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ell Reports Medicine_FINAL MANUSCRIPT\Supplementary tables_CRM\FINAl_submitt\"/>
    </mc:Choice>
  </mc:AlternateContent>
  <xr:revisionPtr revIDLastSave="0" documentId="8_{A0EB7F11-6865-4BC9-BC8A-D2E63586C002}" xr6:coauthVersionLast="36" xr6:coauthVersionMax="36" xr10:uidLastSave="{00000000-0000-0000-0000-000000000000}"/>
  <bookViews>
    <workbookView xWindow="480" yWindow="30" windowWidth="26115" windowHeight="10050" xr2:uid="{00000000-000D-0000-FFFF-FFFF00000000}"/>
  </bookViews>
  <sheets>
    <sheet name="Score signatures" sheetId="1" r:id="rId1"/>
    <sheet name="MolecProgr.Scores_selected" sheetId="3" r:id="rId2"/>
    <sheet name="MolecProg.Scores_all samples" sheetId="4" r:id="rId3"/>
  </sheets>
  <calcPr calcId="191029"/>
</workbook>
</file>

<file path=xl/calcChain.xml><?xml version="1.0" encoding="utf-8"?>
<calcChain xmlns="http://schemas.openxmlformats.org/spreadsheetml/2006/main">
  <c r="E16" i="3" l="1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D16" i="3"/>
  <c r="AX36" i="4" l="1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AB36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</calcChain>
</file>

<file path=xl/sharedStrings.xml><?xml version="1.0" encoding="utf-8"?>
<sst xmlns="http://schemas.openxmlformats.org/spreadsheetml/2006/main" count="5458" uniqueCount="3687">
  <si>
    <t>Signature</t>
  </si>
  <si>
    <t>Description</t>
  </si>
  <si>
    <t>Reference/Source</t>
  </si>
  <si>
    <t>ConsCAFs</t>
  </si>
  <si>
    <t>CALD1</t>
  </si>
  <si>
    <t>BGN</t>
  </si>
  <si>
    <t>TPM2</t>
  </si>
  <si>
    <t>TPM1</t>
  </si>
  <si>
    <t>MYL9</t>
  </si>
  <si>
    <t>COL3A1</t>
  </si>
  <si>
    <t>SPARC</t>
  </si>
  <si>
    <t>PLAC9</t>
  </si>
  <si>
    <t>TAGLN</t>
  </si>
  <si>
    <t>SMOC2</t>
  </si>
  <si>
    <t>CD248</t>
  </si>
  <si>
    <t>THY1</t>
  </si>
  <si>
    <t>PDGFRB</t>
  </si>
  <si>
    <t>DCN</t>
  </si>
  <si>
    <t>COL6A1</t>
  </si>
  <si>
    <t>FN1</t>
  </si>
  <si>
    <t>ACTA2</t>
  </si>
  <si>
    <t>COL6A2</t>
  </si>
  <si>
    <t>FSTL1</t>
  </si>
  <si>
    <t>NOTCH3</t>
  </si>
  <si>
    <t>CPE</t>
  </si>
  <si>
    <t>LUM</t>
  </si>
  <si>
    <t>PCOLCE</t>
  </si>
  <si>
    <t>OLFML2B</t>
  </si>
  <si>
    <t>EDNRA</t>
  </si>
  <si>
    <t>C1S</t>
  </si>
  <si>
    <t>CTSK</t>
  </si>
  <si>
    <t>GEM</t>
  </si>
  <si>
    <t>SOD3</t>
  </si>
  <si>
    <t>VASN</t>
  </si>
  <si>
    <t>FBLN1</t>
  </si>
  <si>
    <t>DKK3</t>
  </si>
  <si>
    <t>IGFBP6</t>
  </si>
  <si>
    <t>COL1A1</t>
  </si>
  <si>
    <t>HSPB6</t>
  </si>
  <si>
    <t>OLFML3</t>
  </si>
  <si>
    <t>CRISPLD2</t>
  </si>
  <si>
    <t>SLIT3</t>
  </si>
  <si>
    <t>ADAMTS2</t>
  </si>
  <si>
    <t>PRRX1</t>
  </si>
  <si>
    <t>COL5A1</t>
  </si>
  <si>
    <t>PAPSS2</t>
  </si>
  <si>
    <t>NEXN</t>
  </si>
  <si>
    <t>MEG3</t>
  </si>
  <si>
    <t>ECM2</t>
  </si>
  <si>
    <t>COL14A1</t>
  </si>
  <si>
    <t>PALLD</t>
  </si>
  <si>
    <t>COL5A2</t>
  </si>
  <si>
    <t>CYGB</t>
  </si>
  <si>
    <t>SUSD2</t>
  </si>
  <si>
    <t>COL6A3</t>
  </si>
  <si>
    <t>RCN3</t>
  </si>
  <si>
    <t>TIMP1</t>
  </si>
  <si>
    <t>PDLIM2</t>
  </si>
  <si>
    <t>COL1A2</t>
  </si>
  <si>
    <t>OLFML1</t>
  </si>
  <si>
    <t>EFEMP2</t>
  </si>
  <si>
    <t>ASPN</t>
  </si>
  <si>
    <t>LMOD1</t>
  </si>
  <si>
    <t>PRR16</t>
  </si>
  <si>
    <t>EBF2</t>
  </si>
  <si>
    <t>TGFB3</t>
  </si>
  <si>
    <t>C1R</t>
  </si>
  <si>
    <t>MRC2</t>
  </si>
  <si>
    <t>CDH11</t>
  </si>
  <si>
    <t>GPC1</t>
  </si>
  <si>
    <t>PAMR1</t>
  </si>
  <si>
    <t>SDC2</t>
  </si>
  <si>
    <t>ANTXR1</t>
  </si>
  <si>
    <t>KDELR2</t>
  </si>
  <si>
    <t>ISLR</t>
  </si>
  <si>
    <t>ITGA11</t>
  </si>
  <si>
    <t>ADAMTS12</t>
  </si>
  <si>
    <t>LOXL1</t>
  </si>
  <si>
    <t>TBX15</t>
  </si>
  <si>
    <t>EMILIN1</t>
  </si>
  <si>
    <t>MXRA8</t>
  </si>
  <si>
    <t>EGFLAM</t>
  </si>
  <si>
    <t>CNN1</t>
  </si>
  <si>
    <t>GPR176</t>
  </si>
  <si>
    <t>NID2</t>
  </si>
  <si>
    <t>HSPB2</t>
  </si>
  <si>
    <t>FAT1</t>
  </si>
  <si>
    <t>NUPR1</t>
  </si>
  <si>
    <t>CXCL12</t>
  </si>
  <si>
    <t>SRPX2</t>
  </si>
  <si>
    <t>COL12A1</t>
  </si>
  <si>
    <t>COL8A1</t>
  </si>
  <si>
    <t>RARRES2</t>
  </si>
  <si>
    <t>CPXM1</t>
  </si>
  <si>
    <t>KDELR3</t>
  </si>
  <si>
    <t>SEC24D</t>
  </si>
  <si>
    <t>CLEC11A</t>
  </si>
  <si>
    <t>CYBRD1</t>
  </si>
  <si>
    <t>SEMA5A</t>
  </si>
  <si>
    <t>PCDH18</t>
  </si>
  <si>
    <t>CKAP4</t>
  </si>
  <si>
    <t>SERPINF1</t>
  </si>
  <si>
    <t>DDR2</t>
  </si>
  <si>
    <t>CCDC80</t>
  </si>
  <si>
    <t>NGFRScore_Radke</t>
  </si>
  <si>
    <t>HIST2H2AA3</t>
  </si>
  <si>
    <t>HIST2H3C</t>
  </si>
  <si>
    <t>NUDT4B</t>
  </si>
  <si>
    <t>H2BFS</t>
  </si>
  <si>
    <t>TBC1D3I</t>
  </si>
  <si>
    <t>TBC1D3H</t>
  </si>
  <si>
    <t>TBC1D3F</t>
  </si>
  <si>
    <t>TBC1D3B</t>
  </si>
  <si>
    <t>TBC1D3</t>
  </si>
  <si>
    <t>TBC1D3C</t>
  </si>
  <si>
    <t>LIMS3</t>
  </si>
  <si>
    <t>SMIM11B</t>
  </si>
  <si>
    <t>TBC1D3K</t>
  </si>
  <si>
    <t>HIST2H3A</t>
  </si>
  <si>
    <t>HIST2H4B</t>
  </si>
  <si>
    <t>RGPD6</t>
  </si>
  <si>
    <t>HIST2H2AA4</t>
  </si>
  <si>
    <t>HIST2H4A</t>
  </si>
  <si>
    <t>FGF10</t>
  </si>
  <si>
    <t>EDN3</t>
  </si>
  <si>
    <t>SULT1E1</t>
  </si>
  <si>
    <t>POTEJ</t>
  </si>
  <si>
    <t>KCND2</t>
  </si>
  <si>
    <t>RGPD5</t>
  </si>
  <si>
    <t>NPIPA2</t>
  </si>
  <si>
    <t>SPDYE2B</t>
  </si>
  <si>
    <t>POTEI</t>
  </si>
  <si>
    <t>NPIPB13</t>
  </si>
  <si>
    <t>KANK4</t>
  </si>
  <si>
    <t>CBSL</t>
  </si>
  <si>
    <t>NPIPA3</t>
  </si>
  <si>
    <t>TBC1D3E</t>
  </si>
  <si>
    <t>MAGEA4</t>
  </si>
  <si>
    <t>COL20A1</t>
  </si>
  <si>
    <t>VAT1L</t>
  </si>
  <si>
    <t>NCAN</t>
  </si>
  <si>
    <t>NRXN1</t>
  </si>
  <si>
    <t>ENTPD2</t>
  </si>
  <si>
    <t>NEFL</t>
  </si>
  <si>
    <t>TSPAN8</t>
  </si>
  <si>
    <t>OLFM3</t>
  </si>
  <si>
    <t>C2orf80</t>
  </si>
  <si>
    <t>KRT19</t>
  </si>
  <si>
    <t>KLHDC8A</t>
  </si>
  <si>
    <t>GRIA1</t>
  </si>
  <si>
    <t>GRIA2</t>
  </si>
  <si>
    <t>VIT</t>
  </si>
  <si>
    <t>HOXD10</t>
  </si>
  <si>
    <t>SLPI</t>
  </si>
  <si>
    <t>NBPF20</t>
  </si>
  <si>
    <t>MEOX2</t>
  </si>
  <si>
    <t>PCSK2</t>
  </si>
  <si>
    <t>HBQ1</t>
  </si>
  <si>
    <t>C6orf141</t>
  </si>
  <si>
    <t>TDRD12</t>
  </si>
  <si>
    <t>NDST3</t>
  </si>
  <si>
    <t>TRHDE</t>
  </si>
  <si>
    <t>SNTG1</t>
  </si>
  <si>
    <t>SULT1A3</t>
  </si>
  <si>
    <t>ST8SIA5</t>
  </si>
  <si>
    <t>CPXM2</t>
  </si>
  <si>
    <t>AC112229.3</t>
  </si>
  <si>
    <t>LIMS4</t>
  </si>
  <si>
    <t>RELN</t>
  </si>
  <si>
    <t>SLC24A3</t>
  </si>
  <si>
    <t>RNF165</t>
  </si>
  <si>
    <t>SERPINB2</t>
  </si>
  <si>
    <t>CHD5</t>
  </si>
  <si>
    <t>NTSR1</t>
  </si>
  <si>
    <t>EIF3CL</t>
  </si>
  <si>
    <t>SOX11</t>
  </si>
  <si>
    <t>NOVA1</t>
  </si>
  <si>
    <t>NPIPB12</t>
  </si>
  <si>
    <t>C1orf61</t>
  </si>
  <si>
    <t>NPIPA8</t>
  </si>
  <si>
    <t>NEGR1</t>
  </si>
  <si>
    <t>GPD1</t>
  </si>
  <si>
    <t>HBA1</t>
  </si>
  <si>
    <t>FSD1</t>
  </si>
  <si>
    <t>MYBPC1</t>
  </si>
  <si>
    <t>TMEM59L</t>
  </si>
  <si>
    <t>SERPINB10</t>
  </si>
  <si>
    <t>TAGLN3</t>
  </si>
  <si>
    <t>GABRG2</t>
  </si>
  <si>
    <t>U2AF1</t>
  </si>
  <si>
    <t>PCDH11X</t>
  </si>
  <si>
    <t>NPIPB11</t>
  </si>
  <si>
    <t>POTEF</t>
  </si>
  <si>
    <t>DCHS2</t>
  </si>
  <si>
    <t>SOSTDC1</t>
  </si>
  <si>
    <t>NBPF10</t>
  </si>
  <si>
    <t>TMEM100</t>
  </si>
  <si>
    <t>AC010616.1</t>
  </si>
  <si>
    <t>MLC1</t>
  </si>
  <si>
    <t>TFPI2</t>
  </si>
  <si>
    <t>PODNL1</t>
  </si>
  <si>
    <t>CA9</t>
  </si>
  <si>
    <t>SLX1A</t>
  </si>
  <si>
    <t>LRFN5</t>
  </si>
  <si>
    <t>CXCL14</t>
  </si>
  <si>
    <t>ITIH5</t>
  </si>
  <si>
    <t>AC126755.2</t>
  </si>
  <si>
    <t>PDZRN4</t>
  </si>
  <si>
    <t>NBPF19</t>
  </si>
  <si>
    <t>CSMD1</t>
  </si>
  <si>
    <t>RIMS2</t>
  </si>
  <si>
    <t>RGPD3</t>
  </si>
  <si>
    <t>CBS</t>
  </si>
  <si>
    <t>DDX43</t>
  </si>
  <si>
    <t>SLC1A2</t>
  </si>
  <si>
    <t>F2RL2</t>
  </si>
  <si>
    <t>SPESP1</t>
  </si>
  <si>
    <t>PTN</t>
  </si>
  <si>
    <t>SPDYE2</t>
  </si>
  <si>
    <t>RIMS1</t>
  </si>
  <si>
    <t>IL11</t>
  </si>
  <si>
    <t>FABP4</t>
  </si>
  <si>
    <t>LRP1B</t>
  </si>
  <si>
    <t>POLR2J2</t>
  </si>
  <si>
    <t>BMPER</t>
  </si>
  <si>
    <t>SERF1B</t>
  </si>
  <si>
    <t>NPR3</t>
  </si>
  <si>
    <t>EIF3C</t>
  </si>
  <si>
    <t>CADM3</t>
  </si>
  <si>
    <t>ELN</t>
  </si>
  <si>
    <t>PTX3</t>
  </si>
  <si>
    <t>NBPF14</t>
  </si>
  <si>
    <t>NGFR</t>
  </si>
  <si>
    <t>OSR1</t>
  </si>
  <si>
    <t>PTGFR</t>
  </si>
  <si>
    <t>CBWD3</t>
  </si>
  <si>
    <t>CRABP2</t>
  </si>
  <si>
    <t>SLITRK6</t>
  </si>
  <si>
    <t>RASA4</t>
  </si>
  <si>
    <t>DRAXIN</t>
  </si>
  <si>
    <t>GRIA4</t>
  </si>
  <si>
    <t>SAMD5</t>
  </si>
  <si>
    <t>HIST1H4J</t>
  </si>
  <si>
    <t>AC093668.1</t>
  </si>
  <si>
    <t>CAPS</t>
  </si>
  <si>
    <t>HOXB5</t>
  </si>
  <si>
    <t>COL7A1</t>
  </si>
  <si>
    <t>FAT3</t>
  </si>
  <si>
    <t>SYN2</t>
  </si>
  <si>
    <t>DLX2</t>
  </si>
  <si>
    <t>GAP43</t>
  </si>
  <si>
    <t>IGFBP3</t>
  </si>
  <si>
    <t>UNC5C</t>
  </si>
  <si>
    <t>CHAD</t>
  </si>
  <si>
    <t>AC104532.1</t>
  </si>
  <si>
    <t>REM1</t>
  </si>
  <si>
    <t>ANGPTL2</t>
  </si>
  <si>
    <t>HPCAL4</t>
  </si>
  <si>
    <t>FAM107A</t>
  </si>
  <si>
    <t>NRGN</t>
  </si>
  <si>
    <t>SBK1</t>
  </si>
  <si>
    <t>TMEM200C</t>
  </si>
  <si>
    <t>COL9A2</t>
  </si>
  <si>
    <t>EGR1</t>
  </si>
  <si>
    <t>PTGS2</t>
  </si>
  <si>
    <t>BMP2</t>
  </si>
  <si>
    <t>MMP2</t>
  </si>
  <si>
    <t>NTRK2</t>
  </si>
  <si>
    <t>CLEC1A</t>
  </si>
  <si>
    <t>SCARA3</t>
  </si>
  <si>
    <t>ADAM33</t>
  </si>
  <si>
    <t>KIF5C</t>
  </si>
  <si>
    <t>JAKMIP2</t>
  </si>
  <si>
    <t>RPS26</t>
  </si>
  <si>
    <t>CNTN6</t>
  </si>
  <si>
    <t>CLMP</t>
  </si>
  <si>
    <t>HIST1H4K</t>
  </si>
  <si>
    <t>TRIL</t>
  </si>
  <si>
    <t>PLN</t>
  </si>
  <si>
    <t>NRXN2</t>
  </si>
  <si>
    <t>RGPD8</t>
  </si>
  <si>
    <t>GPC3</t>
  </si>
  <si>
    <t>JPH1</t>
  </si>
  <si>
    <t>CNTN4</t>
  </si>
  <si>
    <t>RIMS4</t>
  </si>
  <si>
    <t>MYO16</t>
  </si>
  <si>
    <t>SV2A</t>
  </si>
  <si>
    <t>KLRC2</t>
  </si>
  <si>
    <t>THRB</t>
  </si>
  <si>
    <t>GLI2</t>
  </si>
  <si>
    <t>RASA4B</t>
  </si>
  <si>
    <t>OLFM2</t>
  </si>
  <si>
    <t>DOK6</t>
  </si>
  <si>
    <t>COL21A1</t>
  </si>
  <si>
    <t>TGFA</t>
  </si>
  <si>
    <t>PEG10</t>
  </si>
  <si>
    <t>KCNG1</t>
  </si>
  <si>
    <t>CNKSR2</t>
  </si>
  <si>
    <t>LOX</t>
  </si>
  <si>
    <t>CKB</t>
  </si>
  <si>
    <t>ENHO</t>
  </si>
  <si>
    <t>KCNA2</t>
  </si>
  <si>
    <t>GATA6</t>
  </si>
  <si>
    <t>LOXL3</t>
  </si>
  <si>
    <t>LHFPL3</t>
  </si>
  <si>
    <t>ABI3BP</t>
  </si>
  <si>
    <t>DPF1</t>
  </si>
  <si>
    <t>CLIP3</t>
  </si>
  <si>
    <t>ANGPT1</t>
  </si>
  <si>
    <t>HNRNPA1L2</t>
  </si>
  <si>
    <t>CSRP2</t>
  </si>
  <si>
    <t>GLIS3</t>
  </si>
  <si>
    <t>ADAMTS9</t>
  </si>
  <si>
    <t>WISP1</t>
  </si>
  <si>
    <t>OLFML2A</t>
  </si>
  <si>
    <t>DLX1</t>
  </si>
  <si>
    <t>CR1</t>
  </si>
  <si>
    <t>CDH24</t>
  </si>
  <si>
    <t>FLNC</t>
  </si>
  <si>
    <t>PDGFA</t>
  </si>
  <si>
    <t>TUBB2B</t>
  </si>
  <si>
    <t>PALM2</t>
  </si>
  <si>
    <t>ICAM5</t>
  </si>
  <si>
    <t>METTL7B</t>
  </si>
  <si>
    <t>FLRT3</t>
  </si>
  <si>
    <t>RAB3C</t>
  </si>
  <si>
    <t>PDGFRA</t>
  </si>
  <si>
    <t>CELSR3</t>
  </si>
  <si>
    <t>COL9A3</t>
  </si>
  <si>
    <t>MFAP4</t>
  </si>
  <si>
    <t>B4GALNT1</t>
  </si>
  <si>
    <t>RTN4RL2</t>
  </si>
  <si>
    <t>PBX1</t>
  </si>
  <si>
    <t>TLE2</t>
  </si>
  <si>
    <t>CXCL1</t>
  </si>
  <si>
    <t>SLIT2</t>
  </si>
  <si>
    <t>C1QL1</t>
  </si>
  <si>
    <t>CYR61</t>
  </si>
  <si>
    <t>BRSK1</t>
  </si>
  <si>
    <t>FAM72A</t>
  </si>
  <si>
    <t>ADGRB2</t>
  </si>
  <si>
    <t>ART3</t>
  </si>
  <si>
    <t>HOXB6</t>
  </si>
  <si>
    <t>MGAT3</t>
  </si>
  <si>
    <t>NACAD</t>
  </si>
  <si>
    <t>TMEM108</t>
  </si>
  <si>
    <t>ANPEP</t>
  </si>
  <si>
    <t>SOBP</t>
  </si>
  <si>
    <t>MAP2</t>
  </si>
  <si>
    <t>GNG4</t>
  </si>
  <si>
    <t>PDE7B</t>
  </si>
  <si>
    <t>LRRC4</t>
  </si>
  <si>
    <t>SMAD9</t>
  </si>
  <si>
    <t>KALRN</t>
  </si>
  <si>
    <t>SCRG1</t>
  </si>
  <si>
    <t>H3F3A</t>
  </si>
  <si>
    <t>ITGB4</t>
  </si>
  <si>
    <t>SERTAD4</t>
  </si>
  <si>
    <t>AGPAT4</t>
  </si>
  <si>
    <t>SCD5</t>
  </si>
  <si>
    <t>PTGES</t>
  </si>
  <si>
    <t>LGI2</t>
  </si>
  <si>
    <t>SNED1</t>
  </si>
  <si>
    <t>ARHGEF26</t>
  </si>
  <si>
    <t>SLC29A4</t>
  </si>
  <si>
    <t>E2F8</t>
  </si>
  <si>
    <t>CCDC102B</t>
  </si>
  <si>
    <t>ABAT</t>
  </si>
  <si>
    <t>ADAMTS3</t>
  </si>
  <si>
    <t>C12orf75</t>
  </si>
  <si>
    <t>PLEKHG5</t>
  </si>
  <si>
    <t>CCDC181</t>
  </si>
  <si>
    <t>CHN1</t>
  </si>
  <si>
    <t>NLGN2</t>
  </si>
  <si>
    <t>ID3</t>
  </si>
  <si>
    <t>VEGFC</t>
  </si>
  <si>
    <t>SEMA3C</t>
  </si>
  <si>
    <t>SEMA6C</t>
  </si>
  <si>
    <t>C16orf45</t>
  </si>
  <si>
    <t>LOXL2</t>
  </si>
  <si>
    <t>DDAH1</t>
  </si>
  <si>
    <t>PLS1</t>
  </si>
  <si>
    <t>RPS27</t>
  </si>
  <si>
    <t>CCL2</t>
  </si>
  <si>
    <t>MAPK8IP1</t>
  </si>
  <si>
    <t>PPP1R13B</t>
  </si>
  <si>
    <t>BCAM</t>
  </si>
  <si>
    <t>FOSB</t>
  </si>
  <si>
    <t>EHD3</t>
  </si>
  <si>
    <t>GRIN2D</t>
  </si>
  <si>
    <t>H2AFY2</t>
  </si>
  <si>
    <t>PLEKHH2</t>
  </si>
  <si>
    <t>CTGF</t>
  </si>
  <si>
    <t>ADAM22</t>
  </si>
  <si>
    <t>CDKN2C</t>
  </si>
  <si>
    <t>B3GNT5</t>
  </si>
  <si>
    <t>TMEM178B</t>
  </si>
  <si>
    <t>MT1X</t>
  </si>
  <si>
    <t>NT5DC2</t>
  </si>
  <si>
    <t>GPT2</t>
  </si>
  <si>
    <t>UHRF1</t>
  </si>
  <si>
    <t>ITGB5</t>
  </si>
  <si>
    <t>ADAMTSL4</t>
  </si>
  <si>
    <t>SGCE</t>
  </si>
  <si>
    <t>ARHGAP33</t>
  </si>
  <si>
    <t>MPP2</t>
  </si>
  <si>
    <t>PDZD4</t>
  </si>
  <si>
    <t>HMGN2</t>
  </si>
  <si>
    <t>B3GALT2</t>
  </si>
  <si>
    <t>GPC2</t>
  </si>
  <si>
    <t>CLIP2</t>
  </si>
  <si>
    <t>CASTOR2</t>
  </si>
  <si>
    <t>EVA1C</t>
  </si>
  <si>
    <t>SOCS3</t>
  </si>
  <si>
    <t>RND3</t>
  </si>
  <si>
    <t>ASAP3</t>
  </si>
  <si>
    <t>CNRIP1</t>
  </si>
  <si>
    <t>RFX2</t>
  </si>
  <si>
    <t>C18orf54</t>
  </si>
  <si>
    <t>AJUBA</t>
  </si>
  <si>
    <t>TGFB1</t>
  </si>
  <si>
    <t>PTPRF</t>
  </si>
  <si>
    <t>SCN1B</t>
  </si>
  <si>
    <t>CACNB1</t>
  </si>
  <si>
    <t>TMEM44</t>
  </si>
  <si>
    <t>IER2</t>
  </si>
  <si>
    <t>PLOD2</t>
  </si>
  <si>
    <t>ATXN7L2</t>
  </si>
  <si>
    <t>MLF1</t>
  </si>
  <si>
    <t>ZNF583</t>
  </si>
  <si>
    <t>HMGB2</t>
  </si>
  <si>
    <t>CNTLN</t>
  </si>
  <si>
    <t>CCDC40</t>
  </si>
  <si>
    <t>TMEM91</t>
  </si>
  <si>
    <t>SH2B2</t>
  </si>
  <si>
    <t>CDKL1</t>
  </si>
  <si>
    <t>VPS37D</t>
  </si>
  <si>
    <t>ARL4D</t>
  </si>
  <si>
    <t>CNN3</t>
  </si>
  <si>
    <t>VPS9D1</t>
  </si>
  <si>
    <t>H3F3C</t>
  </si>
  <si>
    <t>WLS</t>
  </si>
  <si>
    <t>NGFRScore_Boshuizen</t>
  </si>
  <si>
    <t>HIST2H2BF</t>
  </si>
  <si>
    <t>NHSL2</t>
  </si>
  <si>
    <t>SMAD5</t>
  </si>
  <si>
    <t>SLC6A6</t>
  </si>
  <si>
    <t>SLC16A2</t>
  </si>
  <si>
    <t>LCT</t>
  </si>
  <si>
    <t>SYN1</t>
  </si>
  <si>
    <t>INPP5J</t>
  </si>
  <si>
    <t>ABI2</t>
  </si>
  <si>
    <t>KIF16B</t>
  </si>
  <si>
    <t>PALM2-AKAP2</t>
  </si>
  <si>
    <t>RAET1G</t>
  </si>
  <si>
    <t>C3orf80</t>
  </si>
  <si>
    <t>LINC01963</t>
  </si>
  <si>
    <t>FAM20A</t>
  </si>
  <si>
    <t>CAMK2N1</t>
  </si>
  <si>
    <t>APLP1</t>
  </si>
  <si>
    <t>STEAP2</t>
  </si>
  <si>
    <t>CHST7</t>
  </si>
  <si>
    <t>DLG4</t>
  </si>
  <si>
    <t>MYCBPAP</t>
  </si>
  <si>
    <t>SFXN5</t>
  </si>
  <si>
    <t>PRKAR2B</t>
  </si>
  <si>
    <t>FNDC4</t>
  </si>
  <si>
    <t>MAP1B</t>
  </si>
  <si>
    <t>DLG3</t>
  </si>
  <si>
    <t>NTM</t>
  </si>
  <si>
    <t>ELOVL4</t>
  </si>
  <si>
    <t>STC1</t>
  </si>
  <si>
    <t>TREM1</t>
  </si>
  <si>
    <t>GGN</t>
  </si>
  <si>
    <t>AARD</t>
  </si>
  <si>
    <t>PTPRN</t>
  </si>
  <si>
    <t>PSD2</t>
  </si>
  <si>
    <t>TXNDC15</t>
  </si>
  <si>
    <t>PCNX2</t>
  </si>
  <si>
    <t>NOS2</t>
  </si>
  <si>
    <t>NNMT</t>
  </si>
  <si>
    <t>MEDAG</t>
  </si>
  <si>
    <t>RTL5</t>
  </si>
  <si>
    <t>SNRPB2</t>
  </si>
  <si>
    <t>KCTD17</t>
  </si>
  <si>
    <t>DOCK4</t>
  </si>
  <si>
    <t>FAM168A</t>
  </si>
  <si>
    <t>VSIR</t>
  </si>
  <si>
    <t>TRIM14</t>
  </si>
  <si>
    <t>NDRG4</t>
  </si>
  <si>
    <t>ANO1</t>
  </si>
  <si>
    <t>IL15</t>
  </si>
  <si>
    <t>SLC45A1</t>
  </si>
  <si>
    <t>CLU</t>
  </si>
  <si>
    <t>KCNA4</t>
  </si>
  <si>
    <t>ZNF287</t>
  </si>
  <si>
    <t>RASL12</t>
  </si>
  <si>
    <t>MEGF11</t>
  </si>
  <si>
    <t>CLDN2</t>
  </si>
  <si>
    <t>EFHC2</t>
  </si>
  <si>
    <t>THBS1</t>
  </si>
  <si>
    <t>INHBB</t>
  </si>
  <si>
    <t>TNFRSF25</t>
  </si>
  <si>
    <t>AXL</t>
  </si>
  <si>
    <t>TGM2</t>
  </si>
  <si>
    <t>AQP1</t>
  </si>
  <si>
    <t>PODXL</t>
  </si>
  <si>
    <t>ANO4</t>
  </si>
  <si>
    <t>TOX2</t>
  </si>
  <si>
    <t>AQP3</t>
  </si>
  <si>
    <t>SERPINE1</t>
  </si>
  <si>
    <t>Rambow_Phase 2_MRD</t>
  </si>
  <si>
    <t>PRCP</t>
  </si>
  <si>
    <t>F2R</t>
  </si>
  <si>
    <t>TMEM176B</t>
  </si>
  <si>
    <t>STT3A</t>
  </si>
  <si>
    <t>FRMD6</t>
  </si>
  <si>
    <t>DISC1</t>
  </si>
  <si>
    <t>PI4KA</t>
  </si>
  <si>
    <t>CRKL</t>
  </si>
  <si>
    <t>GNAI3</t>
  </si>
  <si>
    <t>KANK2</t>
  </si>
  <si>
    <t>NEAT1</t>
  </si>
  <si>
    <t>IL6ST</t>
  </si>
  <si>
    <t>MYH10</t>
  </si>
  <si>
    <t>ARID5A</t>
  </si>
  <si>
    <t>ITGA1</t>
  </si>
  <si>
    <t>MIR4651</t>
  </si>
  <si>
    <t>MEF2C</t>
  </si>
  <si>
    <t>STK36</t>
  </si>
  <si>
    <t>ABCA8</t>
  </si>
  <si>
    <t>FAM134C</t>
  </si>
  <si>
    <t>SEC23B</t>
  </si>
  <si>
    <t>RIOK2</t>
  </si>
  <si>
    <t>NUDCD3</t>
  </si>
  <si>
    <t>CD36</t>
  </si>
  <si>
    <t>S100A4</t>
  </si>
  <si>
    <t>HSDL1</t>
  </si>
  <si>
    <t>SLC7A8</t>
  </si>
  <si>
    <t>MIR6872</t>
  </si>
  <si>
    <t>TRO</t>
  </si>
  <si>
    <t>CTPS1</t>
  </si>
  <si>
    <t>ZNF76</t>
  </si>
  <si>
    <t>FOS</t>
  </si>
  <si>
    <t>QRICH1</t>
  </si>
  <si>
    <t>MGP</t>
  </si>
  <si>
    <t>SPPL2A</t>
  </si>
  <si>
    <t>VCAN</t>
  </si>
  <si>
    <t>GMPR</t>
  </si>
  <si>
    <t>NR4A1</t>
  </si>
  <si>
    <t>TTYH1</t>
  </si>
  <si>
    <t>FGL2</t>
  </si>
  <si>
    <t>NSG1</t>
  </si>
  <si>
    <t>EXOC6B</t>
  </si>
  <si>
    <t>MIR6756</t>
  </si>
  <si>
    <t>ILVBL</t>
  </si>
  <si>
    <t>LIPA</t>
  </si>
  <si>
    <t>DDX3X</t>
  </si>
  <si>
    <t>GARS</t>
  </si>
  <si>
    <t>LMNA</t>
  </si>
  <si>
    <t>P4HA2</t>
  </si>
  <si>
    <t>PDLIM1</t>
  </si>
  <si>
    <t>RXRG</t>
  </si>
  <si>
    <t>HSPA5</t>
  </si>
  <si>
    <t>STARD13</t>
  </si>
  <si>
    <t>MCM6</t>
  </si>
  <si>
    <t>SF3B3</t>
  </si>
  <si>
    <t>RAF1</t>
  </si>
  <si>
    <t>ACSS2</t>
  </si>
  <si>
    <t>ATG9A</t>
  </si>
  <si>
    <t>AFAP1L2</t>
  </si>
  <si>
    <t>POLR3C</t>
  </si>
  <si>
    <t>NISCH</t>
  </si>
  <si>
    <t>CHD7</t>
  </si>
  <si>
    <t>ZNF559</t>
  </si>
  <si>
    <t>PLPP5</t>
  </si>
  <si>
    <t>C19ORF48</t>
  </si>
  <si>
    <t>CNST</t>
  </si>
  <si>
    <t>EFTUD2</t>
  </si>
  <si>
    <t>MKLN1</t>
  </si>
  <si>
    <t>ARHGEF6</t>
  </si>
  <si>
    <t>DDX42</t>
  </si>
  <si>
    <t>DHX15</t>
  </si>
  <si>
    <t>KLHL22</t>
  </si>
  <si>
    <t>EXT2</t>
  </si>
  <si>
    <t>CCND3</t>
  </si>
  <si>
    <t>L1CAM</t>
  </si>
  <si>
    <t>ZNF584</t>
  </si>
  <si>
    <t>GPRC5B</t>
  </si>
  <si>
    <t>ADAMTS1</t>
  </si>
  <si>
    <t>SPP1</t>
  </si>
  <si>
    <t>HPGD</t>
  </si>
  <si>
    <t>SGSM3</t>
  </si>
  <si>
    <t>SYT11</t>
  </si>
  <si>
    <t>TIMP3</t>
  </si>
  <si>
    <t>TSC1</t>
  </si>
  <si>
    <t>FAM198B</t>
  </si>
  <si>
    <t>POLR1B</t>
  </si>
  <si>
    <t>IL1RAP</t>
  </si>
  <si>
    <t>MAP4K4</t>
  </si>
  <si>
    <t>GDF15</t>
  </si>
  <si>
    <t>C1ORF198</t>
  </si>
  <si>
    <t>SERPING1</t>
  </si>
  <si>
    <t>LAMA4</t>
  </si>
  <si>
    <t>MBP</t>
  </si>
  <si>
    <t>ANKRD50</t>
  </si>
  <si>
    <t>KCNQ1OT1</t>
  </si>
  <si>
    <t>AAR2</t>
  </si>
  <si>
    <t>IFNGR1</t>
  </si>
  <si>
    <t>ADAM12</t>
  </si>
  <si>
    <t>MIR6824</t>
  </si>
  <si>
    <t>TRAF5</t>
  </si>
  <si>
    <t>SGK1</t>
  </si>
  <si>
    <t>DLEU7</t>
  </si>
  <si>
    <t>CSRP1</t>
  </si>
  <si>
    <t>TUBB4B</t>
  </si>
  <si>
    <t>LTBP4</t>
  </si>
  <si>
    <t>C1QTNF3</t>
  </si>
  <si>
    <t>BCOR</t>
  </si>
  <si>
    <t>VCL</t>
  </si>
  <si>
    <t>WWP2</t>
  </si>
  <si>
    <t>ZNF721</t>
  </si>
  <si>
    <t>OSER1</t>
  </si>
  <si>
    <t>POSTN</t>
  </si>
  <si>
    <t>RPA1</t>
  </si>
  <si>
    <t>MYCBP2</t>
  </si>
  <si>
    <t>MRPS27</t>
  </si>
  <si>
    <t>YARS</t>
  </si>
  <si>
    <t>PAPSS1</t>
  </si>
  <si>
    <t>ABR</t>
  </si>
  <si>
    <t>NNT</t>
  </si>
  <si>
    <t>IGFBP5</t>
  </si>
  <si>
    <t>ELMO2</t>
  </si>
  <si>
    <t>NUP160</t>
  </si>
  <si>
    <t>JKAMP</t>
  </si>
  <si>
    <t>TYRP1</t>
  </si>
  <si>
    <t>PPP1R15A</t>
  </si>
  <si>
    <t>IGF1</t>
  </si>
  <si>
    <t>SHPRH</t>
  </si>
  <si>
    <t>UNC45A</t>
  </si>
  <si>
    <t>FAAP100</t>
  </si>
  <si>
    <t>BCL2L13</t>
  </si>
  <si>
    <t>PLAT</t>
  </si>
  <si>
    <t>DDAH2</t>
  </si>
  <si>
    <t>DCTN4</t>
  </si>
  <si>
    <t>PSMD2</t>
  </si>
  <si>
    <t>PJA2</t>
  </si>
  <si>
    <t>TYR</t>
  </si>
  <si>
    <t>ERAL1</t>
  </si>
  <si>
    <t>PCDHGC3</t>
  </si>
  <si>
    <t>TMSB4X</t>
  </si>
  <si>
    <t>IARS</t>
  </si>
  <si>
    <t>SLC22A17</t>
  </si>
  <si>
    <t>TPPP3</t>
  </si>
  <si>
    <t>LAMC1</t>
  </si>
  <si>
    <t>STK11IP</t>
  </si>
  <si>
    <t>TBRG4</t>
  </si>
  <si>
    <t>PIGQ</t>
  </si>
  <si>
    <t>LBR</t>
  </si>
  <si>
    <t>KLHL21</t>
  </si>
  <si>
    <t>RGS1</t>
  </si>
  <si>
    <t>MEGF10</t>
  </si>
  <si>
    <t>PDP1</t>
  </si>
  <si>
    <t>PEPD</t>
  </si>
  <si>
    <t>NDST1</t>
  </si>
  <si>
    <t>ZNF84</t>
  </si>
  <si>
    <t>PARP6</t>
  </si>
  <si>
    <t>KIT</t>
  </si>
  <si>
    <t>CPPED1</t>
  </si>
  <si>
    <t>ADGRG6</t>
  </si>
  <si>
    <t>ARHGAP15</t>
  </si>
  <si>
    <t>PTK7</t>
  </si>
  <si>
    <t>BTN3A1</t>
  </si>
  <si>
    <t>DNAJB1</t>
  </si>
  <si>
    <t>SAT1</t>
  </si>
  <si>
    <t>ACSS1</t>
  </si>
  <si>
    <t>ECM1</t>
  </si>
  <si>
    <t>EDNRB</t>
  </si>
  <si>
    <t>ABHD4</t>
  </si>
  <si>
    <t>RPL7</t>
  </si>
  <si>
    <t>TUBA1A</t>
  </si>
  <si>
    <t>NXT2</t>
  </si>
  <si>
    <t>ZBTB1</t>
  </si>
  <si>
    <t>COPB2</t>
  </si>
  <si>
    <t>TGFBR2</t>
  </si>
  <si>
    <t>THAP7</t>
  </si>
  <si>
    <t>LZTR1</t>
  </si>
  <si>
    <t>TSC22D3</t>
  </si>
  <si>
    <t>EHD2</t>
  </si>
  <si>
    <t>PIP4K2C</t>
  </si>
  <si>
    <t>RSRP1</t>
  </si>
  <si>
    <t>SLC5A3</t>
  </si>
  <si>
    <t>CTSL</t>
  </si>
  <si>
    <t>ANXA1</t>
  </si>
  <si>
    <t>PRSS23</t>
  </si>
  <si>
    <t>MYLK</t>
  </si>
  <si>
    <t>SFXN3</t>
  </si>
  <si>
    <t>ZNF266</t>
  </si>
  <si>
    <t>BCAN</t>
  </si>
  <si>
    <t>AFAP1L1</t>
  </si>
  <si>
    <t>IDH3G</t>
  </si>
  <si>
    <t>ESYT1</t>
  </si>
  <si>
    <t>TRIM27</t>
  </si>
  <si>
    <t>DMTF1</t>
  </si>
  <si>
    <t>LHFPL3-AS1</t>
  </si>
  <si>
    <t>PCIF1</t>
  </si>
  <si>
    <t>MCOLN3</t>
  </si>
  <si>
    <t>CCNL2</t>
  </si>
  <si>
    <t>GLB1L</t>
  </si>
  <si>
    <t>SURF4</t>
  </si>
  <si>
    <t>GRAMD3</t>
  </si>
  <si>
    <t>SYNE1</t>
  </si>
  <si>
    <t>PSMD1</t>
  </si>
  <si>
    <t>LAMB1</t>
  </si>
  <si>
    <t>DPY19L3</t>
  </si>
  <si>
    <t>SLC40A1</t>
  </si>
  <si>
    <t>NDUFS1</t>
  </si>
  <si>
    <t>CNDP2</t>
  </si>
  <si>
    <t>ATP6V1A</t>
  </si>
  <si>
    <t>CCND1</t>
  </si>
  <si>
    <t>GFRA2</t>
  </si>
  <si>
    <t>CDH3</t>
  </si>
  <si>
    <t>HSPA1A</t>
  </si>
  <si>
    <t>HSPA1B</t>
  </si>
  <si>
    <t>DUSP1</t>
  </si>
  <si>
    <t>PMEL</t>
  </si>
  <si>
    <t>MOXD1</t>
  </si>
  <si>
    <t>HECTD3</t>
  </si>
  <si>
    <t>TMEM47</t>
  </si>
  <si>
    <t>PTPRZ1</t>
  </si>
  <si>
    <t>JAG1</t>
  </si>
  <si>
    <t>FHL1</t>
  </si>
  <si>
    <t>SNX22</t>
  </si>
  <si>
    <t>GAB1</t>
  </si>
  <si>
    <t>CLASP2</t>
  </si>
  <si>
    <t>GCC1</t>
  </si>
  <si>
    <t>KLHL9</t>
  </si>
  <si>
    <t>NCAPH2</t>
  </si>
  <si>
    <t>BRD8</t>
  </si>
  <si>
    <t>VCP</t>
  </si>
  <si>
    <t>CAND1</t>
  </si>
  <si>
    <t>EIF4G2</t>
  </si>
  <si>
    <t>CAPRIN1</t>
  </si>
  <si>
    <t>GLUL</t>
  </si>
  <si>
    <t>KCNS3</t>
  </si>
  <si>
    <t>NBEAL1</t>
  </si>
  <si>
    <t>METTL13</t>
  </si>
  <si>
    <t>PGRMC1</t>
  </si>
  <si>
    <t>SLC39A1</t>
  </si>
  <si>
    <t>STIP1</t>
  </si>
  <si>
    <t>PLS3</t>
  </si>
  <si>
    <t>CADM1</t>
  </si>
  <si>
    <t>PLK2</t>
  </si>
  <si>
    <t>FEZ1</t>
  </si>
  <si>
    <t>PPT1</t>
  </si>
  <si>
    <t>ARRDC2</t>
  </si>
  <si>
    <t>CHID1</t>
  </si>
  <si>
    <t>HSPA6</t>
  </si>
  <si>
    <t>MATN2</t>
  </si>
  <si>
    <t>ERLEC1</t>
  </si>
  <si>
    <t>HK1</t>
  </si>
  <si>
    <t>NLGN3</t>
  </si>
  <si>
    <t>DPAGT1</t>
  </si>
  <si>
    <t>SEC24C</t>
  </si>
  <si>
    <t>A2M</t>
  </si>
  <si>
    <t>RARG</t>
  </si>
  <si>
    <t>CDKN2AIP</t>
  </si>
  <si>
    <t>PYGB</t>
  </si>
  <si>
    <t>RNF14</t>
  </si>
  <si>
    <t>XIST</t>
  </si>
  <si>
    <t>AHNAK</t>
  </si>
  <si>
    <t>ZNF426</t>
  </si>
  <si>
    <t>CD4</t>
  </si>
  <si>
    <t>SNAI2</t>
  </si>
  <si>
    <t>KLHDC8B</t>
  </si>
  <si>
    <t>LAMB2</t>
  </si>
  <si>
    <t>NFS1</t>
  </si>
  <si>
    <t>CPSF3</t>
  </si>
  <si>
    <t>NUDT21</t>
  </si>
  <si>
    <t>UTRN</t>
  </si>
  <si>
    <t>NXF1</t>
  </si>
  <si>
    <t>MIR3142HG</t>
  </si>
  <si>
    <t>HSPA12A</t>
  </si>
  <si>
    <t>BSDC1</t>
  </si>
  <si>
    <t>AZIN1</t>
  </si>
  <si>
    <t>FMOD</t>
  </si>
  <si>
    <t>TNFRSF19</t>
  </si>
  <si>
    <t>MEST</t>
  </si>
  <si>
    <t>CARS</t>
  </si>
  <si>
    <t>SLC35A4</t>
  </si>
  <si>
    <t>MCM3</t>
  </si>
  <si>
    <t>CDH13</t>
  </si>
  <si>
    <t>RCAN1</t>
  </si>
  <si>
    <t>MCM4</t>
  </si>
  <si>
    <t>MAMDC2</t>
  </si>
  <si>
    <t>UBC</t>
  </si>
  <si>
    <t>UBA6</t>
  </si>
  <si>
    <t>PRNP</t>
  </si>
  <si>
    <t>UFM1</t>
  </si>
  <si>
    <t>IGFBP7</t>
  </si>
  <si>
    <t>DCUN1D4</t>
  </si>
  <si>
    <t>PIGA</t>
  </si>
  <si>
    <t>DCT</t>
  </si>
  <si>
    <t>ALDH1A3</t>
  </si>
  <si>
    <t>MAGED2</t>
  </si>
  <si>
    <t>CASP3</t>
  </si>
  <si>
    <t>CDC25B</t>
  </si>
  <si>
    <t>GFRA3</t>
  </si>
  <si>
    <t>MIR3064</t>
  </si>
  <si>
    <t>USP9X</t>
  </si>
  <si>
    <t>COPG1</t>
  </si>
  <si>
    <t>TMEM176A</t>
  </si>
  <si>
    <t>TRIP4</t>
  </si>
  <si>
    <t>MAGEA1</t>
  </si>
  <si>
    <t>ABLIM1</t>
  </si>
  <si>
    <t>TENM3</t>
  </si>
  <si>
    <t>RASSF1</t>
  </si>
  <si>
    <t>CRB1</t>
  </si>
  <si>
    <t>VWA9</t>
  </si>
  <si>
    <t>TMEM191A</t>
  </si>
  <si>
    <t>RGS2</t>
  </si>
  <si>
    <t>THBS2</t>
  </si>
  <si>
    <t>CDC73</t>
  </si>
  <si>
    <t>KLHL12</t>
  </si>
  <si>
    <t>S100A16</t>
  </si>
  <si>
    <t>MSH6</t>
  </si>
  <si>
    <t>MBTPS1</t>
  </si>
  <si>
    <t>USP11</t>
  </si>
  <si>
    <t>ST6GAL1</t>
  </si>
  <si>
    <t>TBL3</t>
  </si>
  <si>
    <t>TRIB3</t>
  </si>
  <si>
    <t>C1ORF216</t>
  </si>
  <si>
    <t>BROX</t>
  </si>
  <si>
    <t>DDX23</t>
  </si>
  <si>
    <t>DPH2</t>
  </si>
  <si>
    <t>DYNC1H1</t>
  </si>
  <si>
    <t>ALDH1A1</t>
  </si>
  <si>
    <t>TBC1D9B</t>
  </si>
  <si>
    <t>ZKSCAN8</t>
  </si>
  <si>
    <t>SPATA20</t>
  </si>
  <si>
    <t>SLC1A5</t>
  </si>
  <si>
    <t>MCM7</t>
  </si>
  <si>
    <t>MIR6758</t>
  </si>
  <si>
    <t>Anti-PD-1 resistant melanoma .up</t>
  </si>
  <si>
    <t>Genes signature defined as genes differntially expressed among ICi responders and non-respnders</t>
  </si>
  <si>
    <t>A4GALT</t>
  </si>
  <si>
    <t>ACE</t>
  </si>
  <si>
    <t>ACKR3</t>
  </si>
  <si>
    <t>ACOX2</t>
  </si>
  <si>
    <t>ADAM19</t>
  </si>
  <si>
    <t>ADAMTS7</t>
  </si>
  <si>
    <t>ADM</t>
  </si>
  <si>
    <t>ADM2</t>
  </si>
  <si>
    <t>AIM1</t>
  </si>
  <si>
    <t>AJAP1</t>
  </si>
  <si>
    <t>AKR1E2</t>
  </si>
  <si>
    <t>ALDH1A2</t>
  </si>
  <si>
    <t>ALDH1L2</t>
  </si>
  <si>
    <t>ANGPT2</t>
  </si>
  <si>
    <t>ANKRD34A</t>
  </si>
  <si>
    <t>APBA2</t>
  </si>
  <si>
    <t>APCDD1L</t>
  </si>
  <si>
    <t>APLN</t>
  </si>
  <si>
    <t>ARHGEF19</t>
  </si>
  <si>
    <t>ARNTL2</t>
  </si>
  <si>
    <t>ASS1</t>
  </si>
  <si>
    <t>ATAD3B</t>
  </si>
  <si>
    <t>B3GALNT1</t>
  </si>
  <si>
    <t>BCAT1</t>
  </si>
  <si>
    <t>BDKRB1</t>
  </si>
  <si>
    <t>BEND6</t>
  </si>
  <si>
    <t>C14orf132</t>
  </si>
  <si>
    <t>C14orf37</t>
  </si>
  <si>
    <t>C17orf82</t>
  </si>
  <si>
    <t>C19orf83</t>
  </si>
  <si>
    <t>C20orf26</t>
  </si>
  <si>
    <t>C5orf49</t>
  </si>
  <si>
    <t>C6orf223</t>
  </si>
  <si>
    <t>CA12</t>
  </si>
  <si>
    <t>CABP7</t>
  </si>
  <si>
    <t>CACNA1H</t>
  </si>
  <si>
    <t>CACNA2D1</t>
  </si>
  <si>
    <t>CALHM2</t>
  </si>
  <si>
    <t>CAMK1G</t>
  </si>
  <si>
    <t>CATIP-AS1</t>
  </si>
  <si>
    <t>CCDC3</t>
  </si>
  <si>
    <t>CCDC74A</t>
  </si>
  <si>
    <t>CCDC74B</t>
  </si>
  <si>
    <t>CCL13</t>
  </si>
  <si>
    <t>CCL3</t>
  </si>
  <si>
    <t>CCL7</t>
  </si>
  <si>
    <t>CCL8</t>
  </si>
  <si>
    <t>CDC20</t>
  </si>
  <si>
    <t>CDKN1C</t>
  </si>
  <si>
    <t>CDR2L</t>
  </si>
  <si>
    <t>CENPV</t>
  </si>
  <si>
    <t>CEP112</t>
  </si>
  <si>
    <t>CERCAM</t>
  </si>
  <si>
    <t>CH25H</t>
  </si>
  <si>
    <t>CHRD</t>
  </si>
  <si>
    <t>CILP2</t>
  </si>
  <si>
    <t>COL10A1</t>
  </si>
  <si>
    <t>COL13A1</t>
  </si>
  <si>
    <t>COLEC12</t>
  </si>
  <si>
    <t>CPED1</t>
  </si>
  <si>
    <t>CPT1C</t>
  </si>
  <si>
    <t>CPVL</t>
  </si>
  <si>
    <t>CRLF1</t>
  </si>
  <si>
    <t>CRMP1</t>
  </si>
  <si>
    <t>CST2</t>
  </si>
  <si>
    <t>CTBP1-AS</t>
  </si>
  <si>
    <t>CTHRC1</t>
  </si>
  <si>
    <t>CTNNA2</t>
  </si>
  <si>
    <t>CTXN1</t>
  </si>
  <si>
    <t>CXCL5</t>
  </si>
  <si>
    <t>CYS1</t>
  </si>
  <si>
    <t>CYTL1</t>
  </si>
  <si>
    <t>DACT1</t>
  </si>
  <si>
    <t>DACT3</t>
  </si>
  <si>
    <t>DCHS1</t>
  </si>
  <si>
    <t>DCSTAMP</t>
  </si>
  <si>
    <t>DDIT3</t>
  </si>
  <si>
    <t>DENND2A</t>
  </si>
  <si>
    <t>DGUOK-AS1</t>
  </si>
  <si>
    <t>DKFZP434L187</t>
  </si>
  <si>
    <t>DKK2</t>
  </si>
  <si>
    <t>DNM1</t>
  </si>
  <si>
    <t>DNM1P35</t>
  </si>
  <si>
    <t>DNM3OS</t>
  </si>
  <si>
    <t>DPP4</t>
  </si>
  <si>
    <t>DPYSL3</t>
  </si>
  <si>
    <t>DZIP1</t>
  </si>
  <si>
    <t>EBF4</t>
  </si>
  <si>
    <t>ECE1</t>
  </si>
  <si>
    <t>EDIL3</t>
  </si>
  <si>
    <t>EFCAB4A</t>
  </si>
  <si>
    <t>EFNB2</t>
  </si>
  <si>
    <t>EGFL6</t>
  </si>
  <si>
    <t>EGFR</t>
  </si>
  <si>
    <t>ENC1</t>
  </si>
  <si>
    <t>ENPEP</t>
  </si>
  <si>
    <t>ENPP2</t>
  </si>
  <si>
    <t>EPHA3</t>
  </si>
  <si>
    <t>ERVMER34-1</t>
  </si>
  <si>
    <t>ESAM</t>
  </si>
  <si>
    <t>ESM1</t>
  </si>
  <si>
    <t>EVA1B</t>
  </si>
  <si>
    <t>EXO1</t>
  </si>
  <si>
    <t>EXOC3L2</t>
  </si>
  <si>
    <t>F2RL3</t>
  </si>
  <si>
    <t>F3</t>
  </si>
  <si>
    <t>FABP3</t>
  </si>
  <si>
    <t>FABP5</t>
  </si>
  <si>
    <t>FAM101A</t>
  </si>
  <si>
    <t>FAM131C</t>
  </si>
  <si>
    <t>FAM133DP</t>
  </si>
  <si>
    <t>FAM13C</t>
  </si>
  <si>
    <t>FAM19A5</t>
  </si>
  <si>
    <t>FAM212B-AS1</t>
  </si>
  <si>
    <t>FAM225A</t>
  </si>
  <si>
    <t>FAM64A</t>
  </si>
  <si>
    <t>FAP</t>
  </si>
  <si>
    <t>FBLL1</t>
  </si>
  <si>
    <t>FBLN2</t>
  </si>
  <si>
    <t>FBLN5</t>
  </si>
  <si>
    <t>FBLN7</t>
  </si>
  <si>
    <t>FBN2</t>
  </si>
  <si>
    <t>FBXL13</t>
  </si>
  <si>
    <t>FER1L4</t>
  </si>
  <si>
    <t>FHL5</t>
  </si>
  <si>
    <t>FILIP1</t>
  </si>
  <si>
    <t>FLJ41200</t>
  </si>
  <si>
    <t>FLJ42351</t>
  </si>
  <si>
    <t>FLT1</t>
  </si>
  <si>
    <t>FOXC2</t>
  </si>
  <si>
    <t>FOXF1</t>
  </si>
  <si>
    <t>FOXL1</t>
  </si>
  <si>
    <t>FPR2</t>
  </si>
  <si>
    <t>FSCN1</t>
  </si>
  <si>
    <t>G0S2</t>
  </si>
  <si>
    <t>GABRA2</t>
  </si>
  <si>
    <t>GABRQ</t>
  </si>
  <si>
    <t>GAL</t>
  </si>
  <si>
    <t>GFPT2</t>
  </si>
  <si>
    <t>GIPC3</t>
  </si>
  <si>
    <t>GJA5</t>
  </si>
  <si>
    <t>GLIS2</t>
  </si>
  <si>
    <t>GLT8D2</t>
  </si>
  <si>
    <t>GNB3</t>
  </si>
  <si>
    <t>GNG8</t>
  </si>
  <si>
    <t>GPR116</t>
  </si>
  <si>
    <t>GPR124</t>
  </si>
  <si>
    <t>GPR150</t>
  </si>
  <si>
    <t>GPR156</t>
  </si>
  <si>
    <t>GPR162</t>
  </si>
  <si>
    <t>GPR4</t>
  </si>
  <si>
    <t>GPR84</t>
  </si>
  <si>
    <t>GPSM1</t>
  </si>
  <si>
    <t>GTSE1</t>
  </si>
  <si>
    <t>GUCY1B3</t>
  </si>
  <si>
    <t>H1F0</t>
  </si>
  <si>
    <t>HAPLN1</t>
  </si>
  <si>
    <t>HAS1</t>
  </si>
  <si>
    <t>HAS2-AS1</t>
  </si>
  <si>
    <t>HBM</t>
  </si>
  <si>
    <t>HECW2</t>
  </si>
  <si>
    <t>HEPH</t>
  </si>
  <si>
    <t>HES7</t>
  </si>
  <si>
    <t>HEY1</t>
  </si>
  <si>
    <t>HEYL</t>
  </si>
  <si>
    <t>HHIP-AS1</t>
  </si>
  <si>
    <t>HIC1</t>
  </si>
  <si>
    <t>HIST1H2AB</t>
  </si>
  <si>
    <t>HIST1H2BB</t>
  </si>
  <si>
    <t>HIST1H3B</t>
  </si>
  <si>
    <t>HIST1H4B</t>
  </si>
  <si>
    <t>HIST1H4E</t>
  </si>
  <si>
    <t>HK3</t>
  </si>
  <si>
    <t>HOXA10</t>
  </si>
  <si>
    <t>HOXA11</t>
  </si>
  <si>
    <t>HOXA11-AS</t>
  </si>
  <si>
    <t>HOXA13</t>
  </si>
  <si>
    <t>HOXB-AS1</t>
  </si>
  <si>
    <t>HOXB2</t>
  </si>
  <si>
    <t>HOXB9</t>
  </si>
  <si>
    <t>HPCA</t>
  </si>
  <si>
    <t>HPCAL1</t>
  </si>
  <si>
    <t>HPDL</t>
  </si>
  <si>
    <t>HRH1</t>
  </si>
  <si>
    <t>HS3ST2</t>
  </si>
  <si>
    <t>HS3ST3A1</t>
  </si>
  <si>
    <t>HTR1B</t>
  </si>
  <si>
    <t>HTRA1</t>
  </si>
  <si>
    <t>HTRA3</t>
  </si>
  <si>
    <t>IBA57-AS1</t>
  </si>
  <si>
    <t>ICAM2</t>
  </si>
  <si>
    <t>ID1</t>
  </si>
  <si>
    <t>IGDCC4</t>
  </si>
  <si>
    <t>IL10</t>
  </si>
  <si>
    <t>IL17D</t>
  </si>
  <si>
    <t>INHBA</t>
  </si>
  <si>
    <t>INMT</t>
  </si>
  <si>
    <t>IPO9-AS1</t>
  </si>
  <si>
    <t>IQGAP3</t>
  </si>
  <si>
    <t>IRX1</t>
  </si>
  <si>
    <t>ITGA5</t>
  </si>
  <si>
    <t>ITGA8</t>
  </si>
  <si>
    <t>ITGBL1</t>
  </si>
  <si>
    <t>ITPKA</t>
  </si>
  <si>
    <t>ITPRIPL1</t>
  </si>
  <si>
    <t>JAM2</t>
  </si>
  <si>
    <t>KCNE4</t>
  </si>
  <si>
    <t>KCNMA1</t>
  </si>
  <si>
    <t>KIAA0040</t>
  </si>
  <si>
    <t>KIAA1644</t>
  </si>
  <si>
    <t>KLHL23</t>
  </si>
  <si>
    <t>KLHL35</t>
  </si>
  <si>
    <t>KLK4</t>
  </si>
  <si>
    <t>LAMC3</t>
  </si>
  <si>
    <t>LARP6</t>
  </si>
  <si>
    <t>LAYN</t>
  </si>
  <si>
    <t>LDB2</t>
  </si>
  <si>
    <t>LDHC</t>
  </si>
  <si>
    <t>LEP</t>
  </si>
  <si>
    <t>LEPREL2</t>
  </si>
  <si>
    <t>LIMD1</t>
  </si>
  <si>
    <t>LIMD1-AS1</t>
  </si>
  <si>
    <t>LINC00313</t>
  </si>
  <si>
    <t>LINC00578</t>
  </si>
  <si>
    <t>LINC00632</t>
  </si>
  <si>
    <t>LINC00899</t>
  </si>
  <si>
    <t>LINC01239</t>
  </si>
  <si>
    <t>LINGO1</t>
  </si>
  <si>
    <t>LKAAEAR1</t>
  </si>
  <si>
    <t>LOC100499489</t>
  </si>
  <si>
    <t>LOC101928571</t>
  </si>
  <si>
    <t>LOC101928710</t>
  </si>
  <si>
    <t>LOC101928837</t>
  </si>
  <si>
    <t>LOC101929268</t>
  </si>
  <si>
    <t>LOC101929532</t>
  </si>
  <si>
    <t>LOC102724050</t>
  </si>
  <si>
    <t>LOC388849</t>
  </si>
  <si>
    <t>LOC441455</t>
  </si>
  <si>
    <t>LOXL1-AS1</t>
  </si>
  <si>
    <t>LPAR1</t>
  </si>
  <si>
    <t>LPAR3</t>
  </si>
  <si>
    <t>LPHN2</t>
  </si>
  <si>
    <t>LRRC17</t>
  </si>
  <si>
    <t>LRRTM2</t>
  </si>
  <si>
    <t>LTBP1</t>
  </si>
  <si>
    <t>LY6H</t>
  </si>
  <si>
    <t>LY6K</t>
  </si>
  <si>
    <t>MAGEL2</t>
  </si>
  <si>
    <t>MALL</t>
  </si>
  <si>
    <t>MAP6D1</t>
  </si>
  <si>
    <t>MCEMP1</t>
  </si>
  <si>
    <t>ME3</t>
  </si>
  <si>
    <t>MECOM</t>
  </si>
  <si>
    <t>METRNL</t>
  </si>
  <si>
    <t>METTL24</t>
  </si>
  <si>
    <t>MEX3A</t>
  </si>
  <si>
    <t>MEX3B</t>
  </si>
  <si>
    <t>MEX3D</t>
  </si>
  <si>
    <t>MFAP2</t>
  </si>
  <si>
    <t>MIR100HG</t>
  </si>
  <si>
    <t>MIR503HG</t>
  </si>
  <si>
    <t>MIXL1</t>
  </si>
  <si>
    <t>MME</t>
  </si>
  <si>
    <t>MMP1</t>
  </si>
  <si>
    <t>MMP13</t>
  </si>
  <si>
    <t>MMP23B</t>
  </si>
  <si>
    <t>MMP28</t>
  </si>
  <si>
    <t>MMP3</t>
  </si>
  <si>
    <t>MMP9</t>
  </si>
  <si>
    <t>MMRN1</t>
  </si>
  <si>
    <t>MN1</t>
  </si>
  <si>
    <t>MRGPRF</t>
  </si>
  <si>
    <t>MRVI1</t>
  </si>
  <si>
    <t>MSI1</t>
  </si>
  <si>
    <t>MSX1</t>
  </si>
  <si>
    <t>NFATC4</t>
  </si>
  <si>
    <t>NFIL3</t>
  </si>
  <si>
    <t>NGF</t>
  </si>
  <si>
    <t>NID1</t>
  </si>
  <si>
    <t>NINL</t>
  </si>
  <si>
    <t>NMU</t>
  </si>
  <si>
    <t>NOX4</t>
  </si>
  <si>
    <t>NPNT</t>
  </si>
  <si>
    <t>NPTX2</t>
  </si>
  <si>
    <t>NRIP3</t>
  </si>
  <si>
    <t>NRN1</t>
  </si>
  <si>
    <t>NRP1</t>
  </si>
  <si>
    <t>NUMBL</t>
  </si>
  <si>
    <t>NXN</t>
  </si>
  <si>
    <t>NXPH3</t>
  </si>
  <si>
    <t>OAF</t>
  </si>
  <si>
    <t>OPN4</t>
  </si>
  <si>
    <t>OSBP2</t>
  </si>
  <si>
    <t>OXCT2</t>
  </si>
  <si>
    <t>P4HA3</t>
  </si>
  <si>
    <t>PAM</t>
  </si>
  <si>
    <t>PCOLCE-AS1</t>
  </si>
  <si>
    <t>PCSK6</t>
  </si>
  <si>
    <t>PDGFD</t>
  </si>
  <si>
    <t>PDGFRL</t>
  </si>
  <si>
    <t>PERM1</t>
  </si>
  <si>
    <t>PFKFB4</t>
  </si>
  <si>
    <t>PGM5-AS1</t>
  </si>
  <si>
    <t>PIEZO2</t>
  </si>
  <si>
    <t>PIWIL4</t>
  </si>
  <si>
    <t>PKDCC</t>
  </si>
  <si>
    <t>PLA2R1</t>
  </si>
  <si>
    <t>PLAUR</t>
  </si>
  <si>
    <t>PLCB4</t>
  </si>
  <si>
    <t>PLCE1</t>
  </si>
  <si>
    <t>PLIN2</t>
  </si>
  <si>
    <t>PLXDC1</t>
  </si>
  <si>
    <t>PMEPA1</t>
  </si>
  <si>
    <t>PNPLA3</t>
  </si>
  <si>
    <t>PPFIA2</t>
  </si>
  <si>
    <t>PPP1R14A</t>
  </si>
  <si>
    <t>PROCR</t>
  </si>
  <si>
    <t>PRR5L</t>
  </si>
  <si>
    <t>PTENP1-AS</t>
  </si>
  <si>
    <t>PTGDS</t>
  </si>
  <si>
    <t>PTH1R</t>
  </si>
  <si>
    <t>PTHLH</t>
  </si>
  <si>
    <t>PTPRE</t>
  </si>
  <si>
    <t>PXDN</t>
  </si>
  <si>
    <t>RAB31</t>
  </si>
  <si>
    <t>RAB42</t>
  </si>
  <si>
    <t>RADIL</t>
  </si>
  <si>
    <t>RASL11B</t>
  </si>
  <si>
    <t>RBAKDN</t>
  </si>
  <si>
    <t>RCOR2</t>
  </si>
  <si>
    <t>RCVRN</t>
  </si>
  <si>
    <t>RGAG4</t>
  </si>
  <si>
    <t>RGS11</t>
  </si>
  <si>
    <t>RGS17</t>
  </si>
  <si>
    <t>RGS4</t>
  </si>
  <si>
    <t>RNF152</t>
  </si>
  <si>
    <t>RNF182</t>
  </si>
  <si>
    <t>RNU6ATAC</t>
  </si>
  <si>
    <t>ROR2</t>
  </si>
  <si>
    <t>RORB</t>
  </si>
  <si>
    <t>RPS2P32</t>
  </si>
  <si>
    <t>RSPH9</t>
  </si>
  <si>
    <t>RSPO4</t>
  </si>
  <si>
    <t>RTEL1</t>
  </si>
  <si>
    <t>RUNX2</t>
  </si>
  <si>
    <t>SAMD11</t>
  </si>
  <si>
    <t>SCARNA10</t>
  </si>
  <si>
    <t>SCARNA12</t>
  </si>
  <si>
    <t>SCARNA6</t>
  </si>
  <si>
    <t>SCGB3A1</t>
  </si>
  <si>
    <t>SCUBE3</t>
  </si>
  <si>
    <t>SDK1</t>
  </si>
  <si>
    <t>SEMA3A</t>
  </si>
  <si>
    <t>SEMA3F</t>
  </si>
  <si>
    <t>SEMA6B</t>
  </si>
  <si>
    <t>SERP2</t>
  </si>
  <si>
    <t>SERPINH1</t>
  </si>
  <si>
    <t>SERTAD4-AS1</t>
  </si>
  <si>
    <t>SFRP2</t>
  </si>
  <si>
    <t>SGIP1</t>
  </si>
  <si>
    <t>SH2B3</t>
  </si>
  <si>
    <t>SH3RF3</t>
  </si>
  <si>
    <t>SH3RF3-AS1</t>
  </si>
  <si>
    <t>SHROOM1</t>
  </si>
  <si>
    <t>SLC16A3</t>
  </si>
  <si>
    <t>SLC1A3</t>
  </si>
  <si>
    <t>SLC22A4</t>
  </si>
  <si>
    <t>SLC35G2</t>
  </si>
  <si>
    <t>SLC38A5</t>
  </si>
  <si>
    <t>SLC6A9</t>
  </si>
  <si>
    <t>SNAI1</t>
  </si>
  <si>
    <t>SNHG18</t>
  </si>
  <si>
    <t>SNORA10</t>
  </si>
  <si>
    <t>SNORA24</t>
  </si>
  <si>
    <t>SNORA48</t>
  </si>
  <si>
    <t>SNORA52</t>
  </si>
  <si>
    <t>SNORA62</t>
  </si>
  <si>
    <t>SNORA68</t>
  </si>
  <si>
    <t>SNORA81</t>
  </si>
  <si>
    <t>SNORD15B</t>
  </si>
  <si>
    <t>SNTA1</t>
  </si>
  <si>
    <t>SPAG4</t>
  </si>
  <si>
    <t>SPATA18</t>
  </si>
  <si>
    <t>SSPN</t>
  </si>
  <si>
    <t>ST6GALNAC4</t>
  </si>
  <si>
    <t>STC2</t>
  </si>
  <si>
    <t>SYNGR3</t>
  </si>
  <si>
    <t>SYTL5</t>
  </si>
  <si>
    <t>TAC4</t>
  </si>
  <si>
    <t>TBX5</t>
  </si>
  <si>
    <t>TBX5-AS1</t>
  </si>
  <si>
    <t>TBXA2R</t>
  </si>
  <si>
    <t>TCF4</t>
  </si>
  <si>
    <t>TDRD10</t>
  </si>
  <si>
    <t>TEX40</t>
  </si>
  <si>
    <t>TGFBR3L</t>
  </si>
  <si>
    <t>TIE1</t>
  </si>
  <si>
    <t>TLDC2</t>
  </si>
  <si>
    <t>TMEM158</t>
  </si>
  <si>
    <t>TMEM163</t>
  </si>
  <si>
    <t>TMEM191B</t>
  </si>
  <si>
    <t>TMEM204</t>
  </si>
  <si>
    <t>TMSB15A</t>
  </si>
  <si>
    <t>TNFAIP6</t>
  </si>
  <si>
    <t>TNFRSF6B</t>
  </si>
  <si>
    <t>TNS1</t>
  </si>
  <si>
    <t>TRABD2A</t>
  </si>
  <si>
    <t>TRIM59</t>
  </si>
  <si>
    <t>TRIM71</t>
  </si>
  <si>
    <t>TRPC1</t>
  </si>
  <si>
    <t>TRPC6</t>
  </si>
  <si>
    <t>TRPM3</t>
  </si>
  <si>
    <t>TRPV4</t>
  </si>
  <si>
    <t>TSHZ3</t>
  </si>
  <si>
    <t>TSPAN11</t>
  </si>
  <si>
    <t>TUB</t>
  </si>
  <si>
    <t>TUBA8</t>
  </si>
  <si>
    <t>TWIST2</t>
  </si>
  <si>
    <t>UBE2C</t>
  </si>
  <si>
    <t>UCHL1</t>
  </si>
  <si>
    <t>UNC5B-AS1</t>
  </si>
  <si>
    <t>VEGFA</t>
  </si>
  <si>
    <t>VSTM4</t>
  </si>
  <si>
    <t>WDR86</t>
  </si>
  <si>
    <t>WDR86-AS1</t>
  </si>
  <si>
    <t>WIPF1</t>
  </si>
  <si>
    <t>WNK3</t>
  </si>
  <si>
    <t>WNT11</t>
  </si>
  <si>
    <t>WNT2</t>
  </si>
  <si>
    <t>WNT5A</t>
  </si>
  <si>
    <t>WNT7B</t>
  </si>
  <si>
    <t>ZMIZ1-AS1</t>
  </si>
  <si>
    <t>ZNF695</t>
  </si>
  <si>
    <t>NGFR-AntiPD1 resistance_Common genes</t>
  </si>
  <si>
    <t>CAFs_scMBM_Biermann</t>
  </si>
  <si>
    <t>IGFBP2</t>
  </si>
  <si>
    <t>MYL12A</t>
  </si>
  <si>
    <t>GGT5</t>
  </si>
  <si>
    <t>TPM4</t>
  </si>
  <si>
    <t>COL4A2</t>
  </si>
  <si>
    <t>UACA</t>
  </si>
  <si>
    <t>IGFBP4</t>
  </si>
  <si>
    <t>SPARCL1</t>
  </si>
  <si>
    <t>COL4A1</t>
  </si>
  <si>
    <t>EPS8</t>
  </si>
  <si>
    <t>NDUFA4L2</t>
  </si>
  <si>
    <t>IFITM1</t>
  </si>
  <si>
    <t>TINAGL1</t>
  </si>
  <si>
    <t>TFPI</t>
  </si>
  <si>
    <t>FRZB</t>
  </si>
  <si>
    <t>IFITM3</t>
  </si>
  <si>
    <t>CRIP2</t>
  </si>
  <si>
    <t>CFH</t>
  </si>
  <si>
    <t>SELENOM</t>
  </si>
  <si>
    <t>ARHGAP29</t>
  </si>
  <si>
    <t>S100A11</t>
  </si>
  <si>
    <t>EBF1</t>
  </si>
  <si>
    <t>TGFB1I1</t>
  </si>
  <si>
    <t>ANXA6</t>
  </si>
  <si>
    <t>S1PR3</t>
  </si>
  <si>
    <t>HIGD1B</t>
  </si>
  <si>
    <t>MYL6</t>
  </si>
  <si>
    <t>FILIP1L</t>
  </si>
  <si>
    <t>MYH9</t>
  </si>
  <si>
    <t>COL18A1</t>
  </si>
  <si>
    <t>LHFPL6</t>
  </si>
  <si>
    <t>GNG11</t>
  </si>
  <si>
    <t>RGS5</t>
  </si>
  <si>
    <t>CRIP1</t>
  </si>
  <si>
    <t>MIR4435-2HG</t>
  </si>
  <si>
    <t>EPAS1</t>
  </si>
  <si>
    <t>NR2F2</t>
  </si>
  <si>
    <t>FAM162B</t>
  </si>
  <si>
    <t>LGALS1</t>
  </si>
  <si>
    <t>HES4</t>
  </si>
  <si>
    <t>PTMS</t>
  </si>
  <si>
    <t>LRRC32</t>
  </si>
  <si>
    <t>ACTN1</t>
  </si>
  <si>
    <t>GJA4</t>
  </si>
  <si>
    <t>STOM</t>
  </si>
  <si>
    <t>ARHGDIB</t>
  </si>
  <si>
    <t>ITGB1</t>
  </si>
  <si>
    <t>ZYX</t>
  </si>
  <si>
    <t>ARPC2</t>
  </si>
  <si>
    <t>IFITM2</t>
  </si>
  <si>
    <t>CYTOR</t>
  </si>
  <si>
    <t>LPP</t>
  </si>
  <si>
    <t>IFI27</t>
  </si>
  <si>
    <t>CAV1</t>
  </si>
  <si>
    <t>LINC02202</t>
  </si>
  <si>
    <t>VASP</t>
  </si>
  <si>
    <t>FHL2</t>
  </si>
  <si>
    <t>MFGE8</t>
  </si>
  <si>
    <t>TGFBI</t>
  </si>
  <si>
    <t>FBLIM1</t>
  </si>
  <si>
    <t>MYOF</t>
  </si>
  <si>
    <t>CYB5R3</t>
  </si>
  <si>
    <t>COX7A1</t>
  </si>
  <si>
    <t>ADGRF5</t>
  </si>
  <si>
    <t>APOD</t>
  </si>
  <si>
    <t>MGLL</t>
  </si>
  <si>
    <t>SCPEP1</t>
  </si>
  <si>
    <t>KCNJ8</t>
  </si>
  <si>
    <t>PLTP</t>
  </si>
  <si>
    <t>FOXS1</t>
  </si>
  <si>
    <t>EMP2</t>
  </si>
  <si>
    <t>MAP3K20</t>
  </si>
  <si>
    <t>IL34</t>
  </si>
  <si>
    <t>MYO1B</t>
  </si>
  <si>
    <t>GUCY1A1</t>
  </si>
  <si>
    <t>SRGN</t>
  </si>
  <si>
    <t>GPRC5C</t>
  </si>
  <si>
    <t>RBPMS</t>
  </si>
  <si>
    <t>RSU1</t>
  </si>
  <si>
    <t>PLOD1</t>
  </si>
  <si>
    <t>C12orf57</t>
  </si>
  <si>
    <t>TAGLN2</t>
  </si>
  <si>
    <t>SH3BGRL</t>
  </si>
  <si>
    <t>FLNA</t>
  </si>
  <si>
    <t>ARHGAP10</t>
  </si>
  <si>
    <t>LAPTM4A</t>
  </si>
  <si>
    <t>RHOC</t>
  </si>
  <si>
    <t>PHLDA2</t>
  </si>
  <si>
    <t>COX4I2</t>
  </si>
  <si>
    <t>CYBA</t>
  </si>
  <si>
    <t>CDKN1A</t>
  </si>
  <si>
    <t>ILK</t>
  </si>
  <si>
    <t>C11orf96</t>
  </si>
  <si>
    <t>CD99</t>
  </si>
  <si>
    <t>CD40</t>
  </si>
  <si>
    <t>RFTN1</t>
  </si>
  <si>
    <t>GMFG</t>
  </si>
  <si>
    <t>CHCHD10</t>
  </si>
  <si>
    <t>KCNMB1</t>
  </si>
  <si>
    <t>MYL12B</t>
  </si>
  <si>
    <t>C20orf27</t>
  </si>
  <si>
    <t>ENTPD1</t>
  </si>
  <si>
    <t>CAVIN3</t>
  </si>
  <si>
    <t>ANGPTL4</t>
  </si>
  <si>
    <t>PDE3A</t>
  </si>
  <si>
    <t>BST2</t>
  </si>
  <si>
    <t>TIMP4</t>
  </si>
  <si>
    <t>ABCC9</t>
  </si>
  <si>
    <t>PDLIM7</t>
  </si>
  <si>
    <t>CST3</t>
  </si>
  <si>
    <t>ENG</t>
  </si>
  <si>
    <t>COBLL1</t>
  </si>
  <si>
    <t>TNFRSF1A</t>
  </si>
  <si>
    <t>VIM</t>
  </si>
  <si>
    <t>CRTAP</t>
  </si>
  <si>
    <t>FHL3</t>
  </si>
  <si>
    <t>LINC01197</t>
  </si>
  <si>
    <t>ANXA11</t>
  </si>
  <si>
    <t>GUCY1B1</t>
  </si>
  <si>
    <t>NBL1</t>
  </si>
  <si>
    <t>ZFP36</t>
  </si>
  <si>
    <t>RGS16</t>
  </si>
  <si>
    <t>SFTA1P</t>
  </si>
  <si>
    <t>ADIRF</t>
  </si>
  <si>
    <t>APOLD1</t>
  </si>
  <si>
    <t>C1orf54</t>
  </si>
  <si>
    <t>RASGRP2</t>
  </si>
  <si>
    <t>PLAU</t>
  </si>
  <si>
    <t>CD302</t>
  </si>
  <si>
    <t>PTGIR</t>
  </si>
  <si>
    <t>SLC38A11</t>
  </si>
  <si>
    <t>CACNA1C</t>
  </si>
  <si>
    <t>STEAP4</t>
  </si>
  <si>
    <t>SPON2</t>
  </si>
  <si>
    <t>TM4SF1</t>
  </si>
  <si>
    <t>HIF1A</t>
  </si>
  <si>
    <t>TNS3</t>
  </si>
  <si>
    <t>MCAM</t>
  </si>
  <si>
    <t>INAFM1</t>
  </si>
  <si>
    <t>FXYD6</t>
  </si>
  <si>
    <t>HAAO</t>
  </si>
  <si>
    <t>ACTG2</t>
  </si>
  <si>
    <t>TUBB6</t>
  </si>
  <si>
    <t>PNRC1</t>
  </si>
  <si>
    <t>RCSD1</t>
  </si>
  <si>
    <t>CNN2</t>
  </si>
  <si>
    <t>GSTM1</t>
  </si>
  <si>
    <t>WDR1</t>
  </si>
  <si>
    <t>CAV2</t>
  </si>
  <si>
    <t>AOC3</t>
  </si>
  <si>
    <t>ARHGEF17</t>
  </si>
  <si>
    <t>H2AFJ</t>
  </si>
  <si>
    <t>GPX3</t>
  </si>
  <si>
    <t>PRELP</t>
  </si>
  <si>
    <t>PARM1</t>
  </si>
  <si>
    <t>ITGA7</t>
  </si>
  <si>
    <t>PPIC</t>
  </si>
  <si>
    <t>CEBPD</t>
  </si>
  <si>
    <t>B3GNT2</t>
  </si>
  <si>
    <t>SULT1A1</t>
  </si>
  <si>
    <t>MAP3K7CL</t>
  </si>
  <si>
    <t>HSPB8</t>
  </si>
  <si>
    <t>CARMN</t>
  </si>
  <si>
    <t>TMEM173</t>
  </si>
  <si>
    <t>MUSTN1</t>
  </si>
  <si>
    <t>PDE5A</t>
  </si>
  <si>
    <t>MT2A</t>
  </si>
  <si>
    <t>ADAP2</t>
  </si>
  <si>
    <t>SMIM3</t>
  </si>
  <si>
    <t>MYADM</t>
  </si>
  <si>
    <t>CAPZB</t>
  </si>
  <si>
    <t>CSPG4</t>
  </si>
  <si>
    <t>VGLL3</t>
  </si>
  <si>
    <t>HSPB1</t>
  </si>
  <si>
    <t>EPHX1</t>
  </si>
  <si>
    <t>LINC00924</t>
  </si>
  <si>
    <t>SLC25A3</t>
  </si>
  <si>
    <t>SSTR2</t>
  </si>
  <si>
    <t>PPARG</t>
  </si>
  <si>
    <t>RPL12</t>
  </si>
  <si>
    <t>PDLIM5</t>
  </si>
  <si>
    <t>RASL11A</t>
  </si>
  <si>
    <t>AP2M1</t>
  </si>
  <si>
    <t>PTP4A3</t>
  </si>
  <si>
    <t>TLN1</t>
  </si>
  <si>
    <t>ODF3B</t>
  </si>
  <si>
    <t>ARHGAP6</t>
  </si>
  <si>
    <t>FRMD3</t>
  </si>
  <si>
    <t>OR51E1</t>
  </si>
  <si>
    <t>NOSTRIN</t>
  </si>
  <si>
    <t>PKIG</t>
  </si>
  <si>
    <t>C1QTNF1</t>
  </si>
  <si>
    <t>GUCY1A2</t>
  </si>
  <si>
    <t>C2</t>
  </si>
  <si>
    <t>ZEB1</t>
  </si>
  <si>
    <t>CALCRL</t>
  </si>
  <si>
    <t>PLSCR4</t>
  </si>
  <si>
    <t>SEPTIN5</t>
  </si>
  <si>
    <t>TRPC4</t>
  </si>
  <si>
    <t>SYDE1</t>
  </si>
  <si>
    <t>LAMA2</t>
  </si>
  <si>
    <t>FSTL3</t>
  </si>
  <si>
    <t>MSRB3</t>
  </si>
  <si>
    <t>GNB2</t>
  </si>
  <si>
    <t>ISCU</t>
  </si>
  <si>
    <t>CITED2</t>
  </si>
  <si>
    <t>RERG</t>
  </si>
  <si>
    <t>TMEM35B</t>
  </si>
  <si>
    <t>AGT</t>
  </si>
  <si>
    <t>MMP14</t>
  </si>
  <si>
    <t>CPM</t>
  </si>
  <si>
    <t>RBMS1</t>
  </si>
  <si>
    <t>ANXA2</t>
  </si>
  <si>
    <t>NUDT4</t>
  </si>
  <si>
    <t>LZTS1</t>
  </si>
  <si>
    <t>INPP4B</t>
  </si>
  <si>
    <t>NECTIN2</t>
  </si>
  <si>
    <t>IGF2</t>
  </si>
  <si>
    <t>CCN1</t>
  </si>
  <si>
    <t>PTEN</t>
  </si>
  <si>
    <t>ARHGAP42</t>
  </si>
  <si>
    <t>PHLDA1</t>
  </si>
  <si>
    <t>RAP1B</t>
  </si>
  <si>
    <t>C1QTNF5</t>
  </si>
  <si>
    <t>GJC1</t>
  </si>
  <si>
    <t>ZNF385A</t>
  </si>
  <si>
    <t>AC132217.2</t>
  </si>
  <si>
    <t>CD151</t>
  </si>
  <si>
    <t>LIN7A</t>
  </si>
  <si>
    <t>GAS6</t>
  </si>
  <si>
    <t>RAPH1</t>
  </si>
  <si>
    <t>COL5A3</t>
  </si>
  <si>
    <t>SLCO1C1</t>
  </si>
  <si>
    <t>ITM2B</t>
  </si>
  <si>
    <t>TRPV2</t>
  </si>
  <si>
    <t>HLA-A</t>
  </si>
  <si>
    <t>PCSK5</t>
  </si>
  <si>
    <t>IL32</t>
  </si>
  <si>
    <t>CHSY3</t>
  </si>
  <si>
    <t>ATF3</t>
  </si>
  <si>
    <t>AC007406.3</t>
  </si>
  <si>
    <t>HLA-B</t>
  </si>
  <si>
    <t>C2CD2</t>
  </si>
  <si>
    <t>LCP2</t>
  </si>
  <si>
    <t>GLRX</t>
  </si>
  <si>
    <t>TMTC1</t>
  </si>
  <si>
    <t>CFB</t>
  </si>
  <si>
    <t>RPS2</t>
  </si>
  <si>
    <t>DYNLT3</t>
  </si>
  <si>
    <t>RGL3</t>
  </si>
  <si>
    <t>TSPAN12</t>
  </si>
  <si>
    <t>GRM8</t>
  </si>
  <si>
    <t>JAK1</t>
  </si>
  <si>
    <t>CA4</t>
  </si>
  <si>
    <t>PAWR</t>
  </si>
  <si>
    <t>C2orf27A</t>
  </si>
  <si>
    <t>RPL7A</t>
  </si>
  <si>
    <t>AGRN</t>
  </si>
  <si>
    <t>BCL3</t>
  </si>
  <si>
    <t>SORBS3</t>
  </si>
  <si>
    <t>SYNE2</t>
  </si>
  <si>
    <t>ZFP36L1</t>
  </si>
  <si>
    <t>PDLIM3</t>
  </si>
  <si>
    <t>NXPH4</t>
  </si>
  <si>
    <t>BTG1</t>
  </si>
  <si>
    <t>FARP1</t>
  </si>
  <si>
    <t>POLD4</t>
  </si>
  <si>
    <t>SELENBP1</t>
  </si>
  <si>
    <t>SP100</t>
  </si>
  <si>
    <t>MAP3K8</t>
  </si>
  <si>
    <t>TBX2</t>
  </si>
  <si>
    <t>GALNT14</t>
  </si>
  <si>
    <t>RBPMS2</t>
  </si>
  <si>
    <t>TYMP</t>
  </si>
  <si>
    <t>ARID5B</t>
  </si>
  <si>
    <t>DENND3</t>
  </si>
  <si>
    <t>KCNT2</t>
  </si>
  <si>
    <t>MAP1LC3A</t>
  </si>
  <si>
    <t>FHOD1</t>
  </si>
  <si>
    <t>LASP1</t>
  </si>
  <si>
    <t>PTPRG</t>
  </si>
  <si>
    <t>HLA-C</t>
  </si>
  <si>
    <t>CD44</t>
  </si>
  <si>
    <t>MYO1C</t>
  </si>
  <si>
    <t>LRRFIP1</t>
  </si>
  <si>
    <t>GLIPR1</t>
  </si>
  <si>
    <t>TNFRSF1B</t>
  </si>
  <si>
    <t>CD163L1</t>
  </si>
  <si>
    <t>RASAL2</t>
  </si>
  <si>
    <t>GSTM3</t>
  </si>
  <si>
    <t>GRK5</t>
  </si>
  <si>
    <t>SORBS2</t>
  </si>
  <si>
    <t>EMP3</t>
  </si>
  <si>
    <t>PEAR1</t>
  </si>
  <si>
    <t>PGF</t>
  </si>
  <si>
    <t>PRKG1</t>
  </si>
  <si>
    <t>IFI44L</t>
  </si>
  <si>
    <t>ITGA10</t>
  </si>
  <si>
    <t>PLSCR1</t>
  </si>
  <si>
    <t>DSTN</t>
  </si>
  <si>
    <t>SLC29A1</t>
  </si>
  <si>
    <t>PDE8B</t>
  </si>
  <si>
    <t>CYTH3</t>
  </si>
  <si>
    <t>AEBP1</t>
  </si>
  <si>
    <t>KLF6</t>
  </si>
  <si>
    <t>IKBIP</t>
  </si>
  <si>
    <t>HOPX</t>
  </si>
  <si>
    <t>SIX1</t>
  </si>
  <si>
    <t>TMOD3</t>
  </si>
  <si>
    <t>JUNB</t>
  </si>
  <si>
    <t>SH2D3C</t>
  </si>
  <si>
    <t>CTSA</t>
  </si>
  <si>
    <t>RHOA</t>
  </si>
  <si>
    <t>TXNIP</t>
  </si>
  <si>
    <t>CEBPB</t>
  </si>
  <si>
    <t>NEURL1B</t>
  </si>
  <si>
    <t>MMP11</t>
  </si>
  <si>
    <t>HCFC1R1</t>
  </si>
  <si>
    <t>ACTB</t>
  </si>
  <si>
    <t>SHC1</t>
  </si>
  <si>
    <t>PLEKHG2</t>
  </si>
  <si>
    <t>TMEM50A</t>
  </si>
  <si>
    <t>AP2S1</t>
  </si>
  <si>
    <t>ARF4</t>
  </si>
  <si>
    <t>PDE1A</t>
  </si>
  <si>
    <t>MSC-AS1</t>
  </si>
  <si>
    <t>NTN4</t>
  </si>
  <si>
    <t>DIAPH2</t>
  </si>
  <si>
    <t>PLBD1</t>
  </si>
  <si>
    <t>SLC8A1</t>
  </si>
  <si>
    <t>TPT1</t>
  </si>
  <si>
    <t>SYNPO2</t>
  </si>
  <si>
    <t>BMP1</t>
  </si>
  <si>
    <t>SLC2A3</t>
  </si>
  <si>
    <t>SCIN</t>
  </si>
  <si>
    <t>CCN2</t>
  </si>
  <si>
    <t>RPL13</t>
  </si>
  <si>
    <t>PACSIN2</t>
  </si>
  <si>
    <t>ACVRL1</t>
  </si>
  <si>
    <t>ZFPM2</t>
  </si>
  <si>
    <t>LIMS1</t>
  </si>
  <si>
    <t>CCR10</t>
  </si>
  <si>
    <t>CCND2</t>
  </si>
  <si>
    <t>RRAS</t>
  </si>
  <si>
    <t>ANKH</t>
  </si>
  <si>
    <t>LEPROT</t>
  </si>
  <si>
    <t>LIMA1</t>
  </si>
  <si>
    <t>ABTB1</t>
  </si>
  <si>
    <t>NPTN</t>
  </si>
  <si>
    <t>CAMK1</t>
  </si>
  <si>
    <t>ZNF703</t>
  </si>
  <si>
    <t>TACC1</t>
  </si>
  <si>
    <t>TRIM22</t>
  </si>
  <si>
    <t>CLIC1</t>
  </si>
  <si>
    <t>ATP6V0E1</t>
  </si>
  <si>
    <t>STAT6</t>
  </si>
  <si>
    <t>SMTN</t>
  </si>
  <si>
    <t>SAMHD1</t>
  </si>
  <si>
    <t>ITM2C</t>
  </si>
  <si>
    <t>UGCG</t>
  </si>
  <si>
    <t>ITPR1</t>
  </si>
  <si>
    <t>FAM118A</t>
  </si>
  <si>
    <t>CAP1</t>
  </si>
  <si>
    <t>CAVIN1</t>
  </si>
  <si>
    <t>ADAMTS9-AS2</t>
  </si>
  <si>
    <t>RNPEP</t>
  </si>
  <si>
    <t>EPSTI1</t>
  </si>
  <si>
    <t>TMSB10</t>
  </si>
  <si>
    <t>LGALS3</t>
  </si>
  <si>
    <t>NFKBIA</t>
  </si>
  <si>
    <t>CASTOR1</t>
  </si>
  <si>
    <t>NRBP1</t>
  </si>
  <si>
    <t>CMBL</t>
  </si>
  <si>
    <t>ARSJ</t>
  </si>
  <si>
    <t>JUN</t>
  </si>
  <si>
    <t>RBMS3</t>
  </si>
  <si>
    <t>OSMR</t>
  </si>
  <si>
    <t>ALG9</t>
  </si>
  <si>
    <t>LBH</t>
  </si>
  <si>
    <t>TP53I11</t>
  </si>
  <si>
    <t>LY6E</t>
  </si>
  <si>
    <t>MYC</t>
  </si>
  <si>
    <t>ADGRA2</t>
  </si>
  <si>
    <t>TLE1</t>
  </si>
  <si>
    <t>PPP1R12A</t>
  </si>
  <si>
    <t>MTHFD2</t>
  </si>
  <si>
    <t>CAMK1D</t>
  </si>
  <si>
    <t>RASD1</t>
  </si>
  <si>
    <t>DLX5</t>
  </si>
  <si>
    <t>CCDC107</t>
  </si>
  <si>
    <t>RUNX1</t>
  </si>
  <si>
    <t>PARVA</t>
  </si>
  <si>
    <t>PGAM1</t>
  </si>
  <si>
    <t>PLP2</t>
  </si>
  <si>
    <t>RPS6</t>
  </si>
  <si>
    <t>FNDC3B</t>
  </si>
  <si>
    <t>ALDOA</t>
  </si>
  <si>
    <t>PALD1</t>
  </si>
  <si>
    <t>FKBP10</t>
  </si>
  <si>
    <t>ST6GALNAC6</t>
  </si>
  <si>
    <t>DOCK6</t>
  </si>
  <si>
    <t>RAB13</t>
  </si>
  <si>
    <t>NME2</t>
  </si>
  <si>
    <t>CRIM1</t>
  </si>
  <si>
    <t>FDPS</t>
  </si>
  <si>
    <t>LTBR</t>
  </si>
  <si>
    <t>ADCY3</t>
  </si>
  <si>
    <t>CD63</t>
  </si>
  <si>
    <t>ACOT9</t>
  </si>
  <si>
    <t>YWHAH</t>
  </si>
  <si>
    <t>RPS8</t>
  </si>
  <si>
    <t>SLC7A2</t>
  </si>
  <si>
    <t>PLSCR3</t>
  </si>
  <si>
    <t>XAF1</t>
  </si>
  <si>
    <t>FRY</t>
  </si>
  <si>
    <t>VCAM1</t>
  </si>
  <si>
    <t>CERS6</t>
  </si>
  <si>
    <t>RHOB</t>
  </si>
  <si>
    <t>GMDS</t>
  </si>
  <si>
    <t>SVIL</t>
  </si>
  <si>
    <t>KITLG</t>
  </si>
  <si>
    <t>GRAMD2B</t>
  </si>
  <si>
    <t>FAM114A1</t>
  </si>
  <si>
    <t>FERMT2</t>
  </si>
  <si>
    <t>LAMA5</t>
  </si>
  <si>
    <t>DAP</t>
  </si>
  <si>
    <t>WIPI1</t>
  </si>
  <si>
    <t>FAM241A</t>
  </si>
  <si>
    <t>TNS2</t>
  </si>
  <si>
    <t>ZIC1</t>
  </si>
  <si>
    <t>MSN</t>
  </si>
  <si>
    <t>TESC</t>
  </si>
  <si>
    <t>PLEKHH3</t>
  </si>
  <si>
    <t>CD276</t>
  </si>
  <si>
    <t>TEAD3</t>
  </si>
  <si>
    <t>LRP1</t>
  </si>
  <si>
    <t>LGMN</t>
  </si>
  <si>
    <t>SSR3</t>
  </si>
  <si>
    <t>MT1E</t>
  </si>
  <si>
    <t>SLC66A3</t>
  </si>
  <si>
    <t>GRINA</t>
  </si>
  <si>
    <t>ANO6</t>
  </si>
  <si>
    <t>SRA1</t>
  </si>
  <si>
    <t>TES</t>
  </si>
  <si>
    <t>CCDC85B</t>
  </si>
  <si>
    <t>MAP3K5</t>
  </si>
  <si>
    <t>ARHGEF12</t>
  </si>
  <si>
    <t>SERTAD1</t>
  </si>
  <si>
    <t>RPS7</t>
  </si>
  <si>
    <t>PTPA</t>
  </si>
  <si>
    <t>YBX3</t>
  </si>
  <si>
    <t>SDHD</t>
  </si>
  <si>
    <t>MGST3</t>
  </si>
  <si>
    <t>MGMT</t>
  </si>
  <si>
    <t>TSPAN9</t>
  </si>
  <si>
    <t>RAB5C</t>
  </si>
  <si>
    <t>RORA</t>
  </si>
  <si>
    <t>TSPAN4</t>
  </si>
  <si>
    <t>NQO2</t>
  </si>
  <si>
    <t>ARHGAP17</t>
  </si>
  <si>
    <t>DNAJB4</t>
  </si>
  <si>
    <t>KLF2</t>
  </si>
  <si>
    <t>OPTN</t>
  </si>
  <si>
    <t>PSMG2</t>
  </si>
  <si>
    <t>FKBP1A</t>
  </si>
  <si>
    <t>RNF24</t>
  </si>
  <si>
    <t>OCEL1</t>
  </si>
  <si>
    <t>HAPLN3</t>
  </si>
  <si>
    <t>PRKAR1B</t>
  </si>
  <si>
    <t>NR2F2-AS1</t>
  </si>
  <si>
    <t>GNB5</t>
  </si>
  <si>
    <t>ANTXR2</t>
  </si>
  <si>
    <t>PFKP</t>
  </si>
  <si>
    <t>CLTB</t>
  </si>
  <si>
    <t>AKAP13</t>
  </si>
  <si>
    <t>CARD16</t>
  </si>
  <si>
    <t>PCED1A</t>
  </si>
  <si>
    <t>SNCG</t>
  </si>
  <si>
    <t>SEPTIN11</t>
  </si>
  <si>
    <t>TRIP6</t>
  </si>
  <si>
    <t>MFSD10</t>
  </si>
  <si>
    <t>ATP8B1</t>
  </si>
  <si>
    <t>SNX3</t>
  </si>
  <si>
    <t>SLC25A25</t>
  </si>
  <si>
    <t>FKBP5</t>
  </si>
  <si>
    <t>HGF</t>
  </si>
  <si>
    <t>OAS1</t>
  </si>
  <si>
    <t>MAN1A1</t>
  </si>
  <si>
    <t>CCPG1</t>
  </si>
  <si>
    <t>ZDHHC1</t>
  </si>
  <si>
    <t>SMIM10</t>
  </si>
  <si>
    <t>RAB20</t>
  </si>
  <si>
    <t>NAXD</t>
  </si>
  <si>
    <t>FAS</t>
  </si>
  <si>
    <t>TOR3A</t>
  </si>
  <si>
    <t>TRIP10</t>
  </si>
  <si>
    <t>ISYNA1</t>
  </si>
  <si>
    <t>EFR3A</t>
  </si>
  <si>
    <t>SNRK</t>
  </si>
  <si>
    <t>REXO2</t>
  </si>
  <si>
    <t>GBP2</t>
  </si>
  <si>
    <t>RELB</t>
  </si>
  <si>
    <t>CMPK1</t>
  </si>
  <si>
    <t>EIF4EBP2</t>
  </si>
  <si>
    <t>TNIP1</t>
  </si>
  <si>
    <t>CDC42EP4</t>
  </si>
  <si>
    <t>TCN2</t>
  </si>
  <si>
    <t>RPS4X</t>
  </si>
  <si>
    <t>RAB6B</t>
  </si>
  <si>
    <t>CLTCL1</t>
  </si>
  <si>
    <t>STK38L</t>
  </si>
  <si>
    <t>PELO</t>
  </si>
  <si>
    <t>MAF</t>
  </si>
  <si>
    <t>COLEC11</t>
  </si>
  <si>
    <t>POR</t>
  </si>
  <si>
    <t>BAX</t>
  </si>
  <si>
    <t>PFDN5</t>
  </si>
  <si>
    <t>COL15A1</t>
  </si>
  <si>
    <t>ALDH7A1</t>
  </si>
  <si>
    <t>DUSP5</t>
  </si>
  <si>
    <t>MCL1</t>
  </si>
  <si>
    <t>LDHA</t>
  </si>
  <si>
    <t>NR1H2</t>
  </si>
  <si>
    <t>RBMS2</t>
  </si>
  <si>
    <t>RAC1</t>
  </si>
  <si>
    <t>ADAM9</t>
  </si>
  <si>
    <t>NIBAN2</t>
  </si>
  <si>
    <t>TNKS1BP1</t>
  </si>
  <si>
    <t>RPS27A</t>
  </si>
  <si>
    <t>CDH6</t>
  </si>
  <si>
    <t>DYNLT1</t>
  </si>
  <si>
    <t>CALCOCO2</t>
  </si>
  <si>
    <t>PRXL2C</t>
  </si>
  <si>
    <t>FAM49A</t>
  </si>
  <si>
    <t>MX2</t>
  </si>
  <si>
    <t>TCIRG1</t>
  </si>
  <si>
    <t>PSME1</t>
  </si>
  <si>
    <t>IFT57</t>
  </si>
  <si>
    <t>ARPC1B</t>
  </si>
  <si>
    <t>RPL35</t>
  </si>
  <si>
    <t>IFNGR2</t>
  </si>
  <si>
    <t>PRXL2A</t>
  </si>
  <si>
    <t>PML</t>
  </si>
  <si>
    <t>NDN</t>
  </si>
  <si>
    <t>TMEM109</t>
  </si>
  <si>
    <t>OAS2</t>
  </si>
  <si>
    <t>ARPC3</t>
  </si>
  <si>
    <t>P4HB</t>
  </si>
  <si>
    <t>ATP5F1D</t>
  </si>
  <si>
    <t>SEC61B</t>
  </si>
  <si>
    <t>SAMD9L</t>
  </si>
  <si>
    <t>UBE2E2</t>
  </si>
  <si>
    <t>B2M</t>
  </si>
  <si>
    <t>RBM20</t>
  </si>
  <si>
    <t>ICMT</t>
  </si>
  <si>
    <t>ARPC4</t>
  </si>
  <si>
    <t>NDRG2</t>
  </si>
  <si>
    <t>CAPN2</t>
  </si>
  <si>
    <t>GBP1</t>
  </si>
  <si>
    <t>C9orf16</t>
  </si>
  <si>
    <t>CD164</t>
  </si>
  <si>
    <t>RPL10</t>
  </si>
  <si>
    <t>SCP2</t>
  </si>
  <si>
    <t>APOE</t>
  </si>
  <si>
    <t>ISG15</t>
  </si>
  <si>
    <t>GADD45B</t>
  </si>
  <si>
    <t>HERPUD1</t>
  </si>
  <si>
    <t>NFKB2</t>
  </si>
  <si>
    <t>ACTR3</t>
  </si>
  <si>
    <t>SETBP1</t>
  </si>
  <si>
    <t>CASC15</t>
  </si>
  <si>
    <t>CYP7B1</t>
  </si>
  <si>
    <t>AP3S1</t>
  </si>
  <si>
    <t>CD59</t>
  </si>
  <si>
    <t>SERF2</t>
  </si>
  <si>
    <t>GLRX5</t>
  </si>
  <si>
    <t>GLUD1</t>
  </si>
  <si>
    <t>VOPP1</t>
  </si>
  <si>
    <t>GBP4</t>
  </si>
  <si>
    <t>RELA</t>
  </si>
  <si>
    <t>MVB12A</t>
  </si>
  <si>
    <t>TWF2</t>
  </si>
  <si>
    <t>MAP7D3</t>
  </si>
  <si>
    <t>DLGAP4</t>
  </si>
  <si>
    <t>RPLP1</t>
  </si>
  <si>
    <t>HEBP2</t>
  </si>
  <si>
    <t>ING1</t>
  </si>
  <si>
    <t>EFNB1</t>
  </si>
  <si>
    <t>RPL15</t>
  </si>
  <si>
    <t>SPRY1</t>
  </si>
  <si>
    <t>KLF9</t>
  </si>
  <si>
    <t>DSE</t>
  </si>
  <si>
    <t>MPG</t>
  </si>
  <si>
    <t>MAP4</t>
  </si>
  <si>
    <t>PHACTR2</t>
  </si>
  <si>
    <t>CLEC2B</t>
  </si>
  <si>
    <t>PIK3CD-AS2</t>
  </si>
  <si>
    <t>ZFHX3</t>
  </si>
  <si>
    <t>PCBD1</t>
  </si>
  <si>
    <t>CORO1B</t>
  </si>
  <si>
    <t>FAM162A</t>
  </si>
  <si>
    <t>SLC20A1</t>
  </si>
  <si>
    <t>COMMD6</t>
  </si>
  <si>
    <t>TMEM263</t>
  </si>
  <si>
    <t>ACADVL</t>
  </si>
  <si>
    <t>CTSC</t>
  </si>
  <si>
    <t>ARHGAP26</t>
  </si>
  <si>
    <t>SMC6</t>
  </si>
  <si>
    <t>ARHGAP1</t>
  </si>
  <si>
    <t>FJX1</t>
  </si>
  <si>
    <t>DCTD</t>
  </si>
  <si>
    <t>FAM110B</t>
  </si>
  <si>
    <t>ANAPC16</t>
  </si>
  <si>
    <t>SLC12A4</t>
  </si>
  <si>
    <t>PDIA5</t>
  </si>
  <si>
    <t>ZBTB46</t>
  </si>
  <si>
    <t>GLIPR2</t>
  </si>
  <si>
    <t>EML4</t>
  </si>
  <si>
    <t>AP2A1</t>
  </si>
  <si>
    <t>PBXIP1</t>
  </si>
  <si>
    <t>RPS24</t>
  </si>
  <si>
    <t>AGPAT2</t>
  </si>
  <si>
    <t>BRK1</t>
  </si>
  <si>
    <t>RPL22L1</t>
  </si>
  <si>
    <t>DUSP14</t>
  </si>
  <si>
    <t>FCGRT</t>
  </si>
  <si>
    <t>CAPN1</t>
  </si>
  <si>
    <t>LPCAT3</t>
  </si>
  <si>
    <t>RUNX1T1</t>
  </si>
  <si>
    <t>PSME2</t>
  </si>
  <si>
    <t>KIRREL1</t>
  </si>
  <si>
    <t>XBP1</t>
  </si>
  <si>
    <t>RPS27L</t>
  </si>
  <si>
    <t>MGAT2</t>
  </si>
  <si>
    <t>GYPC</t>
  </si>
  <si>
    <t>CISD3</t>
  </si>
  <si>
    <t>NTAN1</t>
  </si>
  <si>
    <t>ADAMTS14</t>
  </si>
  <si>
    <t>JADE1</t>
  </si>
  <si>
    <t>TBC1D10A</t>
  </si>
  <si>
    <t>TPI1</t>
  </si>
  <si>
    <t>RPL17</t>
  </si>
  <si>
    <t>RNF11</t>
  </si>
  <si>
    <t>DALRD3</t>
  </si>
  <si>
    <t>TRAM1</t>
  </si>
  <si>
    <t>LINC02802</t>
  </si>
  <si>
    <t>FKBP9</t>
  </si>
  <si>
    <t>TLE5</t>
  </si>
  <si>
    <t>MOCS1</t>
  </si>
  <si>
    <t>VPS16</t>
  </si>
  <si>
    <t>HEY2</t>
  </si>
  <si>
    <t>GSTM4</t>
  </si>
  <si>
    <t>TRIM38</t>
  </si>
  <si>
    <t>PDIA3</t>
  </si>
  <si>
    <t>CMTM6</t>
  </si>
  <si>
    <t>NR1H3</t>
  </si>
  <si>
    <t>TM9SF1</t>
  </si>
  <si>
    <t>RPL8</t>
  </si>
  <si>
    <t>TNFSF12</t>
  </si>
  <si>
    <t>TRAK1</t>
  </si>
  <si>
    <t>DGKH</t>
  </si>
  <si>
    <t>HIGD2A</t>
  </si>
  <si>
    <t>HDAC7</t>
  </si>
  <si>
    <t>CHTF8</t>
  </si>
  <si>
    <t>BMPR2</t>
  </si>
  <si>
    <t>RARB</t>
  </si>
  <si>
    <t>RCN1</t>
  </si>
  <si>
    <t>NCK2</t>
  </si>
  <si>
    <t>HNMT</t>
  </si>
  <si>
    <t>RHOJ</t>
  </si>
  <si>
    <t>PTGR1</t>
  </si>
  <si>
    <t>PLEC</t>
  </si>
  <si>
    <t>BCL6</t>
  </si>
  <si>
    <t>CD68</t>
  </si>
  <si>
    <t>DNPEP</t>
  </si>
  <si>
    <t>PCSK7</t>
  </si>
  <si>
    <t>PDHB</t>
  </si>
  <si>
    <t>COLGALT1</t>
  </si>
  <si>
    <t>EZR</t>
  </si>
  <si>
    <t>COMMD7</t>
  </si>
  <si>
    <t>MZT2A</t>
  </si>
  <si>
    <t>CYFIP1</t>
  </si>
  <si>
    <t>BTG3</t>
  </si>
  <si>
    <t>CYSTM1</t>
  </si>
  <si>
    <t>CYC1</t>
  </si>
  <si>
    <t>SH3BGRL3</t>
  </si>
  <si>
    <t>PSMD8</t>
  </si>
  <si>
    <t>SMARCD3</t>
  </si>
  <si>
    <t>TMEM248</t>
  </si>
  <si>
    <t>ACOT2</t>
  </si>
  <si>
    <t>TUBA1C</t>
  </si>
  <si>
    <t>GORASP2</t>
  </si>
  <si>
    <t>MEF2D</t>
  </si>
  <si>
    <t>HLA-E</t>
  </si>
  <si>
    <t>GNG10</t>
  </si>
  <si>
    <t>MX1</t>
  </si>
  <si>
    <t>ARL3</t>
  </si>
  <si>
    <t>MAP2K1</t>
  </si>
  <si>
    <t>MYD88</t>
  </si>
  <si>
    <t>MRPL32</t>
  </si>
  <si>
    <t>LIX1L</t>
  </si>
  <si>
    <t>TMED2</t>
  </si>
  <si>
    <t>YIF1A</t>
  </si>
  <si>
    <t>DHRS4</t>
  </si>
  <si>
    <t>NAAA</t>
  </si>
  <si>
    <t>TP53I3</t>
  </si>
  <si>
    <t>FBXW5</t>
  </si>
  <si>
    <t>YBX1</t>
  </si>
  <si>
    <t>SMIM20</t>
  </si>
  <si>
    <t>STK17B</t>
  </si>
  <si>
    <t>APOBEC3G</t>
  </si>
  <si>
    <t>UBE2A</t>
  </si>
  <si>
    <t>CTSB</t>
  </si>
  <si>
    <t>ORAI3</t>
  </si>
  <si>
    <t>UGP2</t>
  </si>
  <si>
    <t>PFN1</t>
  </si>
  <si>
    <t>OSBPL8</t>
  </si>
  <si>
    <t>OAZ2</t>
  </si>
  <si>
    <t>IL10RB</t>
  </si>
  <si>
    <t>SLMAP</t>
  </si>
  <si>
    <t>ATF1</t>
  </si>
  <si>
    <t>FLYWCH2</t>
  </si>
  <si>
    <t>LGALS3BP</t>
  </si>
  <si>
    <t>PTPN2</t>
  </si>
  <si>
    <t>PTRHD1</t>
  </si>
  <si>
    <t>TAX1BP3</t>
  </si>
  <si>
    <t>ARFGAP3</t>
  </si>
  <si>
    <t>PLPPR2</t>
  </si>
  <si>
    <t>PEAK1</t>
  </si>
  <si>
    <t>NHS</t>
  </si>
  <si>
    <t>SEC23A</t>
  </si>
  <si>
    <t>ABHD14B</t>
  </si>
  <si>
    <t>UBA2</t>
  </si>
  <si>
    <t>ATP5F1C</t>
  </si>
  <si>
    <t>ATP5F1B</t>
  </si>
  <si>
    <t>NUCB1</t>
  </si>
  <si>
    <t>MLX</t>
  </si>
  <si>
    <t>TMX3</t>
  </si>
  <si>
    <t>C8orf88</t>
  </si>
  <si>
    <t>EIF3K</t>
  </si>
  <si>
    <t>SLC25A6</t>
  </si>
  <si>
    <t>ZNFX1</t>
  </si>
  <si>
    <t>ATP6V1G1</t>
  </si>
  <si>
    <t>MCU</t>
  </si>
  <si>
    <t>TCIM</t>
  </si>
  <si>
    <t>ATP10D</t>
  </si>
  <si>
    <t>TMEM87B</t>
  </si>
  <si>
    <t>ARF5</t>
  </si>
  <si>
    <t>GNB4</t>
  </si>
  <si>
    <t>FADS2</t>
  </si>
  <si>
    <t>HLA-DPB1</t>
  </si>
  <si>
    <t>POLDIP2</t>
  </si>
  <si>
    <t>C12orf10</t>
  </si>
  <si>
    <t>FOXP1</t>
  </si>
  <si>
    <t>NAPA</t>
  </si>
  <si>
    <t>RPL29</t>
  </si>
  <si>
    <t>CHPF</t>
  </si>
  <si>
    <t>FPGS</t>
  </si>
  <si>
    <t>C1QTNF6</t>
  </si>
  <si>
    <t>SIPA1</t>
  </si>
  <si>
    <t>NR2F1</t>
  </si>
  <si>
    <t>ARHGAP18</t>
  </si>
  <si>
    <t>CLIP1</t>
  </si>
  <si>
    <t>MAT2B</t>
  </si>
  <si>
    <t>NR2F1-AS1</t>
  </si>
  <si>
    <t>MRPS2</t>
  </si>
  <si>
    <t>NIBAN1</t>
  </si>
  <si>
    <t>SNX21</t>
  </si>
  <si>
    <t>FKBP8</t>
  </si>
  <si>
    <t>DNAJB12</t>
  </si>
  <si>
    <t>SUMO3</t>
  </si>
  <si>
    <t>PER1</t>
  </si>
  <si>
    <t>RACK1</t>
  </si>
  <si>
    <t>GNG12</t>
  </si>
  <si>
    <t>SOD2</t>
  </si>
  <si>
    <t>MORF4L1</t>
  </si>
  <si>
    <t>ZBTB16</t>
  </si>
  <si>
    <t>C4orf3</t>
  </si>
  <si>
    <t>RAB23</t>
  </si>
  <si>
    <t>CHST12</t>
  </si>
  <si>
    <t>ZMAT3</t>
  </si>
  <si>
    <t>AL135905.2</t>
  </si>
  <si>
    <t>SCYL1</t>
  </si>
  <si>
    <t>WDR41</t>
  </si>
  <si>
    <t>PLPP1</t>
  </si>
  <si>
    <t>CDC26</t>
  </si>
  <si>
    <t>GYG1</t>
  </si>
  <si>
    <t>PLEKHA4</t>
  </si>
  <si>
    <t>IFI35</t>
  </si>
  <si>
    <t>TMEM38B</t>
  </si>
  <si>
    <t>BLVRA</t>
  </si>
  <si>
    <t>LMF2</t>
  </si>
  <si>
    <t>SEC31A</t>
  </si>
  <si>
    <t>OAS3</t>
  </si>
  <si>
    <t>SDF4</t>
  </si>
  <si>
    <t>RRAGA</t>
  </si>
  <si>
    <t>EEF2</t>
  </si>
  <si>
    <t>RPS14</t>
  </si>
  <si>
    <t>ETS1</t>
  </si>
  <si>
    <t>MGAT1</t>
  </si>
  <si>
    <t>NACA</t>
  </si>
  <si>
    <t>AKAP12</t>
  </si>
  <si>
    <t>RAB34</t>
  </si>
  <si>
    <t>VAMP5</t>
  </si>
  <si>
    <t>SPSB3</t>
  </si>
  <si>
    <t>SLC39A13</t>
  </si>
  <si>
    <t>EMP1</t>
  </si>
  <si>
    <t>HMGN4</t>
  </si>
  <si>
    <t>SIGMAR1</t>
  </si>
  <si>
    <t>RPLP0</t>
  </si>
  <si>
    <t>CHST11</t>
  </si>
  <si>
    <t>DLC1</t>
  </si>
  <si>
    <t>EIF3E</t>
  </si>
  <si>
    <t>NFKBIZ</t>
  </si>
  <si>
    <t>YPEL5</t>
  </si>
  <si>
    <t>CHST2</t>
  </si>
  <si>
    <t>BCAR1</t>
  </si>
  <si>
    <t>SLBP</t>
  </si>
  <si>
    <t>ANXA7</t>
  </si>
  <si>
    <t>VPS29</t>
  </si>
  <si>
    <t>NMI</t>
  </si>
  <si>
    <t>DAB2</t>
  </si>
  <si>
    <t>EMCN</t>
  </si>
  <si>
    <t>GUSB</t>
  </si>
  <si>
    <t>MAP4K3-DT</t>
  </si>
  <si>
    <t>RANGRF</t>
  </si>
  <si>
    <t>UBE2B</t>
  </si>
  <si>
    <t>CIB1</t>
  </si>
  <si>
    <t>OSTF1</t>
  </si>
  <si>
    <t>TNIP2</t>
  </si>
  <si>
    <t>SLC43A3</t>
  </si>
  <si>
    <t>TRIB2</t>
  </si>
  <si>
    <t>FBN1</t>
  </si>
  <si>
    <t>YAP1</t>
  </si>
  <si>
    <t>REEP5</t>
  </si>
  <si>
    <t>GFPT1</t>
  </si>
  <si>
    <t>MVP</t>
  </si>
  <si>
    <t>SIVA1</t>
  </si>
  <si>
    <t>DEPP1</t>
  </si>
  <si>
    <t>NR3C1</t>
  </si>
  <si>
    <t>TNFRSF12A</t>
  </si>
  <si>
    <t>P3H1</t>
  </si>
  <si>
    <t>CD46</t>
  </si>
  <si>
    <t>RUSC1</t>
  </si>
  <si>
    <t>CLPP</t>
  </si>
  <si>
    <t>IFI44</t>
  </si>
  <si>
    <t>GRN</t>
  </si>
  <si>
    <t>DEGS1</t>
  </si>
  <si>
    <t>TMEM115</t>
  </si>
  <si>
    <t>ISCA1</t>
  </si>
  <si>
    <t>SHISA5</t>
  </si>
  <si>
    <t>MCFD2</t>
  </si>
  <si>
    <t>SEC61A1</t>
  </si>
  <si>
    <t>CALR</t>
  </si>
  <si>
    <t>ARPC5L</t>
  </si>
  <si>
    <t>PARD3</t>
  </si>
  <si>
    <t>RABAC1</t>
  </si>
  <si>
    <t>GOLGA2</t>
  </si>
  <si>
    <t>NDUFA6</t>
  </si>
  <si>
    <t>SYTL2</t>
  </si>
  <si>
    <t>ETV6</t>
  </si>
  <si>
    <t>TMCO3</t>
  </si>
  <si>
    <t>SLC44A2</t>
  </si>
  <si>
    <t>RTL8B</t>
  </si>
  <si>
    <t>AK3</t>
  </si>
  <si>
    <t>ST5</t>
  </si>
  <si>
    <t>MAN2B1</t>
  </si>
  <si>
    <t>AKR7A2</t>
  </si>
  <si>
    <t>RAB11A</t>
  </si>
  <si>
    <t>OSTM1</t>
  </si>
  <si>
    <t>ARHGDIA</t>
  </si>
  <si>
    <t>TSPO</t>
  </si>
  <si>
    <t>ARPC5</t>
  </si>
  <si>
    <t>UBE2L6</t>
  </si>
  <si>
    <t>POLR3GL</t>
  </si>
  <si>
    <t>SLC25A5</t>
  </si>
  <si>
    <t>NAA10</t>
  </si>
  <si>
    <t>GINM1</t>
  </si>
  <si>
    <t>CPQ</t>
  </si>
  <si>
    <t>LRP10</t>
  </si>
  <si>
    <t>RBP1</t>
  </si>
  <si>
    <t>SSBP4</t>
  </si>
  <si>
    <t>CTSO</t>
  </si>
  <si>
    <t>CMTM3</t>
  </si>
  <si>
    <t>NES</t>
  </si>
  <si>
    <t>APRT</t>
  </si>
  <si>
    <t>TNFAIP3</t>
  </si>
  <si>
    <t>RIC1</t>
  </si>
  <si>
    <t>ATP5F1A</t>
  </si>
  <si>
    <t>RBM3</t>
  </si>
  <si>
    <t>TSPAN3</t>
  </si>
  <si>
    <t>TPGS1</t>
  </si>
  <si>
    <t>DECR1</t>
  </si>
  <si>
    <t>SHFL</t>
  </si>
  <si>
    <t>VKORC1</t>
  </si>
  <si>
    <t>KDELR1</t>
  </si>
  <si>
    <t>ANXA5</t>
  </si>
  <si>
    <t>PARD3B</t>
  </si>
  <si>
    <t>TME CAF</t>
  </si>
  <si>
    <t>ABCA6</t>
  </si>
  <si>
    <t>ACVR1</t>
  </si>
  <si>
    <t>AOX1</t>
  </si>
  <si>
    <t>ARMCX2</t>
  </si>
  <si>
    <t>BACE1</t>
  </si>
  <si>
    <t>BAG2</t>
  </si>
  <si>
    <t>CDR1</t>
  </si>
  <si>
    <t>CILP</t>
  </si>
  <si>
    <t>COL11A1</t>
  </si>
  <si>
    <t>COL16A1</t>
  </si>
  <si>
    <t>COMP</t>
  </si>
  <si>
    <t>CPZ</t>
  </si>
  <si>
    <t>CREB3L1</t>
  </si>
  <si>
    <t>CYP1B1</t>
  </si>
  <si>
    <t>DEPTOR</t>
  </si>
  <si>
    <t>DPT</t>
  </si>
  <si>
    <t>FGF7</t>
  </si>
  <si>
    <t>FIBIN</t>
  </si>
  <si>
    <t>FNDC1</t>
  </si>
  <si>
    <t>FST</t>
  </si>
  <si>
    <t>GFRA1</t>
  </si>
  <si>
    <t>GPC4</t>
  </si>
  <si>
    <t>GPC6</t>
  </si>
  <si>
    <t>GPR133</t>
  </si>
  <si>
    <t>GPX8</t>
  </si>
  <si>
    <t>HSPB7</t>
  </si>
  <si>
    <t>LMO7</t>
  </si>
  <si>
    <t>LTBP2</t>
  </si>
  <si>
    <t>LURAP1L</t>
  </si>
  <si>
    <t>MAP1A</t>
  </si>
  <si>
    <t>MGST1</t>
  </si>
  <si>
    <t>MSC</t>
  </si>
  <si>
    <t>MT1M</t>
  </si>
  <si>
    <t>MXRA5</t>
  </si>
  <si>
    <t>OGN</t>
  </si>
  <si>
    <t>OMD</t>
  </si>
  <si>
    <t>OSR2</t>
  </si>
  <si>
    <t>PCOLCE2</t>
  </si>
  <si>
    <t>PLA2G2A</t>
  </si>
  <si>
    <t>PODN</t>
  </si>
  <si>
    <t>PPIB</t>
  </si>
  <si>
    <t>PRR24</t>
  </si>
  <si>
    <t>PRRX2</t>
  </si>
  <si>
    <t>SDC1</t>
  </si>
  <si>
    <t>SFRP4</t>
  </si>
  <si>
    <t>SH2D4A</t>
  </si>
  <si>
    <t>SH3D19</t>
  </si>
  <si>
    <t>SH3PXD2A</t>
  </si>
  <si>
    <t>SPOCK1</t>
  </si>
  <si>
    <t>SPON1</t>
  </si>
  <si>
    <t>STEAP1</t>
  </si>
  <si>
    <t>SULF1</t>
  </si>
  <si>
    <t>SVEP1</t>
  </si>
  <si>
    <t>TCEAL7</t>
  </si>
  <si>
    <t>TMEM119</t>
  </si>
  <si>
    <t>TMEM45A</t>
  </si>
  <si>
    <t>TWIST1</t>
  </si>
  <si>
    <t>WISP2</t>
  </si>
  <si>
    <t>TME Macrophage</t>
  </si>
  <si>
    <t>ABCA1</t>
  </si>
  <si>
    <t>ABI1</t>
  </si>
  <si>
    <t>ACAA1</t>
  </si>
  <si>
    <t>ACER3</t>
  </si>
  <si>
    <t>ACP2</t>
  </si>
  <si>
    <t>ACP5</t>
  </si>
  <si>
    <t>ACSL1</t>
  </si>
  <si>
    <t>ADAMDEC1</t>
  </si>
  <si>
    <t>ADORA3</t>
  </si>
  <si>
    <t>ADPGK</t>
  </si>
  <si>
    <t>AIF1</t>
  </si>
  <si>
    <t>AKR1A1</t>
  </si>
  <si>
    <t>ALDH2</t>
  </si>
  <si>
    <t>ALDH3B1</t>
  </si>
  <si>
    <t>AMICA1</t>
  </si>
  <si>
    <t>AMPD3</t>
  </si>
  <si>
    <t>ANKRD22</t>
  </si>
  <si>
    <t>AP1B1</t>
  </si>
  <si>
    <t>APOC1</t>
  </si>
  <si>
    <t>AQP9</t>
  </si>
  <si>
    <t>ARAP1</t>
  </si>
  <si>
    <t>ARHGAP27</t>
  </si>
  <si>
    <t>ARHGEF10L</t>
  </si>
  <si>
    <t>ARRB2</t>
  </si>
  <si>
    <t>ASAH1</t>
  </si>
  <si>
    <t>ATF5</t>
  </si>
  <si>
    <t>ATG3</t>
  </si>
  <si>
    <t>ATG7</t>
  </si>
  <si>
    <t>ATP6AP1</t>
  </si>
  <si>
    <t>ATP6V0B</t>
  </si>
  <si>
    <t>ATP6V0D1</t>
  </si>
  <si>
    <t>ATP6V1B2</t>
  </si>
  <si>
    <t>ATP6V1F</t>
  </si>
  <si>
    <t>BACH1</t>
  </si>
  <si>
    <t>BCKDHA</t>
  </si>
  <si>
    <t>BCL2A1</t>
  </si>
  <si>
    <t>BID</t>
  </si>
  <si>
    <t>BLOC1S1</t>
  </si>
  <si>
    <t>BLVRB</t>
  </si>
  <si>
    <t>C10orf54</t>
  </si>
  <si>
    <t>C11orf75</t>
  </si>
  <si>
    <t>C15orf48</t>
  </si>
  <si>
    <t>C19orf38</t>
  </si>
  <si>
    <t>C1orf162</t>
  </si>
  <si>
    <t>C1QA</t>
  </si>
  <si>
    <t>C1QB</t>
  </si>
  <si>
    <t>C1QC</t>
  </si>
  <si>
    <t>C3AR1</t>
  </si>
  <si>
    <t>C5AR1</t>
  </si>
  <si>
    <t>C9orf72</t>
  </si>
  <si>
    <t>CAPG</t>
  </si>
  <si>
    <t>CAPZA2</t>
  </si>
  <si>
    <t>CARD9</t>
  </si>
  <si>
    <t>CASP1</t>
  </si>
  <si>
    <t>CAT</t>
  </si>
  <si>
    <t>CCDC88A</t>
  </si>
  <si>
    <t>CCR1</t>
  </si>
  <si>
    <t>CCR2</t>
  </si>
  <si>
    <t>CCRL2</t>
  </si>
  <si>
    <t>CD14</t>
  </si>
  <si>
    <t>CD163</t>
  </si>
  <si>
    <t>CD1D</t>
  </si>
  <si>
    <t>CD274</t>
  </si>
  <si>
    <t>CD300C</t>
  </si>
  <si>
    <t>CD300E</t>
  </si>
  <si>
    <t>CD300LB</t>
  </si>
  <si>
    <t>CD300LF</t>
  </si>
  <si>
    <t>CD33</t>
  </si>
  <si>
    <t>CD80</t>
  </si>
  <si>
    <t>CD86</t>
  </si>
  <si>
    <t>CECR1</t>
  </si>
  <si>
    <t>CFD</t>
  </si>
  <si>
    <t>CFP</t>
  </si>
  <si>
    <t>CLEC10A</t>
  </si>
  <si>
    <t>CLEC12A</t>
  </si>
  <si>
    <t>CLEC4A</t>
  </si>
  <si>
    <t>CLEC4E</t>
  </si>
  <si>
    <t>CLEC5A</t>
  </si>
  <si>
    <t>CLEC7A</t>
  </si>
  <si>
    <t>CMKLR1</t>
  </si>
  <si>
    <t>CNPY3</t>
  </si>
  <si>
    <t>CORO7</t>
  </si>
  <si>
    <t>CREG1</t>
  </si>
  <si>
    <t>CSF1R</t>
  </si>
  <si>
    <t>CSF2RA</t>
  </si>
  <si>
    <t>CSF3R</t>
  </si>
  <si>
    <t>CSTA</t>
  </si>
  <si>
    <t>CTSD</t>
  </si>
  <si>
    <t>CTSH</t>
  </si>
  <si>
    <t>CTSL1</t>
  </si>
  <si>
    <t>CTSS</t>
  </si>
  <si>
    <t>CXCL10</t>
  </si>
  <si>
    <t>CXCL16</t>
  </si>
  <si>
    <t>CXCL9</t>
  </si>
  <si>
    <t>CXCR2P1</t>
  </si>
  <si>
    <t>CYB5R4</t>
  </si>
  <si>
    <t>CYBB</t>
  </si>
  <si>
    <t>CYP2S1</t>
  </si>
  <si>
    <t>DAPK1</t>
  </si>
  <si>
    <t>DBNL</t>
  </si>
  <si>
    <t>DENND1A</t>
  </si>
  <si>
    <t>DHRS9</t>
  </si>
  <si>
    <t>DMXL2</t>
  </si>
  <si>
    <t>DNAJC5B</t>
  </si>
  <si>
    <t>DOK1</t>
  </si>
  <si>
    <t>DOK3</t>
  </si>
  <si>
    <t>DPYD</t>
  </si>
  <si>
    <t>EBI3</t>
  </si>
  <si>
    <t>EMR2</t>
  </si>
  <si>
    <t>EVI2A</t>
  </si>
  <si>
    <t>F13A1</t>
  </si>
  <si>
    <t>FAM105A</t>
  </si>
  <si>
    <t>FAM157B</t>
  </si>
  <si>
    <t>FAM26F</t>
  </si>
  <si>
    <t>FAM96A</t>
  </si>
  <si>
    <t>FBP1</t>
  </si>
  <si>
    <t>FCER1G</t>
  </si>
  <si>
    <t>FCGR1A</t>
  </si>
  <si>
    <t>FCGR1B</t>
  </si>
  <si>
    <t>FCGR1C</t>
  </si>
  <si>
    <t>FCGR2A</t>
  </si>
  <si>
    <t>FCGR2C</t>
  </si>
  <si>
    <t>FCGR3B</t>
  </si>
  <si>
    <t>FCN1</t>
  </si>
  <si>
    <t>FERMT3</t>
  </si>
  <si>
    <t>FES</t>
  </si>
  <si>
    <t>FKBP15</t>
  </si>
  <si>
    <t>FLVCR2</t>
  </si>
  <si>
    <t>FOLR2</t>
  </si>
  <si>
    <t>FPR1</t>
  </si>
  <si>
    <t>FPR3</t>
  </si>
  <si>
    <t>FTH1</t>
  </si>
  <si>
    <t>FTL</t>
  </si>
  <si>
    <t>FUCA1</t>
  </si>
  <si>
    <t>FUOM</t>
  </si>
  <si>
    <t>GAA</t>
  </si>
  <si>
    <t>GABARAP</t>
  </si>
  <si>
    <t>GALC</t>
  </si>
  <si>
    <t>GATM</t>
  </si>
  <si>
    <t>GCA</t>
  </si>
  <si>
    <t>GGTA1P</t>
  </si>
  <si>
    <t>GK</t>
  </si>
  <si>
    <t>GLA</t>
  </si>
  <si>
    <t>GLB1</t>
  </si>
  <si>
    <t>GM2A</t>
  </si>
  <si>
    <t>GNA13</t>
  </si>
  <si>
    <t>GNA15</t>
  </si>
  <si>
    <t>GPBAR1</t>
  </si>
  <si>
    <t>GPR34</t>
  </si>
  <si>
    <t>GPX1</t>
  </si>
  <si>
    <t>GSTO1</t>
  </si>
  <si>
    <t>H2AFY</t>
  </si>
  <si>
    <t>HCAR2</t>
  </si>
  <si>
    <t>HCAR3</t>
  </si>
  <si>
    <t>HCK</t>
  </si>
  <si>
    <t>HEIH</t>
  </si>
  <si>
    <t>HK2</t>
  </si>
  <si>
    <t>HLA-DMA</t>
  </si>
  <si>
    <t>HLA-DMB</t>
  </si>
  <si>
    <t>HLA-DPA1</t>
  </si>
  <si>
    <t>HLA-DPB2</t>
  </si>
  <si>
    <t>HLA-DQA1</t>
  </si>
  <si>
    <t>HLA-DQB1</t>
  </si>
  <si>
    <t>HLA-DRA</t>
  </si>
  <si>
    <t>HLA-DRB1</t>
  </si>
  <si>
    <t>HLA-DRB5</t>
  </si>
  <si>
    <t>HLA-DRB6</t>
  </si>
  <si>
    <t>HMOX1</t>
  </si>
  <si>
    <t>HN1</t>
  </si>
  <si>
    <t>HPS1</t>
  </si>
  <si>
    <t>HSPA7</t>
  </si>
  <si>
    <t>HSPBAP1</t>
  </si>
  <si>
    <t>IDH1</t>
  </si>
  <si>
    <t>IFI30</t>
  </si>
  <si>
    <t>IFIT2</t>
  </si>
  <si>
    <t>IGFLR1</t>
  </si>
  <si>
    <t>IGSF6</t>
  </si>
  <si>
    <t>IL18</t>
  </si>
  <si>
    <t>IL1B</t>
  </si>
  <si>
    <t>IL1RN</t>
  </si>
  <si>
    <t>IL4I1</t>
  </si>
  <si>
    <t>IL8</t>
  </si>
  <si>
    <t>IRF5</t>
  </si>
  <si>
    <t>IRF7</t>
  </si>
  <si>
    <t>ITGAX</t>
  </si>
  <si>
    <t>JAK2</t>
  </si>
  <si>
    <t>KYNU</t>
  </si>
  <si>
    <t>LAIR1</t>
  </si>
  <si>
    <t>LAP3</t>
  </si>
  <si>
    <t>LGALS2</t>
  </si>
  <si>
    <t>LGALS9</t>
  </si>
  <si>
    <t>LILRA1</t>
  </si>
  <si>
    <t>LILRA2</t>
  </si>
  <si>
    <t>LILRA3</t>
  </si>
  <si>
    <t>LILRA4</t>
  </si>
  <si>
    <t>LILRA5</t>
  </si>
  <si>
    <t>LILRA6</t>
  </si>
  <si>
    <t>LILRB1</t>
  </si>
  <si>
    <t>LILRB2</t>
  </si>
  <si>
    <t>LILRB3</t>
  </si>
  <si>
    <t>LILRB4</t>
  </si>
  <si>
    <t>LILRB5</t>
  </si>
  <si>
    <t>LOC338758</t>
  </si>
  <si>
    <t>LOC729737</t>
  </si>
  <si>
    <t>LRRC25</t>
  </si>
  <si>
    <t>LST1</t>
  </si>
  <si>
    <t>LTA4H</t>
  </si>
  <si>
    <t>LYN</t>
  </si>
  <si>
    <t>LYZ</t>
  </si>
  <si>
    <t>M6PR</t>
  </si>
  <si>
    <t>MAFB</t>
  </si>
  <si>
    <t>MAPKAPK3</t>
  </si>
  <si>
    <t>MARCO</t>
  </si>
  <si>
    <t>MERTK</t>
  </si>
  <si>
    <t>MFSD1</t>
  </si>
  <si>
    <t>MIF4GD</t>
  </si>
  <si>
    <t>MIIP</t>
  </si>
  <si>
    <t>MILR1</t>
  </si>
  <si>
    <t>MKNK1</t>
  </si>
  <si>
    <t>MNDA</t>
  </si>
  <si>
    <t>MOB1A</t>
  </si>
  <si>
    <t>MPEG1</t>
  </si>
  <si>
    <t>MPP1</t>
  </si>
  <si>
    <t>MRC1</t>
  </si>
  <si>
    <t>MS4A4A</t>
  </si>
  <si>
    <t>MS4A6A</t>
  </si>
  <si>
    <t>MS4A7</t>
  </si>
  <si>
    <t>MSR1</t>
  </si>
  <si>
    <t>MTMR14</t>
  </si>
  <si>
    <t>MXD1</t>
  </si>
  <si>
    <t>N4BP2L1</t>
  </si>
  <si>
    <t>NADK</t>
  </si>
  <si>
    <t>NAGA</t>
  </si>
  <si>
    <t>NAGK</t>
  </si>
  <si>
    <t>NAIP</t>
  </si>
  <si>
    <t>NCF2</t>
  </si>
  <si>
    <t>NCF4</t>
  </si>
  <si>
    <t>NCKAP1L</t>
  </si>
  <si>
    <t>NCOA4</t>
  </si>
  <si>
    <t>NFAM1</t>
  </si>
  <si>
    <t>NFKBID</t>
  </si>
  <si>
    <t>NINJ1</t>
  </si>
  <si>
    <t>NLRC4</t>
  </si>
  <si>
    <t>NLRP3</t>
  </si>
  <si>
    <t>NOD2</t>
  </si>
  <si>
    <t>NPC2</t>
  </si>
  <si>
    <t>NPL</t>
  </si>
  <si>
    <t>OAZ1</t>
  </si>
  <si>
    <t>OLR1</t>
  </si>
  <si>
    <t>OSCAR</t>
  </si>
  <si>
    <t>P2RX4</t>
  </si>
  <si>
    <t>P2RY12</t>
  </si>
  <si>
    <t>P2RY13</t>
  </si>
  <si>
    <t>P2RY14</t>
  </si>
  <si>
    <t>P2RY6</t>
  </si>
  <si>
    <t>PAK1</t>
  </si>
  <si>
    <t>PCK2</t>
  </si>
  <si>
    <t>PFKFB3</t>
  </si>
  <si>
    <t>PGD</t>
  </si>
  <si>
    <t>PILRA</t>
  </si>
  <si>
    <t>PLA2G15</t>
  </si>
  <si>
    <t>PLA2G7</t>
  </si>
  <si>
    <t>PLEK</t>
  </si>
  <si>
    <t>PLEKHO1</t>
  </si>
  <si>
    <t>PLEKHO2</t>
  </si>
  <si>
    <t>PLXDC2</t>
  </si>
  <si>
    <t>PPM1M</t>
  </si>
  <si>
    <t>PRAM1</t>
  </si>
  <si>
    <t>PRKCD</t>
  </si>
  <si>
    <t>PSAP</t>
  </si>
  <si>
    <t>PTAFR</t>
  </si>
  <si>
    <t>PYCARD</t>
  </si>
  <si>
    <t>RAB4B</t>
  </si>
  <si>
    <t>RAB8A</t>
  </si>
  <si>
    <t>RASGEF1B</t>
  </si>
  <si>
    <t>RASSF4</t>
  </si>
  <si>
    <t>RBM47</t>
  </si>
  <si>
    <t>RBPJ</t>
  </si>
  <si>
    <t>REEP4</t>
  </si>
  <si>
    <t>RELT</t>
  </si>
  <si>
    <t>RGS10</t>
  </si>
  <si>
    <t>RGS18</t>
  </si>
  <si>
    <t>RGS19</t>
  </si>
  <si>
    <t>RHBDF2</t>
  </si>
  <si>
    <t>RHOG</t>
  </si>
  <si>
    <t>RILPL2</t>
  </si>
  <si>
    <t>RIPK2</t>
  </si>
  <si>
    <t>RNASE6</t>
  </si>
  <si>
    <t>RNASEK</t>
  </si>
  <si>
    <t>RNASET2</t>
  </si>
  <si>
    <t>RNF13</t>
  </si>
  <si>
    <t>RNF130</t>
  </si>
  <si>
    <t>RNF144B</t>
  </si>
  <si>
    <t>RNF149</t>
  </si>
  <si>
    <t>RTN1</t>
  </si>
  <si>
    <t>S100A8</t>
  </si>
  <si>
    <t>S100A9</t>
  </si>
  <si>
    <t>SCAMP2</t>
  </si>
  <si>
    <t>SCIMP</t>
  </si>
  <si>
    <t>SCO2</t>
  </si>
  <si>
    <t>SDS</t>
  </si>
  <si>
    <t>SECTM1</t>
  </si>
  <si>
    <t>SEMA4A</t>
  </si>
  <si>
    <t>SERPINA1</t>
  </si>
  <si>
    <t>SERPINB1</t>
  </si>
  <si>
    <t>SFT2D1</t>
  </si>
  <si>
    <t>SGPL1</t>
  </si>
  <si>
    <t>SHKBP1</t>
  </si>
  <si>
    <t>SIGLEC1</t>
  </si>
  <si>
    <t>SIGLEC14</t>
  </si>
  <si>
    <t>SIGLEC5</t>
  </si>
  <si>
    <t>SIGLEC7</t>
  </si>
  <si>
    <t>SIGLEC9</t>
  </si>
  <si>
    <t>SIRPA</t>
  </si>
  <si>
    <t>SIRPB1</t>
  </si>
  <si>
    <t>SIRPB2</t>
  </si>
  <si>
    <t>SKAP2</t>
  </si>
  <si>
    <t>SLAMF8</t>
  </si>
  <si>
    <t>SLC11A1</t>
  </si>
  <si>
    <t>SLC15A3</t>
  </si>
  <si>
    <t>SLC25A19</t>
  </si>
  <si>
    <t>SLC29A3</t>
  </si>
  <si>
    <t>SLC2A5</t>
  </si>
  <si>
    <t>SLC2A8</t>
  </si>
  <si>
    <t>SLC2A9</t>
  </si>
  <si>
    <t>SLC31A2</t>
  </si>
  <si>
    <t>SLC43A2</t>
  </si>
  <si>
    <t>SLC46A3</t>
  </si>
  <si>
    <t>SLC7A7</t>
  </si>
  <si>
    <t>SLC9A9</t>
  </si>
  <si>
    <t>SLCO2B1</t>
  </si>
  <si>
    <t>SMPDL3A</t>
  </si>
  <si>
    <t>SNX10</t>
  </si>
  <si>
    <t>SNX6</t>
  </si>
  <si>
    <t>SPI1</t>
  </si>
  <si>
    <t>SPINT2</t>
  </si>
  <si>
    <t>SQRDL</t>
  </si>
  <si>
    <t>SRC</t>
  </si>
  <si>
    <t>STX11</t>
  </si>
  <si>
    <t>STXBP2</t>
  </si>
  <si>
    <t>TALDO1</t>
  </si>
  <si>
    <t>TBXAS1</t>
  </si>
  <si>
    <t>TFRC</t>
  </si>
  <si>
    <t>THEMIS2</t>
  </si>
  <si>
    <t>TIFAB</t>
  </si>
  <si>
    <t>TLR1</t>
  </si>
  <si>
    <t>TLR2</t>
  </si>
  <si>
    <t>TLR4</t>
  </si>
  <si>
    <t>TLR5</t>
  </si>
  <si>
    <t>TLR8</t>
  </si>
  <si>
    <t>TMEM106A</t>
  </si>
  <si>
    <t>TMEM144</t>
  </si>
  <si>
    <t>TMEM37</t>
  </si>
  <si>
    <t>TMEM51</t>
  </si>
  <si>
    <t>TMEM86A</t>
  </si>
  <si>
    <t>TNFAIP2</t>
  </si>
  <si>
    <t>TNFAIP8L2</t>
  </si>
  <si>
    <t>TNFSF13</t>
  </si>
  <si>
    <t>TNFSF13B</t>
  </si>
  <si>
    <t>TPP1</t>
  </si>
  <si>
    <t>TRAFD1</t>
  </si>
  <si>
    <t>TREM2</t>
  </si>
  <si>
    <t>TRPM2</t>
  </si>
  <si>
    <t>TTYH3</t>
  </si>
  <si>
    <t>TYROBP</t>
  </si>
  <si>
    <t>UBE2D1</t>
  </si>
  <si>
    <t>UBXN11</t>
  </si>
  <si>
    <t>UNC93B1</t>
  </si>
  <si>
    <t>VAMP8</t>
  </si>
  <si>
    <t>VMO1</t>
  </si>
  <si>
    <t>VSIG4</t>
  </si>
  <si>
    <t>WDFY2</t>
  </si>
  <si>
    <t>ZEB2</t>
  </si>
  <si>
    <t>ZNF267</t>
  </si>
  <si>
    <t>TME Mal</t>
  </si>
  <si>
    <t>AASDHPPT</t>
  </si>
  <si>
    <t>AATF</t>
  </si>
  <si>
    <t>ACN9</t>
  </si>
  <si>
    <t>ACOT7</t>
  </si>
  <si>
    <t>ACSL3</t>
  </si>
  <si>
    <t>ADIPOR1</t>
  </si>
  <si>
    <t>ADSL</t>
  </si>
  <si>
    <t>AHCY</t>
  </si>
  <si>
    <t>AIF1L</t>
  </si>
  <si>
    <t>AK2</t>
  </si>
  <si>
    <t>ALX1</t>
  </si>
  <si>
    <t>AMZ2</t>
  </si>
  <si>
    <t>ANAPC11</t>
  </si>
  <si>
    <t>ANKRD54</t>
  </si>
  <si>
    <t>ANP32A</t>
  </si>
  <si>
    <t>AP1S2</t>
  </si>
  <si>
    <t>APEH</t>
  </si>
  <si>
    <t>APOA1BP</t>
  </si>
  <si>
    <t>APOC2</t>
  </si>
  <si>
    <t>APOO</t>
  </si>
  <si>
    <t>ARPC1A</t>
  </si>
  <si>
    <t>ATIC</t>
  </si>
  <si>
    <t>ATP1A1</t>
  </si>
  <si>
    <t>ATP5C1</t>
  </si>
  <si>
    <t>ATP5G1</t>
  </si>
  <si>
    <t>ATP5G2</t>
  </si>
  <si>
    <t>ATP5G3</t>
  </si>
  <si>
    <t>ATP6V1C1</t>
  </si>
  <si>
    <t>ATP6V1E1</t>
  </si>
  <si>
    <t>BAIAP2</t>
  </si>
  <si>
    <t>BANCR</t>
  </si>
  <si>
    <t>BCAS3</t>
  </si>
  <si>
    <t>BIRC7</t>
  </si>
  <si>
    <t>BZW2</t>
  </si>
  <si>
    <t>C10orf90</t>
  </si>
  <si>
    <t>C11orf31</t>
  </si>
  <si>
    <t>C17orf89</t>
  </si>
  <si>
    <t>C1orf43</t>
  </si>
  <si>
    <t>C1orf85</t>
  </si>
  <si>
    <t>C1QBP</t>
  </si>
  <si>
    <t>C22orf32</t>
  </si>
  <si>
    <t>C4orf48</t>
  </si>
  <si>
    <t>CA14</t>
  </si>
  <si>
    <t>CA8</t>
  </si>
  <si>
    <t>CACYBP</t>
  </si>
  <si>
    <t>CAPN3</t>
  </si>
  <si>
    <t>CBX3</t>
  </si>
  <si>
    <t>CCT2</t>
  </si>
  <si>
    <t>CCT3</t>
  </si>
  <si>
    <t>CCT4</t>
  </si>
  <si>
    <t>CCT6A</t>
  </si>
  <si>
    <t>CCT8</t>
  </si>
  <si>
    <t>CDH19</t>
  </si>
  <si>
    <t>CDK2</t>
  </si>
  <si>
    <t>CDK4</t>
  </si>
  <si>
    <t>CEP170</t>
  </si>
  <si>
    <t>CHCHD6</t>
  </si>
  <si>
    <t>CHD1L</t>
  </si>
  <si>
    <t>CLCN7</t>
  </si>
  <si>
    <t>CLNS1A</t>
  </si>
  <si>
    <t>CMC2</t>
  </si>
  <si>
    <t>COA3</t>
  </si>
  <si>
    <t>COA4</t>
  </si>
  <si>
    <t>COA6</t>
  </si>
  <si>
    <t>COX5B</t>
  </si>
  <si>
    <t>COX6A1</t>
  </si>
  <si>
    <t>COX7A2</t>
  </si>
  <si>
    <t>COX7A2L</t>
  </si>
  <si>
    <t>COX7C</t>
  </si>
  <si>
    <t>COX8A</t>
  </si>
  <si>
    <t>CSAG1</t>
  </si>
  <si>
    <t>CSAG2</t>
  </si>
  <si>
    <t>CSAG3</t>
  </si>
  <si>
    <t>CYP27A1</t>
  </si>
  <si>
    <t>DAAM2</t>
  </si>
  <si>
    <t>DANCR</t>
  </si>
  <si>
    <t>DAP3</t>
  </si>
  <si>
    <t>DCXR</t>
  </si>
  <si>
    <t>DDT</t>
  </si>
  <si>
    <t>DLL3</t>
  </si>
  <si>
    <t>DNAH14</t>
  </si>
  <si>
    <t>DNAJA4</t>
  </si>
  <si>
    <t>DRG1</t>
  </si>
  <si>
    <t>EIF3D</t>
  </si>
  <si>
    <t>EIF3H</t>
  </si>
  <si>
    <t>EIF3L</t>
  </si>
  <si>
    <t>EIF3M</t>
  </si>
  <si>
    <t>ENO1</t>
  </si>
  <si>
    <t>ENO2</t>
  </si>
  <si>
    <t>ENTPD6</t>
  </si>
  <si>
    <t>EPB41L4A-AS1</t>
  </si>
  <si>
    <t>ERBB3</t>
  </si>
  <si>
    <t>ESRP1</t>
  </si>
  <si>
    <t>ETV4</t>
  </si>
  <si>
    <t>ETV5</t>
  </si>
  <si>
    <t>EXOSC4</t>
  </si>
  <si>
    <t>FAH</t>
  </si>
  <si>
    <t>FAHD2B</t>
  </si>
  <si>
    <t>FAM103A1</t>
  </si>
  <si>
    <t>FAM178B</t>
  </si>
  <si>
    <t>FARP2</t>
  </si>
  <si>
    <t>FASN</t>
  </si>
  <si>
    <t>FBXO32</t>
  </si>
  <si>
    <t>FBXO7</t>
  </si>
  <si>
    <t>FDFT1</t>
  </si>
  <si>
    <t>FKBP4</t>
  </si>
  <si>
    <t>FMN1</t>
  </si>
  <si>
    <t>FXYD3</t>
  </si>
  <si>
    <t>GALE</t>
  </si>
  <si>
    <t>GAPDH</t>
  </si>
  <si>
    <t>GAPDHS</t>
  </si>
  <si>
    <t>GAS2L3</t>
  </si>
  <si>
    <t>GAS5</t>
  </si>
  <si>
    <t>GAS7</t>
  </si>
  <si>
    <t>GCSH</t>
  </si>
  <si>
    <t>GJB1</t>
  </si>
  <si>
    <t>GMNN</t>
  </si>
  <si>
    <t>GPATCH4</t>
  </si>
  <si>
    <t>GPM6B</t>
  </si>
  <si>
    <t>GPR137B</t>
  </si>
  <si>
    <t>GPR143</t>
  </si>
  <si>
    <t>GPS1</t>
  </si>
  <si>
    <t>GSTP1</t>
  </si>
  <si>
    <t>GTF2F2</t>
  </si>
  <si>
    <t>GYG2</t>
  </si>
  <si>
    <t>H2AFZ</t>
  </si>
  <si>
    <t>HAX1</t>
  </si>
  <si>
    <t>HDDC2</t>
  </si>
  <si>
    <t>HIST1H2AC</t>
  </si>
  <si>
    <t>HIST1H2BD</t>
  </si>
  <si>
    <t>HIST3H2A</t>
  </si>
  <si>
    <t>HMG20B</t>
  </si>
  <si>
    <t>HMGA1</t>
  </si>
  <si>
    <t>HPS4</t>
  </si>
  <si>
    <t>HPS5</t>
  </si>
  <si>
    <t>HSBP1</t>
  </si>
  <si>
    <t>HSP90AA1</t>
  </si>
  <si>
    <t>HSP90AB1</t>
  </si>
  <si>
    <t>HSPA4</t>
  </si>
  <si>
    <t>HSPA9</t>
  </si>
  <si>
    <t>HSPD1</t>
  </si>
  <si>
    <t>HSPE1</t>
  </si>
  <si>
    <t>HSPH1</t>
  </si>
  <si>
    <t>IGSF11</t>
  </si>
  <si>
    <t>IGSF3</t>
  </si>
  <si>
    <t>IGSF8</t>
  </si>
  <si>
    <t>ILF2</t>
  </si>
  <si>
    <t>IMMP2L</t>
  </si>
  <si>
    <t>INPP5F</t>
  </si>
  <si>
    <t>IRF4</t>
  </si>
  <si>
    <t>KCNJ13</t>
  </si>
  <si>
    <t>LAGE3</t>
  </si>
  <si>
    <t>LDHB</t>
  </si>
  <si>
    <t>LINC00473</t>
  </si>
  <si>
    <t>LINC00518</t>
  </si>
  <si>
    <t>LINC00673</t>
  </si>
  <si>
    <t>LOC100126784</t>
  </si>
  <si>
    <t>LOC100127888</t>
  </si>
  <si>
    <t>LOC100130370</t>
  </si>
  <si>
    <t>LOC100133445</t>
  </si>
  <si>
    <t>LOC100505865</t>
  </si>
  <si>
    <t>LOC146481</t>
  </si>
  <si>
    <t>LOC340357</t>
  </si>
  <si>
    <t>LOXL4</t>
  </si>
  <si>
    <t>LSM2</t>
  </si>
  <si>
    <t>MAD2L1BP</t>
  </si>
  <si>
    <t>MAGEA12</t>
  </si>
  <si>
    <t>MAGEA2</t>
  </si>
  <si>
    <t>MAGEA2B</t>
  </si>
  <si>
    <t>MAGEA3</t>
  </si>
  <si>
    <t>MAGEA6</t>
  </si>
  <si>
    <t>MAGEC1</t>
  </si>
  <si>
    <t>MDH1</t>
  </si>
  <si>
    <t>MDH2</t>
  </si>
  <si>
    <t>METTL23</t>
  </si>
  <si>
    <t>METTL9</t>
  </si>
  <si>
    <t>MFI2</t>
  </si>
  <si>
    <t>MIA</t>
  </si>
  <si>
    <t>MIF</t>
  </si>
  <si>
    <t>MITF</t>
  </si>
  <si>
    <t>MKI67IP</t>
  </si>
  <si>
    <t>MLANA</t>
  </si>
  <si>
    <t>MLPH</t>
  </si>
  <si>
    <t>MOK</t>
  </si>
  <si>
    <t>MORN2</t>
  </si>
  <si>
    <t>MRPL12</t>
  </si>
  <si>
    <t>MRPL21</t>
  </si>
  <si>
    <t>MRPL23</t>
  </si>
  <si>
    <t>MRPL24</t>
  </si>
  <si>
    <t>MRPL38</t>
  </si>
  <si>
    <t>MRPL40</t>
  </si>
  <si>
    <t>MRPS21</t>
  </si>
  <si>
    <t>MRPS23</t>
  </si>
  <si>
    <t>MRPS25</t>
  </si>
  <si>
    <t>MRPS26</t>
  </si>
  <si>
    <t>MRPS6</t>
  </si>
  <si>
    <t>MSI2</t>
  </si>
  <si>
    <t>MTHFS</t>
  </si>
  <si>
    <t>MXI1</t>
  </si>
  <si>
    <t>MYO10</t>
  </si>
  <si>
    <t>NARS2</t>
  </si>
  <si>
    <t>NAV2</t>
  </si>
  <si>
    <t>NDUFA4</t>
  </si>
  <si>
    <t>NDUFAF3</t>
  </si>
  <si>
    <t>NDUFB9</t>
  </si>
  <si>
    <t>NDUFS2</t>
  </si>
  <si>
    <t>NEDD4L</t>
  </si>
  <si>
    <t>NELFCD</t>
  </si>
  <si>
    <t>NFYA</t>
  </si>
  <si>
    <t>NGRN</t>
  </si>
  <si>
    <t>NHP2</t>
  </si>
  <si>
    <t>NME1</t>
  </si>
  <si>
    <t>NOP58</t>
  </si>
  <si>
    <t>NPM1</t>
  </si>
  <si>
    <t>NT5DC3</t>
  </si>
  <si>
    <t>NUP93</t>
  </si>
  <si>
    <t>OCA2</t>
  </si>
  <si>
    <t>PAFAH1B3</t>
  </si>
  <si>
    <t>PAGE5</t>
  </si>
  <si>
    <t>PAICS</t>
  </si>
  <si>
    <t>PAX3</t>
  </si>
  <si>
    <t>PEBP1</t>
  </si>
  <si>
    <t>PEX19</t>
  </si>
  <si>
    <t>PFDN2</t>
  </si>
  <si>
    <t>PHACTR1</t>
  </si>
  <si>
    <t>PHB</t>
  </si>
  <si>
    <t>PHF5A</t>
  </si>
  <si>
    <t>PIGY</t>
  </si>
  <si>
    <t>PIR</t>
  </si>
  <si>
    <t>PLEKHB1</t>
  </si>
  <si>
    <t>PLP1</t>
  </si>
  <si>
    <t>POLD2</t>
  </si>
  <si>
    <t>POLR2F</t>
  </si>
  <si>
    <t>POMGNT1</t>
  </si>
  <si>
    <t>PPIL1</t>
  </si>
  <si>
    <t>PRAME</t>
  </si>
  <si>
    <t>PRDX6</t>
  </si>
  <si>
    <t>PSMB4</t>
  </si>
  <si>
    <t>PSMB7</t>
  </si>
  <si>
    <t>PSMD4</t>
  </si>
  <si>
    <t>PTTG1</t>
  </si>
  <si>
    <t>PUF60</t>
  </si>
  <si>
    <t>PYURF</t>
  </si>
  <si>
    <t>QDPR</t>
  </si>
  <si>
    <t>QPCT</t>
  </si>
  <si>
    <t>RAB17</t>
  </si>
  <si>
    <t>RAB38</t>
  </si>
  <si>
    <t>RABGGTB</t>
  </si>
  <si>
    <t>RAD51C</t>
  </si>
  <si>
    <t>RAE1</t>
  </si>
  <si>
    <t>RAN</t>
  </si>
  <si>
    <t>RAP1GAP</t>
  </si>
  <si>
    <t>RGS20</t>
  </si>
  <si>
    <t>ROPN1</t>
  </si>
  <si>
    <t>ROPN1B</t>
  </si>
  <si>
    <t>RRS1</t>
  </si>
  <si>
    <t>RSL1D1</t>
  </si>
  <si>
    <t>RTKN</t>
  </si>
  <si>
    <t>RUVBL2</t>
  </si>
  <si>
    <t>S100A1</t>
  </si>
  <si>
    <t>S100B</t>
  </si>
  <si>
    <t>SAMM50</t>
  </si>
  <si>
    <t>SCD</t>
  </si>
  <si>
    <t>SDC3</t>
  </si>
  <si>
    <t>SDCBP</t>
  </si>
  <si>
    <t>SDHC</t>
  </si>
  <si>
    <t>SEC11C</t>
  </si>
  <si>
    <t>SF3A1</t>
  </si>
  <si>
    <t>SGCD</t>
  </si>
  <si>
    <t>SHC4</t>
  </si>
  <si>
    <t>SKP1</t>
  </si>
  <si>
    <t>SLC19A1</t>
  </si>
  <si>
    <t>SLC19A2</t>
  </si>
  <si>
    <t>SLC24A5</t>
  </si>
  <si>
    <t>SLC25A13</t>
  </si>
  <si>
    <t>SLC25A4</t>
  </si>
  <si>
    <t>SLC39A4</t>
  </si>
  <si>
    <t>SLC45A2</t>
  </si>
  <si>
    <t>SLC6A15</t>
  </si>
  <si>
    <t>SLC7A5</t>
  </si>
  <si>
    <t>SLMO2</t>
  </si>
  <si>
    <t>SMS</t>
  </si>
  <si>
    <t>SNCA</t>
  </si>
  <si>
    <t>SNHG16</t>
  </si>
  <si>
    <t>SNHG6</t>
  </si>
  <si>
    <t>SNRPC</t>
  </si>
  <si>
    <t>SNRPD1</t>
  </si>
  <si>
    <t>SNRPE</t>
  </si>
  <si>
    <t>SOD1</t>
  </si>
  <si>
    <t>SORD</t>
  </si>
  <si>
    <t>SORT1</t>
  </si>
  <si>
    <t>SOX10</t>
  </si>
  <si>
    <t>SPCS1</t>
  </si>
  <si>
    <t>SRP9</t>
  </si>
  <si>
    <t>ST13</t>
  </si>
  <si>
    <t>ST3GAL4</t>
  </si>
  <si>
    <t>ST3GAL6</t>
  </si>
  <si>
    <t>ST6GALNAC2</t>
  </si>
  <si>
    <t>STAM</t>
  </si>
  <si>
    <t>STK32A</t>
  </si>
  <si>
    <t>STMN1</t>
  </si>
  <si>
    <t>STOML2</t>
  </si>
  <si>
    <t>STRA13</t>
  </si>
  <si>
    <t>STRADB</t>
  </si>
  <si>
    <t>STX7</t>
  </si>
  <si>
    <t>STXBP1</t>
  </si>
  <si>
    <t>SUPT4H1</t>
  </si>
  <si>
    <t>SYNGR1</t>
  </si>
  <si>
    <t>TBC1D16</t>
  </si>
  <si>
    <t>TBC1D7</t>
  </si>
  <si>
    <t>TBCA</t>
  </si>
  <si>
    <t>TEX2</t>
  </si>
  <si>
    <t>TFAP2A</t>
  </si>
  <si>
    <t>TIMM50</t>
  </si>
  <si>
    <t>TMED10</t>
  </si>
  <si>
    <t>TMEM147</t>
  </si>
  <si>
    <t>TMEM177</t>
  </si>
  <si>
    <t>TMEM255A</t>
  </si>
  <si>
    <t>TMX4</t>
  </si>
  <si>
    <t>TOM1L1</t>
  </si>
  <si>
    <t>TOMM20</t>
  </si>
  <si>
    <t>TOMM22</t>
  </si>
  <si>
    <t>TOMM6</t>
  </si>
  <si>
    <t>TOMM7</t>
  </si>
  <si>
    <t>TOP1MT</t>
  </si>
  <si>
    <t>TRIM2</t>
  </si>
  <si>
    <t>TRIM63</t>
  </si>
  <si>
    <t>TRMT112</t>
  </si>
  <si>
    <t>TSNAX</t>
  </si>
  <si>
    <t>TTLL4</t>
  </si>
  <si>
    <t>TUBB2A</t>
  </si>
  <si>
    <t>TUBB4A</t>
  </si>
  <si>
    <t>UBL3</t>
  </si>
  <si>
    <t>UCHL5</t>
  </si>
  <si>
    <t>UQCRH</t>
  </si>
  <si>
    <t>UTP18</t>
  </si>
  <si>
    <t>VAT1</t>
  </si>
  <si>
    <t>VDAC1</t>
  </si>
  <si>
    <t>WBP11</t>
  </si>
  <si>
    <t>WBP2</t>
  </si>
  <si>
    <t>WBSCR22</t>
  </si>
  <si>
    <t>WDFY1</t>
  </si>
  <si>
    <t>WDR43</t>
  </si>
  <si>
    <t>XAGE1A</t>
  </si>
  <si>
    <t>XAGE1B</t>
  </si>
  <si>
    <t>XAGE1C</t>
  </si>
  <si>
    <t>XAGE1D</t>
  </si>
  <si>
    <t>XAGE1E</t>
  </si>
  <si>
    <t>XYLB</t>
  </si>
  <si>
    <t>ZCCHC17</t>
  </si>
  <si>
    <t>ZFAS1</t>
  </si>
  <si>
    <t>ZFP106</t>
  </si>
  <si>
    <t>ZNF280B</t>
  </si>
  <si>
    <t>MITF_Tirosh</t>
  </si>
  <si>
    <t>ABCB5</t>
  </si>
  <si>
    <t>BNC2</t>
  </si>
  <si>
    <t>C16orf62</t>
  </si>
  <si>
    <t>C21orf91</t>
  </si>
  <si>
    <t>CDH1</t>
  </si>
  <si>
    <t>CELF2</t>
  </si>
  <si>
    <t>CHL1</t>
  </si>
  <si>
    <t>CPNE3</t>
  </si>
  <si>
    <t>DOCK10</t>
  </si>
  <si>
    <t>ELOVL2</t>
  </si>
  <si>
    <t>ERGIC3</t>
  </si>
  <si>
    <t>GNPTAB</t>
  </si>
  <si>
    <t>GPNMB</t>
  </si>
  <si>
    <t>HMCN1</t>
  </si>
  <si>
    <t>MAGED1</t>
  </si>
  <si>
    <t>MTMR2</t>
  </si>
  <si>
    <t>PIGS</t>
  </si>
  <si>
    <t>PON2</t>
  </si>
  <si>
    <t>PTPLAD1</t>
  </si>
  <si>
    <t>RAP2B</t>
  </si>
  <si>
    <t>RDH11</t>
  </si>
  <si>
    <t>RELL1</t>
  </si>
  <si>
    <t>SCAMP3</t>
  </si>
  <si>
    <t>SGK3</t>
  </si>
  <si>
    <t>SLC35B4</t>
  </si>
  <si>
    <t>SUSD5</t>
  </si>
  <si>
    <t>TM7SF3</t>
  </si>
  <si>
    <t>TMEM98</t>
  </si>
  <si>
    <t>TNFRSF14</t>
  </si>
  <si>
    <t>TOB1</t>
  </si>
  <si>
    <t>WDR91</t>
  </si>
  <si>
    <t>TME NK</t>
  </si>
  <si>
    <t>ALOX5AP</t>
  </si>
  <si>
    <t>APMAP</t>
  </si>
  <si>
    <t>CALM1</t>
  </si>
  <si>
    <t>CD160</t>
  </si>
  <si>
    <t>CD244</t>
  </si>
  <si>
    <t>CD247</t>
  </si>
  <si>
    <t>CLIC3</t>
  </si>
  <si>
    <t>CTSW</t>
  </si>
  <si>
    <t>FCRL6</t>
  </si>
  <si>
    <t>FGFBP2</t>
  </si>
  <si>
    <t>GNLY</t>
  </si>
  <si>
    <t>GZMB</t>
  </si>
  <si>
    <t>GZMM</t>
  </si>
  <si>
    <t>ID2</t>
  </si>
  <si>
    <t>IL18RAP</t>
  </si>
  <si>
    <t>IL2RB</t>
  </si>
  <si>
    <t>KIR2DL3</t>
  </si>
  <si>
    <t>KIR3DL2</t>
  </si>
  <si>
    <t>KLRB1</t>
  </si>
  <si>
    <t>KLRC1</t>
  </si>
  <si>
    <t>KLRD1</t>
  </si>
  <si>
    <t>KLRF1</t>
  </si>
  <si>
    <t>MATK</t>
  </si>
  <si>
    <t>MYBL1</t>
  </si>
  <si>
    <t>NCAM1</t>
  </si>
  <si>
    <t>NCR1</t>
  </si>
  <si>
    <t>NCR3</t>
  </si>
  <si>
    <t>NKG7</t>
  </si>
  <si>
    <t>NMUR1</t>
  </si>
  <si>
    <t>PRF1</t>
  </si>
  <si>
    <t>PTGDR</t>
  </si>
  <si>
    <t>PTPN4</t>
  </si>
  <si>
    <t>SAMD3</t>
  </si>
  <si>
    <t>SH2D1B</t>
  </si>
  <si>
    <t>TXK</t>
  </si>
  <si>
    <t>XCL1</t>
  </si>
  <si>
    <t>XCL2</t>
  </si>
  <si>
    <t>TME T CD4</t>
  </si>
  <si>
    <t>BCL11B</t>
  </si>
  <si>
    <t>CAMK4</t>
  </si>
  <si>
    <t>CCR4</t>
  </si>
  <si>
    <t>CCR8</t>
  </si>
  <si>
    <t>CD28</t>
  </si>
  <si>
    <t>CD40LG</t>
  </si>
  <si>
    <t>CD5</t>
  </si>
  <si>
    <t>CD6</t>
  </si>
  <si>
    <t>DGKA</t>
  </si>
  <si>
    <t>DUSP16</t>
  </si>
  <si>
    <t>F5</t>
  </si>
  <si>
    <t>FAAH2</t>
  </si>
  <si>
    <t>FAM102A</t>
  </si>
  <si>
    <t>FLT3LG</t>
  </si>
  <si>
    <t>FOXP3</t>
  </si>
  <si>
    <t>FYB</t>
  </si>
  <si>
    <t>ICOS</t>
  </si>
  <si>
    <t>IL6R</t>
  </si>
  <si>
    <t>IL7R</t>
  </si>
  <si>
    <t>ITGB2-AS1</t>
  </si>
  <si>
    <t>ITK</t>
  </si>
  <si>
    <t>LAT</t>
  </si>
  <si>
    <t>LEPROTL1</t>
  </si>
  <si>
    <t>LOC100128420</t>
  </si>
  <si>
    <t>LOC285740</t>
  </si>
  <si>
    <t>MAL</t>
  </si>
  <si>
    <t>PASK</t>
  </si>
  <si>
    <t>PBX4</t>
  </si>
  <si>
    <t>PIK3IP1</t>
  </si>
  <si>
    <t>PIM2</t>
  </si>
  <si>
    <t>SLAMF1</t>
  </si>
  <si>
    <t>SPOCK2</t>
  </si>
  <si>
    <t>SUSD3</t>
  </si>
  <si>
    <t>TBC1D4</t>
  </si>
  <si>
    <t>TCF7</t>
  </si>
  <si>
    <t>TESPA1</t>
  </si>
  <si>
    <t>TIAM1</t>
  </si>
  <si>
    <t>TMEM66</t>
  </si>
  <si>
    <t>TNFSF8</t>
  </si>
  <si>
    <t>TNIK</t>
  </si>
  <si>
    <t>TME T CD8</t>
  </si>
  <si>
    <t>ADORA2A</t>
  </si>
  <si>
    <t>ASB2</t>
  </si>
  <si>
    <t>ASXL2</t>
  </si>
  <si>
    <t>CBLB</t>
  </si>
  <si>
    <t>CCDC141</t>
  </si>
  <si>
    <t>CCDC64</t>
  </si>
  <si>
    <t>CD27</t>
  </si>
  <si>
    <t>CD3E</t>
  </si>
  <si>
    <t>CD84</t>
  </si>
  <si>
    <t>CD8A</t>
  </si>
  <si>
    <t>CD8B</t>
  </si>
  <si>
    <t>CLEC2D</t>
  </si>
  <si>
    <t>CRTAM</t>
  </si>
  <si>
    <t>CXCL13</t>
  </si>
  <si>
    <t>GPR171</t>
  </si>
  <si>
    <t>GZMK</t>
  </si>
  <si>
    <t>IFNG</t>
  </si>
  <si>
    <t>ITGA4</t>
  </si>
  <si>
    <t>ITGAE</t>
  </si>
  <si>
    <t>ITM2A</t>
  </si>
  <si>
    <t>JAKMIP1</t>
  </si>
  <si>
    <t>KLHL28</t>
  </si>
  <si>
    <t>LAG3</t>
  </si>
  <si>
    <t>LYST</t>
  </si>
  <si>
    <t>MAP4K1</t>
  </si>
  <si>
    <t>MCOLN2</t>
  </si>
  <si>
    <t>MIAT</t>
  </si>
  <si>
    <t>MIR155HG</t>
  </si>
  <si>
    <t>NELL2</t>
  </si>
  <si>
    <t>PAG1</t>
  </si>
  <si>
    <t>PCED1B</t>
  </si>
  <si>
    <t>PDCD1</t>
  </si>
  <si>
    <t>PRDM1</t>
  </si>
  <si>
    <t>PTPN7</t>
  </si>
  <si>
    <t>RAB27A</t>
  </si>
  <si>
    <t>RNF19A</t>
  </si>
  <si>
    <t>SIRPG</t>
  </si>
  <si>
    <t>SIT1</t>
  </si>
  <si>
    <t>SNAP47</t>
  </si>
  <si>
    <t>THEMIS</t>
  </si>
  <si>
    <t>TIGIT</t>
  </si>
  <si>
    <t>TIMD4</t>
  </si>
  <si>
    <t>TMEM155</t>
  </si>
  <si>
    <t>TNFRSF9</t>
  </si>
  <si>
    <t>TNIP3</t>
  </si>
  <si>
    <t>TOX</t>
  </si>
  <si>
    <t>TTC24</t>
  </si>
  <si>
    <t>TTN</t>
  </si>
  <si>
    <t>ZBED2</t>
  </si>
  <si>
    <t>TME T cell</t>
  </si>
  <si>
    <t>ARHGEF1</t>
  </si>
  <si>
    <t>ATHL1</t>
  </si>
  <si>
    <t>C16orf54</t>
  </si>
  <si>
    <t>CASP8</t>
  </si>
  <si>
    <t>CD2</t>
  </si>
  <si>
    <t>CD3D</t>
  </si>
  <si>
    <t>CD3G</t>
  </si>
  <si>
    <t>CD7</t>
  </si>
  <si>
    <t>CD96</t>
  </si>
  <si>
    <t>CDC42SE2</t>
  </si>
  <si>
    <t>CNOT6L</t>
  </si>
  <si>
    <t>CORO1A</t>
  </si>
  <si>
    <t>CST7</t>
  </si>
  <si>
    <t>CTLA4</t>
  </si>
  <si>
    <t>CXCR3</t>
  </si>
  <si>
    <t>CXCR6</t>
  </si>
  <si>
    <t>CYTIP</t>
  </si>
  <si>
    <t>DEF6</t>
  </si>
  <si>
    <t>DENND2D</t>
  </si>
  <si>
    <t>EMB</t>
  </si>
  <si>
    <t>EVL</t>
  </si>
  <si>
    <t>FYN</t>
  </si>
  <si>
    <t>GATA3</t>
  </si>
  <si>
    <t>GNG2</t>
  </si>
  <si>
    <t>GPR174</t>
  </si>
  <si>
    <t>GPRIN3</t>
  </si>
  <si>
    <t>GRAP2</t>
  </si>
  <si>
    <t>GZMA</t>
  </si>
  <si>
    <t>HNRNPA1P10</t>
  </si>
  <si>
    <t>IL12RB1</t>
  </si>
  <si>
    <t>IL21R</t>
  </si>
  <si>
    <t>IL2RG</t>
  </si>
  <si>
    <t>IPCEF1</t>
  </si>
  <si>
    <t>ITGAL</t>
  </si>
  <si>
    <t>JAK3</t>
  </si>
  <si>
    <t>KCNA3</t>
  </si>
  <si>
    <t>LCK</t>
  </si>
  <si>
    <t>LIME1</t>
  </si>
  <si>
    <t>LOC100130231</t>
  </si>
  <si>
    <t>MBOAT1</t>
  </si>
  <si>
    <t>NLRC5</t>
  </si>
  <si>
    <t>PARP8</t>
  </si>
  <si>
    <t>PCED1B-AS1</t>
  </si>
  <si>
    <t>PIP4K2A</t>
  </si>
  <si>
    <t>PRKCQ</t>
  </si>
  <si>
    <t>PTPN22</t>
  </si>
  <si>
    <t>PTPRC</t>
  </si>
  <si>
    <t>PYHIN1</t>
  </si>
  <si>
    <t>RASAL3</t>
  </si>
  <si>
    <t>RASGRP1</t>
  </si>
  <si>
    <t>RHOF</t>
  </si>
  <si>
    <t>RNF213</t>
  </si>
  <si>
    <t>SCML4</t>
  </si>
  <si>
    <t>SH2D1A</t>
  </si>
  <si>
    <t>SH2D2A</t>
  </si>
  <si>
    <t>SH3KBP1</t>
  </si>
  <si>
    <t>SKAP1</t>
  </si>
  <si>
    <t>SLC9A3R1</t>
  </si>
  <si>
    <t>SPATA13</t>
  </si>
  <si>
    <t>SPN</t>
  </si>
  <si>
    <t>STAT4</t>
  </si>
  <si>
    <t>SYTL3</t>
  </si>
  <si>
    <t>TBC1D10C</t>
  </si>
  <si>
    <t>TC2N</t>
  </si>
  <si>
    <t>TRAF1</t>
  </si>
  <si>
    <t>TRAT1</t>
  </si>
  <si>
    <t>TTC39C</t>
  </si>
  <si>
    <t>TUBA4A</t>
  </si>
  <si>
    <t>UBASH3A</t>
  </si>
  <si>
    <t>ZAP70</t>
  </si>
  <si>
    <t>ZC3HAV1</t>
  </si>
  <si>
    <t>TME stroma</t>
  </si>
  <si>
    <t>ADAMTSL1</t>
  </si>
  <si>
    <t>APP</t>
  </si>
  <si>
    <t>EFEMP1</t>
  </si>
  <si>
    <t>FAM171A1</t>
  </si>
  <si>
    <t>FAT4</t>
  </si>
  <si>
    <t>FLRT2</t>
  </si>
  <si>
    <t>GJA1</t>
  </si>
  <si>
    <t>HSPG2</t>
  </si>
  <si>
    <t>KIAA1217</t>
  </si>
  <si>
    <t>LHFP</t>
  </si>
  <si>
    <t>LIMCH1</t>
  </si>
  <si>
    <t>LIMS2</t>
  </si>
  <si>
    <t>LMCD1</t>
  </si>
  <si>
    <t>NFIB</t>
  </si>
  <si>
    <t>NPDC1</t>
  </si>
  <si>
    <t>NT5E</t>
  </si>
  <si>
    <t>NUAK1</t>
  </si>
  <si>
    <t>PHLDB2</t>
  </si>
  <si>
    <t>PPAP2A</t>
  </si>
  <si>
    <t>PPAP2B</t>
  </si>
  <si>
    <t>PRKCDBP</t>
  </si>
  <si>
    <t>PTRF</t>
  </si>
  <si>
    <t>RAB11FIP5</t>
  </si>
  <si>
    <t>TNXB</t>
  </si>
  <si>
    <t>TPBG</t>
  </si>
  <si>
    <t>UNC5B</t>
  </si>
  <si>
    <t>ZNF423</t>
  </si>
  <si>
    <t>ZNF521</t>
  </si>
  <si>
    <t>TME immune</t>
  </si>
  <si>
    <t>ACAP1</t>
  </si>
  <si>
    <t>AKNA</t>
  </si>
  <si>
    <t>ANKRD44</t>
  </si>
  <si>
    <t>ARHGAP25</t>
  </si>
  <si>
    <t>ARHGAP30</t>
  </si>
  <si>
    <t>ARHGAP4</t>
  </si>
  <si>
    <t>ARHGAP9</t>
  </si>
  <si>
    <t>ATP2A3</t>
  </si>
  <si>
    <t>BIN2</t>
  </si>
  <si>
    <t>CCDC88B</t>
  </si>
  <si>
    <t>CD37</t>
  </si>
  <si>
    <t>CD48</t>
  </si>
  <si>
    <t>CD52</t>
  </si>
  <si>
    <t>CD53</t>
  </si>
  <si>
    <t>CD69</t>
  </si>
  <si>
    <t>CNTRL</t>
  </si>
  <si>
    <t>CSK</t>
  </si>
  <si>
    <t>CXCR4</t>
  </si>
  <si>
    <t>CYTH4</t>
  </si>
  <si>
    <t>DENND1C</t>
  </si>
  <si>
    <t>DOCK2</t>
  </si>
  <si>
    <t>DOCK8</t>
  </si>
  <si>
    <t>DUSP2</t>
  </si>
  <si>
    <t>EVI2B</t>
  </si>
  <si>
    <t>FGD3</t>
  </si>
  <si>
    <t>FNBP1</t>
  </si>
  <si>
    <t>GBP5</t>
  </si>
  <si>
    <t>GPR65</t>
  </si>
  <si>
    <t>GPSM3</t>
  </si>
  <si>
    <t>HCLS1</t>
  </si>
  <si>
    <t>HMHA1</t>
  </si>
  <si>
    <t>IKZF1</t>
  </si>
  <si>
    <t>IL10RA</t>
  </si>
  <si>
    <t>IL16</t>
  </si>
  <si>
    <t>INPP5D</t>
  </si>
  <si>
    <t>ITGB2</t>
  </si>
  <si>
    <t>LAPTM5</t>
  </si>
  <si>
    <t>LCP1</t>
  </si>
  <si>
    <t>LIMD2</t>
  </si>
  <si>
    <t>LPXN</t>
  </si>
  <si>
    <t>LSP1</t>
  </si>
  <si>
    <t>LY9</t>
  </si>
  <si>
    <t>MYO1G</t>
  </si>
  <si>
    <t>NR4A2</t>
  </si>
  <si>
    <t>PARVG</t>
  </si>
  <si>
    <t>PIK3CD</t>
  </si>
  <si>
    <t>PLCB2</t>
  </si>
  <si>
    <t>PLEKHA2</t>
  </si>
  <si>
    <t>PRKCB</t>
  </si>
  <si>
    <t>PSD4</t>
  </si>
  <si>
    <t>PSTPIP2</t>
  </si>
  <si>
    <t>PTK2B</t>
  </si>
  <si>
    <t>PTPN6</t>
  </si>
  <si>
    <t>RAC2</t>
  </si>
  <si>
    <t>RASSF5</t>
  </si>
  <si>
    <t>RHOH</t>
  </si>
  <si>
    <t>RPS6KA1</t>
  </si>
  <si>
    <t>SAMSN1</t>
  </si>
  <si>
    <t>SASH3</t>
  </si>
  <si>
    <t>SLA</t>
  </si>
  <si>
    <t>SNX20</t>
  </si>
  <si>
    <t>SP140</t>
  </si>
  <si>
    <t>TAGAP</t>
  </si>
  <si>
    <t>TMC6</t>
  </si>
  <si>
    <t>TMC8</t>
  </si>
  <si>
    <t>TRAF3IP3</t>
  </si>
  <si>
    <t>TSTD1</t>
  </si>
  <si>
    <t>UCP2</t>
  </si>
  <si>
    <t>VAV1</t>
  </si>
  <si>
    <t>TME T CD4 exhausted</t>
  </si>
  <si>
    <t>CDK5R1</t>
  </si>
  <si>
    <t>DDX5</t>
  </si>
  <si>
    <t>HLA-J</t>
  </si>
  <si>
    <t>ICA1</t>
  </si>
  <si>
    <t>IL21</t>
  </si>
  <si>
    <t>KCNK5</t>
  </si>
  <si>
    <t>KIAA0247</t>
  </si>
  <si>
    <t>LY6G5C</t>
  </si>
  <si>
    <t>METTL8</t>
  </si>
  <si>
    <t>MRP63</t>
  </si>
  <si>
    <t>NFATC1</t>
  </si>
  <si>
    <t>PTPN11</t>
  </si>
  <si>
    <t>SARDH</t>
  </si>
  <si>
    <t>THADA</t>
  </si>
  <si>
    <t>TSPYL2</t>
  </si>
  <si>
    <t>ZNF211</t>
  </si>
  <si>
    <t>TME T CD4 naive</t>
  </si>
  <si>
    <t>ATM</t>
  </si>
  <si>
    <t>CCR7</t>
  </si>
  <si>
    <t>EEF1A1</t>
  </si>
  <si>
    <t>EEF1B2</t>
  </si>
  <si>
    <t>EEF1G</t>
  </si>
  <si>
    <t>FAM65B</t>
  </si>
  <si>
    <t>FHIT</t>
  </si>
  <si>
    <t>GIMAP5</t>
  </si>
  <si>
    <t>LDLRAP1</t>
  </si>
  <si>
    <t>LEF1</t>
  </si>
  <si>
    <t>NAP1L1</t>
  </si>
  <si>
    <t>NOSIP</t>
  </si>
  <si>
    <t>PABPC1</t>
  </si>
  <si>
    <t>SELL</t>
  </si>
  <si>
    <t>SERINC5</t>
  </si>
  <si>
    <t>SF1</t>
  </si>
  <si>
    <t>UBA52</t>
  </si>
  <si>
    <t>TME T CD4 Treg</t>
  </si>
  <si>
    <t>ARID3B</t>
  </si>
  <si>
    <t>CD177</t>
  </si>
  <si>
    <t>DDX60</t>
  </si>
  <si>
    <t>ERI1</t>
  </si>
  <si>
    <t>EZH2</t>
  </si>
  <si>
    <t>GCHFR</t>
  </si>
  <si>
    <t>HNRNPC</t>
  </si>
  <si>
    <t>HPRT1</t>
  </si>
  <si>
    <t>IL1R2</t>
  </si>
  <si>
    <t>IL2RA</t>
  </si>
  <si>
    <t>LAIR2</t>
  </si>
  <si>
    <t>LOC541471</t>
  </si>
  <si>
    <t>LTB</t>
  </si>
  <si>
    <t>PARK7</t>
  </si>
  <si>
    <t>PMAIP1</t>
  </si>
  <si>
    <t>PPP2CA</t>
  </si>
  <si>
    <t>RTKN2</t>
  </si>
  <si>
    <t>SAMD9</t>
  </si>
  <si>
    <t>SUMO2</t>
  </si>
  <si>
    <t>TNFRSF18</t>
  </si>
  <si>
    <t>USP15</t>
  </si>
  <si>
    <t>ZBTB32</t>
  </si>
  <si>
    <t>TME T CD8 cytotoxic</t>
  </si>
  <si>
    <t>APOBEC3C</t>
  </si>
  <si>
    <t>CCL4</t>
  </si>
  <si>
    <t>CCL5</t>
  </si>
  <si>
    <t>CSF1</t>
  </si>
  <si>
    <t>FASLG</t>
  </si>
  <si>
    <t>GZMH</t>
  </si>
  <si>
    <t>TME T CD8 exhausted</t>
  </si>
  <si>
    <t>AKAP5</t>
  </si>
  <si>
    <t>ANKLE1</t>
  </si>
  <si>
    <t>AP4B1-AS1</t>
  </si>
  <si>
    <t>APOBEC3A</t>
  </si>
  <si>
    <t>ARHGEF26-AS1</t>
  </si>
  <si>
    <t>ATXN1</t>
  </si>
  <si>
    <t>CDKN1B</t>
  </si>
  <si>
    <t>DFNB31</t>
  </si>
  <si>
    <t>DTHD1</t>
  </si>
  <si>
    <t>DUSP4</t>
  </si>
  <si>
    <t>ELF1</t>
  </si>
  <si>
    <t>FAM122C</t>
  </si>
  <si>
    <t>FAM3C</t>
  </si>
  <si>
    <t>FAM73A</t>
  </si>
  <si>
    <t>FBXL18</t>
  </si>
  <si>
    <t>FCRL3</t>
  </si>
  <si>
    <t>GDPD1</t>
  </si>
  <si>
    <t>GLUD1P7</t>
  </si>
  <si>
    <t>HAVCR2</t>
  </si>
  <si>
    <t>HINT3</t>
  </si>
  <si>
    <t>HNRPLL</t>
  </si>
  <si>
    <t>IFNLR1</t>
  </si>
  <si>
    <t>ITPKB</t>
  </si>
  <si>
    <t>KIAA1324</t>
  </si>
  <si>
    <t>LINC00294</t>
  </si>
  <si>
    <t>LOC100131257</t>
  </si>
  <si>
    <t>LOC100190986</t>
  </si>
  <si>
    <t>LOC100271836</t>
  </si>
  <si>
    <t>LOC286186</t>
  </si>
  <si>
    <t>LOC440354</t>
  </si>
  <si>
    <t>LOC728558</t>
  </si>
  <si>
    <t>MAPK13</t>
  </si>
  <si>
    <t>MTX3</t>
  </si>
  <si>
    <t>NXNL2</t>
  </si>
  <si>
    <t>ODF2L</t>
  </si>
  <si>
    <t>OSBPL3</t>
  </si>
  <si>
    <t>PCGF5</t>
  </si>
  <si>
    <t>PDE4D</t>
  </si>
  <si>
    <t>PER2</t>
  </si>
  <si>
    <t>PRICKLE2-AS3</t>
  </si>
  <si>
    <t>RAMP2-AS1</t>
  </si>
  <si>
    <t>SMG1P1</t>
  </si>
  <si>
    <t>STAT1</t>
  </si>
  <si>
    <t>STAT3</t>
  </si>
  <si>
    <t>TANGO2</t>
  </si>
  <si>
    <t>TATDN3</t>
  </si>
  <si>
    <t>TMEM136</t>
  </si>
  <si>
    <t>TMEM212</t>
  </si>
  <si>
    <t>TP53INP1</t>
  </si>
  <si>
    <t>TXNDC11</t>
  </si>
  <si>
    <t>USP33</t>
  </si>
  <si>
    <t>VSIG1</t>
  </si>
  <si>
    <t>ZNF620</t>
  </si>
  <si>
    <t>ZNF79</t>
  </si>
  <si>
    <t>TME T CD8 naive</t>
  </si>
  <si>
    <t>ATXN7</t>
  </si>
  <si>
    <t>GPR155</t>
  </si>
  <si>
    <t>PPP1R2</t>
  </si>
  <si>
    <t>PRKCQ-AS1</t>
  </si>
  <si>
    <t>SORL1</t>
  </si>
  <si>
    <t>Cycling TCs_Biermann</t>
  </si>
  <si>
    <t>MKI67</t>
  </si>
  <si>
    <t>TOP2A</t>
  </si>
  <si>
    <t>CENPF</t>
  </si>
  <si>
    <t>CDK1</t>
  </si>
  <si>
    <t>CCNB2</t>
  </si>
  <si>
    <t>PCNA</t>
  </si>
  <si>
    <t>IDH2</t>
  </si>
  <si>
    <t>CD74</t>
  </si>
  <si>
    <t>Stromal_ESTIMATE_UP</t>
  </si>
  <si>
    <t>PAPPA</t>
  </si>
  <si>
    <t>LY86</t>
  </si>
  <si>
    <t>APBB1IP</t>
  </si>
  <si>
    <t>PTGIS</t>
  </si>
  <si>
    <t>SCUBE2</t>
  </si>
  <si>
    <t>PTGER3</t>
  </si>
  <si>
    <t>CDH5</t>
  </si>
  <si>
    <t>PIK3R5</t>
  </si>
  <si>
    <t>RAMP3</t>
  </si>
  <si>
    <t>FCGR2B</t>
  </si>
  <si>
    <t>LPPR4</t>
  </si>
  <si>
    <t>ITIH3</t>
  </si>
  <si>
    <t>FMO1</t>
  </si>
  <si>
    <t>ITGAM</t>
  </si>
  <si>
    <t>LRRC15</t>
  </si>
  <si>
    <t>ERG</t>
  </si>
  <si>
    <t>COL8A2</t>
  </si>
  <si>
    <t>TCF21</t>
  </si>
  <si>
    <t>CD93</t>
  </si>
  <si>
    <t>GREM1</t>
  </si>
  <si>
    <t>KDR</t>
  </si>
  <si>
    <t>RASGRP3</t>
  </si>
  <si>
    <t>TNFSF4</t>
  </si>
  <si>
    <t>BTK</t>
  </si>
  <si>
    <t>MFAP5</t>
  </si>
  <si>
    <t>ARHGAP28</t>
  </si>
  <si>
    <t>TLR7</t>
  </si>
  <si>
    <t>PLXNC1</t>
  </si>
  <si>
    <t>ADAMTS5</t>
  </si>
  <si>
    <t>PCDH12</t>
  </si>
  <si>
    <t>TFEC</t>
  </si>
  <si>
    <t>TNN</t>
  </si>
  <si>
    <t>ATP8B4</t>
  </si>
  <si>
    <t>DIO2</t>
  </si>
  <si>
    <t>IL18R1</t>
  </si>
  <si>
    <t>HDC</t>
  </si>
  <si>
    <t>TXNDC3</t>
  </si>
  <si>
    <t>PDE2A</t>
  </si>
  <si>
    <t>RSAD2</t>
  </si>
  <si>
    <t>ODZ4</t>
  </si>
  <si>
    <t>CD200</t>
  </si>
  <si>
    <t>Immune_ESTIMATE_UP</t>
  </si>
  <si>
    <t>GIMAP4</t>
  </si>
  <si>
    <t>MYO1F</t>
  </si>
  <si>
    <t>AOAH</t>
  </si>
  <si>
    <t>GIMAP6</t>
  </si>
  <si>
    <t>FLI1</t>
  </si>
  <si>
    <t>IRF8</t>
  </si>
  <si>
    <t>LY96</t>
  </si>
  <si>
    <t>PSTPIP1</t>
  </si>
  <si>
    <t>FGR</t>
  </si>
  <si>
    <t>MICAL1</t>
  </si>
  <si>
    <t>IL4R</t>
  </si>
  <si>
    <t>SELPLG</t>
  </si>
  <si>
    <t>CD300A</t>
  </si>
  <si>
    <t>ADCY7</t>
  </si>
  <si>
    <t>PTGER4</t>
  </si>
  <si>
    <t>PTGER2</t>
  </si>
  <si>
    <t>RASSF2</t>
  </si>
  <si>
    <t>PVRIG</t>
  </si>
  <si>
    <t>TPST2</t>
  </si>
  <si>
    <t>GMIP</t>
  </si>
  <si>
    <t>PTPRCAP</t>
  </si>
  <si>
    <t>CCDC69</t>
  </si>
  <si>
    <t>TAP1</t>
  </si>
  <si>
    <t>ADAM8</t>
  </si>
  <si>
    <t>KLRK1</t>
  </si>
  <si>
    <t>VNN2</t>
  </si>
  <si>
    <t>RABGAP1L</t>
  </si>
  <si>
    <t>HLA-F</t>
  </si>
  <si>
    <t>HLA-G</t>
  </si>
  <si>
    <t>Auslander IMPRES_genes</t>
  </si>
  <si>
    <t>Fehrenbacher T-effector-IFN-y signature</t>
  </si>
  <si>
    <t>EOMES</t>
  </si>
  <si>
    <t>TBX21</t>
  </si>
  <si>
    <t>Huang NRS</t>
  </si>
  <si>
    <t>Geometric mean of TPM-normalized counts of neoadjuvant response signature (NRS) genes.</t>
  </si>
  <si>
    <t>FCGR3A</t>
  </si>
  <si>
    <t>EMILIN2</t>
  </si>
  <si>
    <t>TNFSF10</t>
  </si>
  <si>
    <t>PDCD1LG2</t>
  </si>
  <si>
    <t>CCR5</t>
  </si>
  <si>
    <t>CXCL11</t>
  </si>
  <si>
    <t>HCST</t>
  </si>
  <si>
    <t>TNFSF14</t>
  </si>
  <si>
    <t>SIGLEC10</t>
  </si>
  <si>
    <t>CASP10</t>
  </si>
  <si>
    <t>CD38</t>
  </si>
  <si>
    <t>IL27</t>
  </si>
  <si>
    <t>TNFSF18</t>
  </si>
  <si>
    <t>Messina 12-chemokine signature</t>
  </si>
  <si>
    <t>PC1 score from PCA of TPM-normalized counts of 12 chemokine signature genes.</t>
  </si>
  <si>
    <t>CCL18</t>
  </si>
  <si>
    <t>CCL19</t>
  </si>
  <si>
    <t>CCL21</t>
  </si>
  <si>
    <t>Roh immune score</t>
  </si>
  <si>
    <t xml:space="preserve">Geometric mean of TPM-normalized counts of immune score genes. </t>
  </si>
  <si>
    <t>Roh et al, Sci. Transl. Med., 2017</t>
  </si>
  <si>
    <t>HLA-H</t>
  </si>
  <si>
    <t>HLA-DOA</t>
  </si>
  <si>
    <t>HLA-DOB</t>
  </si>
  <si>
    <t>HLA-DQA2</t>
  </si>
  <si>
    <t>IRF1</t>
  </si>
  <si>
    <t>PSMB9</t>
  </si>
  <si>
    <t>ICAM1</t>
  </si>
  <si>
    <t>ICAM3</t>
  </si>
  <si>
    <t>ICAM4</t>
  </si>
  <si>
    <t>ImmuneResistanceIND</t>
  </si>
  <si>
    <t>SOX4</t>
  </si>
  <si>
    <t>TP53</t>
  </si>
  <si>
    <t>HypoxiaScore</t>
  </si>
  <si>
    <t>MET</t>
  </si>
  <si>
    <t>CEMIP</t>
  </si>
  <si>
    <t>HILPDA</t>
  </si>
  <si>
    <t>SOX9</t>
  </si>
  <si>
    <t>InflammationScore</t>
  </si>
  <si>
    <t>EIF2AK2</t>
  </si>
  <si>
    <t>GPR183</t>
  </si>
  <si>
    <t>LIF</t>
  </si>
  <si>
    <t>NPFFR2</t>
  </si>
  <si>
    <t>PSEN1</t>
  </si>
  <si>
    <t>RSG16</t>
  </si>
  <si>
    <t>ROS1</t>
  </si>
  <si>
    <t>TACR1</t>
  </si>
  <si>
    <t>VIP</t>
  </si>
  <si>
    <t>IFNScore</t>
  </si>
  <si>
    <t>IFI6</t>
  </si>
  <si>
    <t>IFNB1</t>
  </si>
  <si>
    <t>SenMayoScore</t>
  </si>
  <si>
    <t>PECAM1</t>
  </si>
  <si>
    <t>TAMScore</t>
  </si>
  <si>
    <t>NivoResponderUp</t>
  </si>
  <si>
    <t>CHI3L1</t>
  </si>
  <si>
    <t>IDO1</t>
  </si>
  <si>
    <t>ITGB7</t>
  </si>
  <si>
    <t>MFSD2A</t>
  </si>
  <si>
    <t>PROX1</t>
  </si>
  <si>
    <t>SLC14A1</t>
  </si>
  <si>
    <t>THSD4</t>
  </si>
  <si>
    <t>TRIM21</t>
  </si>
  <si>
    <t>TRAC</t>
  </si>
  <si>
    <t>TAP1_immune_activation_spatial</t>
  </si>
  <si>
    <t>Top expressed in "hot" TAP1+ niches by DESeq2</t>
  </si>
  <si>
    <t>This study</t>
  </si>
  <si>
    <t>KLF4</t>
  </si>
  <si>
    <t>ANO3</t>
  </si>
  <si>
    <t>NXPH2</t>
  </si>
  <si>
    <t>NDST4</t>
  </si>
  <si>
    <t>FGFR3</t>
  </si>
  <si>
    <t>BRINP3</t>
  </si>
  <si>
    <t>VWC2L</t>
  </si>
  <si>
    <t>SPHKAP</t>
  </si>
  <si>
    <t>TPH2</t>
  </si>
  <si>
    <t>RSPO2</t>
  </si>
  <si>
    <t>TAC1</t>
  </si>
  <si>
    <t>HTR2A</t>
  </si>
  <si>
    <t>WIF1</t>
  </si>
  <si>
    <t>FGF4</t>
  </si>
  <si>
    <t>BZW2_immune_suppressive_spatial</t>
  </si>
  <si>
    <t>Top expressed in "cold" BZW2+ niches by DESeq2</t>
  </si>
  <si>
    <t>Rambow_Phase.2_MRD</t>
  </si>
  <si>
    <t>Anti.PD.1.resistant.melanoma..up</t>
  </si>
  <si>
    <t>NGFR.AntiPD1.resistance_Common.genes</t>
  </si>
  <si>
    <t>TME.CAF</t>
  </si>
  <si>
    <t>TME.Macrophage</t>
  </si>
  <si>
    <t>TME.Mal</t>
  </si>
  <si>
    <t>TME.NK</t>
  </si>
  <si>
    <t>TME.T.CD4</t>
  </si>
  <si>
    <t>TME.T.CD8</t>
  </si>
  <si>
    <t>TME.T.cell</t>
  </si>
  <si>
    <t>TME.stroma</t>
  </si>
  <si>
    <t>TME.immune</t>
  </si>
  <si>
    <t>TME.T.CD4.exhausted</t>
  </si>
  <si>
    <t>TME.T.CD4.naive</t>
  </si>
  <si>
    <t>TME.T.CD4.Treg</t>
  </si>
  <si>
    <t>TME.T.CD8.cytotoxic</t>
  </si>
  <si>
    <t>TME.T.CD8.exhausted</t>
  </si>
  <si>
    <t>TME.T.CD8.naive</t>
  </si>
  <si>
    <t>Cycling.TCs_Biermann</t>
  </si>
  <si>
    <t>Auslander.IMPRES_genes</t>
  </si>
  <si>
    <t>Fehrenbacher.T.effector.IFN.y.signature</t>
  </si>
  <si>
    <t>Huang.NRS</t>
  </si>
  <si>
    <t>Messina.12.chemokine.signature</t>
  </si>
  <si>
    <t>Roh.immune.score</t>
  </si>
  <si>
    <t>Niche</t>
  </si>
  <si>
    <t>Cold</t>
  </si>
  <si>
    <t>Hot</t>
  </si>
  <si>
    <t>pval</t>
  </si>
  <si>
    <t>Hugo et al. Cell 2016  (DOI: 10.1016/j.cell.2017.01.010)
Jerby-Arnon et al. Cell 2018 (DOI: 10.1016/j.cell.2018.09.006)</t>
  </si>
  <si>
    <t>Signature genes</t>
  </si>
  <si>
    <t>Comparison of NGFRhigh and low melanoma cells</t>
  </si>
  <si>
    <t>Comparision of NGFRhigh and low MBM</t>
  </si>
  <si>
    <t>Yoshihara et al., DOI: 10.1038/ncomms3612</t>
  </si>
  <si>
    <t>Estimation of STromal and Immune cells in MAlignant Tumours using Expression data' (ESTIMATE)--a method that uses gene expression signatures to infer the fraction of stromal and immune cells in tumour samples</t>
  </si>
  <si>
    <t>Huang et al, Nat. Med., 2019 (DOI: 10.1038/s41591-019-0357-y)</t>
  </si>
  <si>
    <t>Auslander et al., 2018 (DOI: 10.1038/s41591-018-0157-9)</t>
  </si>
  <si>
    <t>Patien sample</t>
  </si>
  <si>
    <t>Immune.cells_SD</t>
  </si>
  <si>
    <t>Endothelial.cells_SD</t>
  </si>
  <si>
    <t>TAMs_SD</t>
  </si>
  <si>
    <t>Neurons_SD</t>
  </si>
  <si>
    <t>Oligodendrocytes_SD</t>
  </si>
  <si>
    <t>VLMC.CAF_SD</t>
  </si>
  <si>
    <t>CyclingTCs_SD</t>
  </si>
  <si>
    <t>Nges</t>
  </si>
  <si>
    <t>Pat 23-P_A</t>
  </si>
  <si>
    <t>Pat 23-P_B</t>
  </si>
  <si>
    <t>Pat 23-P_C</t>
  </si>
  <si>
    <t>Pat 24-F/I</t>
  </si>
  <si>
    <t>Pat 90_MBM_A</t>
  </si>
  <si>
    <t>Pat 90_MBM_B</t>
  </si>
  <si>
    <t>Pat 15_B</t>
  </si>
  <si>
    <t>Pat 15_A</t>
  </si>
  <si>
    <t>Pat 90-P</t>
  </si>
  <si>
    <t>Pat 19-Post_A</t>
  </si>
  <si>
    <t>Pat 19-Post_B</t>
  </si>
  <si>
    <t>Pat 19-Pre</t>
  </si>
  <si>
    <t>CNS tissue (Pat18)*</t>
  </si>
  <si>
    <t>CNS tissue (Pat T1)*</t>
  </si>
  <si>
    <t>PCNSL_Pat 3</t>
  </si>
  <si>
    <t>PCNSL_Pat 6</t>
  </si>
  <si>
    <t>Pat 90-P (primary mM)</t>
  </si>
  <si>
    <t>Pat 90_MBM (mMBM)</t>
  </si>
  <si>
    <t>Pat 19-Post</t>
  </si>
  <si>
    <t>TMA</t>
  </si>
  <si>
    <t>Section</t>
  </si>
  <si>
    <t>MolecularProgramSignature</t>
  </si>
  <si>
    <t>TAP1_immune_activation_spatial (spatially defined, SD)</t>
  </si>
  <si>
    <t>BZW2_immune_suppressive_spatial (spatially defined, SD)</t>
  </si>
  <si>
    <t>Matched signatures, Anti-PD1 resistance and NGFRScore</t>
  </si>
  <si>
    <t>Sinature defined by profling of xenograft tumors following treatment and selection for cells featuring intrinsic resistance to BRAFi/MEKi (minimal-residual disease)</t>
  </si>
  <si>
    <t>Consensus of CAF signatures</t>
  </si>
  <si>
    <t>Rambow et al., DOI: 10.1016/j.cell.2018.06.025</t>
  </si>
  <si>
    <t>Biermann et al., DOI: 10.1016/j.cell.2022.06.007</t>
  </si>
  <si>
    <t>Boshuizen et al., DOI: 10.1038/s41467-020-17739-8</t>
  </si>
  <si>
    <t>Jerby-Arnon et al. Cell 2018 (DOI: 10.1016/j.cell.2018.09.006)</t>
  </si>
  <si>
    <t>Biermann et al., DOI: 10.1016/j.cell.2022.06.007
Jerby-Arnon et al. Cell 2018 (DOI: 10.1016/j.cell.2018.09.006)</t>
  </si>
  <si>
    <t>Signature derived from single cell RNAseq of MBM</t>
  </si>
  <si>
    <t>Signature derived from single cell RNAseq of melanoma</t>
  </si>
  <si>
    <t>Geometric mean of TPM-normalized counts of T-effector-IFN-y signature genes.</t>
  </si>
  <si>
    <t>IMPRES signature based on expression of pre-defined checkpoint genes</t>
  </si>
  <si>
    <t>Signature identified by Jerby-Arnon et al. adapted to spatial probe panel</t>
  </si>
  <si>
    <t>Hallmark Hypoxia signature of Broad Institute´s MSigDB, adapted to spatial probe panel</t>
  </si>
  <si>
    <t>Hallmark Inflammatory response signature of Broad Institute´s MSigDB, adapted to spatial probe panel</t>
  </si>
  <si>
    <t>Senescence-associated secretory phenotye (SASP) signature identified by profiling of senescent states across normal tissue, adapted to spatial probe panel</t>
  </si>
  <si>
    <t>Hallmark Interferonalpha/gamma response signature of Broad Institute´s MSigDB, adapted to spatial probe panel</t>
  </si>
  <si>
    <t>Fehrenbacher et al., 2016 DOI: 10.1016/S0140-6736(16)00587-0</t>
  </si>
  <si>
    <t>Messina et al, Nat. Sci. Rep., 2012 (DOI: 10.1038/srep00765)</t>
  </si>
  <si>
    <t>https://www.gsea-msigdb.org/gsea/msigdb/human/geneset/HALLMARK_HYPOXIA.html</t>
  </si>
  <si>
    <t>https://www.gsea-msigdb.org/gsea/msigdb/cards/HALLMARK_INFLAMMATORY_RESPONSE</t>
  </si>
  <si>
    <t>https://www.gsea-msigdb.org/gsea/msigdb/human/geneset/HALLMARK_INTERFERON_ALPHA/GAMMA_RESPONSE.html</t>
  </si>
  <si>
    <t>Saul et al., 2022 (DOI: 10.1038/s41467-022-32552-1)</t>
  </si>
  <si>
    <t>Selected from marker-base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rgb="FFFFC00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2" borderId="0" xfId="0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16" fontId="3" fillId="0" borderId="0" xfId="0" applyNumberFormat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Border="1" applyAlignment="1"/>
    <xf numFmtId="0" fontId="2" fillId="0" borderId="0" xfId="0" applyFont="1" applyBorder="1" applyAlignment="1">
      <alignment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0" fontId="5" fillId="6" borderId="0" xfId="0" applyFont="1" applyFill="1" applyBorder="1" applyAlignment="1">
      <alignment horizontal="center" vertical="center"/>
    </xf>
    <xf numFmtId="2" fontId="0" fillId="7" borderId="0" xfId="0" applyNumberFormat="1" applyFill="1" applyAlignment="1">
      <alignment horizontal="center"/>
    </xf>
    <xf numFmtId="11" fontId="1" fillId="0" borderId="0" xfId="0" applyNumberFormat="1" applyFont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/>
    <xf numFmtId="0" fontId="5" fillId="0" borderId="0" xfId="0" applyFont="1" applyFill="1" applyBorder="1" applyAlignment="1">
      <alignment horizontal="left" vertical="center"/>
    </xf>
    <xf numFmtId="11" fontId="0" fillId="0" borderId="0" xfId="0" applyNumberFormat="1" applyAlignment="1">
      <alignment horizontal="center"/>
    </xf>
    <xf numFmtId="11" fontId="7" fillId="0" borderId="0" xfId="0" applyNumberFormat="1" applyFont="1" applyAlignment="1">
      <alignment horizontal="center"/>
    </xf>
    <xf numFmtId="11" fontId="0" fillId="2" borderId="0" xfId="0" applyNumberForma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1" fontId="8" fillId="0" borderId="0" xfId="0" applyNumberFormat="1" applyFont="1" applyAlignment="1">
      <alignment horizontal="center"/>
    </xf>
    <xf numFmtId="0" fontId="0" fillId="2" borderId="0" xfId="0" applyFill="1"/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sea-msigdb.org/gsea/msigdb/human/geneset/HALLMARK_INTERFERON_ALPHA/GAMMA_RESPONSE.htm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Y72"/>
  <sheetViews>
    <sheetView tabSelected="1" topLeftCell="A28" workbookViewId="0">
      <selection activeCell="C46" sqref="C46"/>
    </sheetView>
  </sheetViews>
  <sheetFormatPr baseColWidth="10" defaultColWidth="11.42578125" defaultRowHeight="12.75" x14ac:dyDescent="0.2"/>
  <cols>
    <col min="1" max="1" width="50.5703125" style="14" bestFit="1" customWidth="1"/>
    <col min="2" max="2" width="34.5703125" style="3" customWidth="1"/>
    <col min="3" max="3" width="54.85546875" style="1" bestFit="1" customWidth="1"/>
    <col min="4" max="4" width="15.85546875" style="1" bestFit="1" customWidth="1"/>
    <col min="5" max="5" width="11.140625" style="1" bestFit="1" customWidth="1"/>
    <col min="6" max="6" width="12.140625" style="1" bestFit="1" customWidth="1"/>
    <col min="7" max="7" width="12" style="1" bestFit="1" customWidth="1"/>
    <col min="8" max="8" width="11.85546875" style="1" bestFit="1" customWidth="1"/>
    <col min="9" max="9" width="15.85546875" style="1" bestFit="1" customWidth="1"/>
    <col min="10" max="10" width="12.28515625" style="1" bestFit="1" customWidth="1"/>
    <col min="11" max="11" width="12.7109375" style="1" bestFit="1" customWidth="1"/>
    <col min="12" max="12" width="11.5703125" style="1" bestFit="1" customWidth="1"/>
    <col min="13" max="13" width="10.85546875" style="1" bestFit="1" customWidth="1"/>
    <col min="14" max="14" width="10.5703125" style="1" bestFit="1" customWidth="1"/>
    <col min="15" max="15" width="10.7109375" style="1" bestFit="1" customWidth="1"/>
    <col min="16" max="16" width="10.5703125" style="1" bestFit="1" customWidth="1"/>
    <col min="17" max="17" width="12.28515625" style="1" bestFit="1" customWidth="1"/>
    <col min="18" max="18" width="15.7109375" style="1" bestFit="1" customWidth="1"/>
    <col min="19" max="19" width="10.42578125" style="1" bestFit="1" customWidth="1"/>
    <col min="20" max="20" width="12" style="1" bestFit="1" customWidth="1"/>
    <col min="21" max="21" width="11.7109375" style="1" bestFit="1" customWidth="1"/>
    <col min="22" max="22" width="10.5703125" style="1" bestFit="1" customWidth="1"/>
    <col min="23" max="23" width="11.140625" style="1" bestFit="1" customWidth="1"/>
    <col min="24" max="24" width="10.42578125" style="1" bestFit="1" customWidth="1"/>
    <col min="25" max="25" width="11.140625" style="1" bestFit="1" customWidth="1"/>
    <col min="26" max="26" width="12.28515625" style="1" bestFit="1" customWidth="1"/>
    <col min="27" max="27" width="12" style="1" bestFit="1" customWidth="1"/>
    <col min="28" max="28" width="12.7109375" style="1" bestFit="1" customWidth="1"/>
    <col min="29" max="29" width="10.7109375" style="1" bestFit="1" customWidth="1"/>
    <col min="30" max="30" width="10" style="1" bestFit="1" customWidth="1"/>
    <col min="31" max="31" width="11.140625" style="1" bestFit="1" customWidth="1"/>
    <col min="32" max="32" width="15.7109375" style="1" bestFit="1" customWidth="1"/>
    <col min="33" max="33" width="12.28515625" style="1" bestFit="1" customWidth="1"/>
    <col min="34" max="34" width="11.28515625" style="1" bestFit="1" customWidth="1"/>
    <col min="35" max="35" width="11.5703125" style="1" bestFit="1" customWidth="1"/>
    <col min="36" max="36" width="11.28515625" style="1" bestFit="1" customWidth="1"/>
    <col min="37" max="37" width="11.5703125" style="1" bestFit="1" customWidth="1"/>
    <col min="38" max="38" width="11.42578125" style="1"/>
    <col min="39" max="39" width="11" style="1" bestFit="1" customWidth="1"/>
    <col min="40" max="40" width="10.140625" style="1" bestFit="1" customWidth="1"/>
    <col min="41" max="41" width="9.5703125" style="1" bestFit="1" customWidth="1"/>
    <col min="42" max="42" width="10.42578125" style="1" bestFit="1" customWidth="1"/>
    <col min="43" max="45" width="10.140625" style="1" bestFit="1" customWidth="1"/>
    <col min="46" max="46" width="14.42578125" style="1" bestFit="1" customWidth="1"/>
    <col min="47" max="47" width="11.5703125" style="1" bestFit="1" customWidth="1"/>
    <col min="48" max="48" width="11.85546875" style="1" bestFit="1" customWidth="1"/>
    <col min="49" max="49" width="11.7109375" style="1" bestFit="1" customWidth="1"/>
    <col min="50" max="52" width="15.7109375" style="1" bestFit="1" customWidth="1"/>
    <col min="53" max="55" width="12.28515625" style="1" bestFit="1" customWidth="1"/>
    <col min="56" max="56" width="9.5703125" style="1" bestFit="1" customWidth="1"/>
    <col min="57" max="57" width="9.7109375" style="1" bestFit="1" customWidth="1"/>
    <col min="58" max="58" width="9" style="1" bestFit="1" customWidth="1"/>
    <col min="59" max="59" width="9.42578125" style="1" bestFit="1" customWidth="1"/>
    <col min="60" max="60" width="9.85546875" style="1" bestFit="1" customWidth="1"/>
    <col min="61" max="61" width="9.42578125" style="1" bestFit="1" customWidth="1"/>
    <col min="62" max="62" width="15.7109375" style="1" bestFit="1" customWidth="1"/>
    <col min="63" max="63" width="10.140625" style="1" bestFit="1" customWidth="1"/>
    <col min="64" max="64" width="10.28515625" style="1" bestFit="1" customWidth="1"/>
    <col min="65" max="65" width="10.140625" style="1" bestFit="1" customWidth="1"/>
    <col min="66" max="66" width="11" style="1" bestFit="1" customWidth="1"/>
    <col min="67" max="67" width="9.85546875" style="1" bestFit="1" customWidth="1"/>
    <col min="68" max="68" width="9.7109375" style="1" bestFit="1" customWidth="1"/>
    <col min="69" max="69" width="13.28515625" style="1" bestFit="1" customWidth="1"/>
    <col min="70" max="70" width="14.5703125" style="1" bestFit="1" customWidth="1"/>
    <col min="71" max="71" width="9.42578125" style="1" bestFit="1" customWidth="1"/>
    <col min="72" max="72" width="10.140625" style="1" bestFit="1" customWidth="1"/>
    <col min="73" max="73" width="12.85546875" style="1" bestFit="1" customWidth="1"/>
    <col min="74" max="75" width="10.140625" style="1" bestFit="1" customWidth="1"/>
    <col min="76" max="76" width="10.5703125" style="1" bestFit="1" customWidth="1"/>
    <col min="77" max="77" width="10.42578125" style="1" bestFit="1" customWidth="1"/>
    <col min="78" max="78" width="10.140625" style="1" bestFit="1" customWidth="1"/>
    <col min="79" max="79" width="9.7109375" style="1" bestFit="1" customWidth="1"/>
    <col min="80" max="80" width="10.42578125" style="1" bestFit="1" customWidth="1"/>
    <col min="81" max="81" width="9" style="1" bestFit="1" customWidth="1"/>
    <col min="82" max="82" width="11.85546875" style="1" bestFit="1" customWidth="1"/>
    <col min="83" max="83" width="9.7109375" style="1" bestFit="1" customWidth="1"/>
    <col min="84" max="84" width="10" style="1" bestFit="1" customWidth="1"/>
    <col min="85" max="85" width="10.5703125" style="1" bestFit="1" customWidth="1"/>
    <col min="86" max="87" width="11.5703125" style="1" bestFit="1" customWidth="1"/>
    <col min="88" max="88" width="11.140625" style="1" bestFit="1" customWidth="1"/>
    <col min="89" max="89" width="9.85546875" style="1" bestFit="1" customWidth="1"/>
    <col min="90" max="90" width="10.7109375" style="1" bestFit="1" customWidth="1"/>
    <col min="91" max="91" width="10.5703125" style="1" bestFit="1" customWidth="1"/>
    <col min="92" max="92" width="11" style="1" bestFit="1" customWidth="1"/>
    <col min="93" max="93" width="10.42578125" style="1" bestFit="1" customWidth="1"/>
    <col min="94" max="94" width="11.42578125" style="1"/>
    <col min="95" max="95" width="11.5703125" style="1" bestFit="1" customWidth="1"/>
    <col min="96" max="96" width="11.28515625" style="1" bestFit="1" customWidth="1"/>
    <col min="97" max="97" width="11" style="1" bestFit="1" customWidth="1"/>
    <col min="98" max="98" width="11.42578125" style="1"/>
    <col min="99" max="99" width="11" style="1" bestFit="1" customWidth="1"/>
    <col min="100" max="100" width="10" style="1" bestFit="1" customWidth="1"/>
    <col min="101" max="101" width="9.28515625" style="1" bestFit="1" customWidth="1"/>
    <col min="102" max="102" width="8.85546875" style="1" bestFit="1" customWidth="1"/>
    <col min="103" max="103" width="10.42578125" style="1" bestFit="1" customWidth="1"/>
    <col min="104" max="104" width="9.5703125" style="1" bestFit="1" customWidth="1"/>
    <col min="105" max="105" width="8" style="1" bestFit="1" customWidth="1"/>
    <col min="106" max="107" width="11" style="1" bestFit="1" customWidth="1"/>
    <col min="108" max="108" width="15.28515625" style="1" bestFit="1" customWidth="1"/>
    <col min="109" max="109" width="11.140625" style="1" bestFit="1" customWidth="1"/>
    <col min="110" max="110" width="12.85546875" style="1" bestFit="1" customWidth="1"/>
    <col min="111" max="111" width="15.5703125" style="1" bestFit="1" customWidth="1"/>
    <col min="112" max="112" width="10" style="1" bestFit="1" customWidth="1"/>
    <col min="113" max="113" width="10.42578125" style="1" bestFit="1" customWidth="1"/>
    <col min="114" max="114" width="10.140625" style="1" bestFit="1" customWidth="1"/>
    <col min="115" max="115" width="9.42578125" style="1" bestFit="1" customWidth="1"/>
    <col min="116" max="116" width="12" style="1" bestFit="1" customWidth="1"/>
    <col min="117" max="117" width="11.28515625" style="1" bestFit="1" customWidth="1"/>
    <col min="118" max="118" width="10.85546875" style="1" bestFit="1" customWidth="1"/>
    <col min="119" max="119" width="12" style="1" bestFit="1" customWidth="1"/>
    <col min="120" max="120" width="8.7109375" style="1" bestFit="1" customWidth="1"/>
    <col min="121" max="121" width="9" style="1" bestFit="1" customWidth="1"/>
    <col min="122" max="122" width="10.28515625" style="1" bestFit="1" customWidth="1"/>
    <col min="123" max="123" width="10" style="1" bestFit="1" customWidth="1"/>
    <col min="124" max="124" width="7.5703125" style="1" bestFit="1" customWidth="1"/>
    <col min="125" max="125" width="8.42578125" style="1" bestFit="1" customWidth="1"/>
    <col min="126" max="126" width="10.140625" style="1" bestFit="1" customWidth="1"/>
    <col min="127" max="127" width="8.7109375" style="1" bestFit="1" customWidth="1"/>
    <col min="128" max="128" width="9.28515625" style="1" bestFit="1" customWidth="1"/>
    <col min="129" max="129" width="9.5703125" style="1" bestFit="1" customWidth="1"/>
    <col min="130" max="130" width="8.85546875" style="1" bestFit="1" customWidth="1"/>
    <col min="131" max="131" width="9.7109375" style="1" bestFit="1" customWidth="1"/>
    <col min="132" max="133" width="10.85546875" style="1" bestFit="1" customWidth="1"/>
    <col min="134" max="134" width="9.42578125" style="1" bestFit="1" customWidth="1"/>
    <col min="135" max="135" width="9.7109375" style="1" bestFit="1" customWidth="1"/>
    <col min="136" max="136" width="14.140625" style="1" bestFit="1" customWidth="1"/>
    <col min="137" max="137" width="10.7109375" style="1" bestFit="1" customWidth="1"/>
    <col min="138" max="138" width="10.5703125" style="1" bestFit="1" customWidth="1"/>
    <col min="139" max="139" width="9.140625" style="1" bestFit="1" customWidth="1"/>
    <col min="140" max="140" width="10.42578125" style="1" bestFit="1" customWidth="1"/>
    <col min="141" max="141" width="10" style="1" bestFit="1" customWidth="1"/>
    <col min="142" max="142" width="9.140625" style="1" bestFit="1" customWidth="1"/>
    <col min="143" max="143" width="11" style="1" bestFit="1" customWidth="1"/>
    <col min="144" max="144" width="9.28515625" style="1" bestFit="1" customWidth="1"/>
    <col min="145" max="145" width="8.85546875" style="1" bestFit="1" customWidth="1"/>
    <col min="146" max="146" width="10" style="1" bestFit="1" customWidth="1"/>
    <col min="147" max="147" width="10.85546875" style="1" bestFit="1" customWidth="1"/>
    <col min="148" max="148" width="10.7109375" style="1" bestFit="1" customWidth="1"/>
    <col min="149" max="149" width="12.140625" style="1" bestFit="1" customWidth="1"/>
    <col min="150" max="150" width="12.42578125" style="1" bestFit="1" customWidth="1"/>
    <col min="151" max="151" width="11" style="1" bestFit="1" customWidth="1"/>
    <col min="152" max="152" width="15" style="1" bestFit="1" customWidth="1"/>
    <col min="153" max="153" width="10.85546875" style="1" bestFit="1" customWidth="1"/>
    <col min="154" max="154" width="9.7109375" style="1" bestFit="1" customWidth="1"/>
    <col min="155" max="155" width="11" style="1" bestFit="1" customWidth="1"/>
    <col min="156" max="156" width="7.85546875" style="1" bestFit="1" customWidth="1"/>
    <col min="157" max="158" width="11.42578125" style="1"/>
    <col min="159" max="159" width="9.28515625" style="1" bestFit="1" customWidth="1"/>
    <col min="160" max="160" width="7.85546875" style="1" bestFit="1" customWidth="1"/>
    <col min="161" max="161" width="10.85546875" style="1" bestFit="1" customWidth="1"/>
    <col min="162" max="162" width="10.5703125" style="1" bestFit="1" customWidth="1"/>
    <col min="163" max="163" width="8.5703125" style="1" bestFit="1" customWidth="1"/>
    <col min="164" max="164" width="8.140625" style="1" bestFit="1" customWidth="1"/>
    <col min="165" max="165" width="9" style="1" bestFit="1" customWidth="1"/>
    <col min="166" max="166" width="9.42578125" style="1" bestFit="1" customWidth="1"/>
    <col min="167" max="168" width="10.28515625" style="1" bestFit="1" customWidth="1"/>
    <col min="169" max="169" width="9.7109375" style="1" bestFit="1" customWidth="1"/>
    <col min="170" max="170" width="10.5703125" style="1" bestFit="1" customWidth="1"/>
    <col min="171" max="172" width="8.5703125" style="1" bestFit="1" customWidth="1"/>
    <col min="173" max="173" width="9.28515625" style="1" bestFit="1" customWidth="1"/>
    <col min="174" max="174" width="9.140625" style="1" bestFit="1" customWidth="1"/>
    <col min="175" max="175" width="12.7109375" style="1" bestFit="1" customWidth="1"/>
    <col min="176" max="178" width="11.7109375" style="1" bestFit="1" customWidth="1"/>
    <col min="179" max="183" width="15.7109375" style="1" bestFit="1" customWidth="1"/>
    <col min="184" max="185" width="12.28515625" style="1" bestFit="1" customWidth="1"/>
    <col min="186" max="186" width="10.85546875" style="1" bestFit="1" customWidth="1"/>
    <col min="187" max="187" width="12" style="1" bestFit="1" customWidth="1"/>
    <col min="188" max="188" width="9" style="1" bestFit="1" customWidth="1"/>
    <col min="189" max="189" width="12.28515625" style="1" bestFit="1" customWidth="1"/>
    <col min="190" max="190" width="11.28515625" style="1" bestFit="1" customWidth="1"/>
    <col min="191" max="191" width="11" style="1" bestFit="1" customWidth="1"/>
    <col min="192" max="192" width="11.42578125" style="1"/>
    <col min="193" max="194" width="11.28515625" style="1" bestFit="1" customWidth="1"/>
    <col min="195" max="196" width="11.7109375" style="1" bestFit="1" customWidth="1"/>
    <col min="197" max="197" width="10.28515625" style="1" bestFit="1" customWidth="1"/>
    <col min="198" max="200" width="11.42578125" style="1"/>
    <col min="201" max="201" width="9.42578125" style="1" bestFit="1" customWidth="1"/>
    <col min="202" max="202" width="6.85546875" style="1" bestFit="1" customWidth="1"/>
    <col min="203" max="203" width="10.85546875" style="1" bestFit="1" customWidth="1"/>
    <col min="204" max="204" width="9.85546875" style="1" bestFit="1" customWidth="1"/>
    <col min="205" max="205" width="8.7109375" style="1" bestFit="1" customWidth="1"/>
    <col min="206" max="206" width="10.28515625" style="1" bestFit="1" customWidth="1"/>
    <col min="207" max="207" width="8.85546875" style="1" bestFit="1" customWidth="1"/>
    <col min="208" max="208" width="7.42578125" style="1" bestFit="1" customWidth="1"/>
    <col min="209" max="209" width="6.5703125" style="1" bestFit="1" customWidth="1"/>
    <col min="210" max="210" width="10.5703125" style="1" bestFit="1" customWidth="1"/>
    <col min="211" max="211" width="9.5703125" style="1" bestFit="1" customWidth="1"/>
    <col min="212" max="213" width="12.28515625" style="1" bestFit="1" customWidth="1"/>
    <col min="214" max="215" width="11" style="1" bestFit="1" customWidth="1"/>
    <col min="216" max="216" width="10.85546875" style="1" bestFit="1" customWidth="1"/>
    <col min="217" max="219" width="9.5703125" style="1" bestFit="1" customWidth="1"/>
    <col min="220" max="220" width="12.42578125" style="1" bestFit="1" customWidth="1"/>
    <col min="221" max="221" width="9.42578125" style="1" bestFit="1" customWidth="1"/>
    <col min="222" max="222" width="11.28515625" style="1" bestFit="1" customWidth="1"/>
    <col min="223" max="223" width="9" style="1" bestFit="1" customWidth="1"/>
    <col min="224" max="224" width="8.28515625" style="1" bestFit="1" customWidth="1"/>
    <col min="225" max="226" width="10" style="1" bestFit="1" customWidth="1"/>
    <col min="227" max="227" width="7.140625" style="1" bestFit="1" customWidth="1"/>
    <col min="228" max="228" width="9.5703125" style="1" bestFit="1" customWidth="1"/>
    <col min="229" max="229" width="10.5703125" style="1" bestFit="1" customWidth="1"/>
    <col min="230" max="230" width="11.140625" style="1" bestFit="1" customWidth="1"/>
    <col min="231" max="231" width="9.28515625" style="1" bestFit="1" customWidth="1"/>
    <col min="232" max="232" width="9.42578125" style="1" bestFit="1" customWidth="1"/>
    <col min="233" max="233" width="9" style="1" bestFit="1" customWidth="1"/>
    <col min="234" max="234" width="11.42578125" style="1"/>
    <col min="235" max="235" width="10" style="1" bestFit="1" customWidth="1"/>
    <col min="236" max="236" width="8.5703125" style="1" bestFit="1" customWidth="1"/>
    <col min="237" max="238" width="8.140625" style="1" bestFit="1" customWidth="1"/>
    <col min="239" max="239" width="8.7109375" style="1" bestFit="1" customWidth="1"/>
    <col min="240" max="240" width="8.42578125" style="1" bestFit="1" customWidth="1"/>
    <col min="241" max="241" width="9.28515625" style="1" bestFit="1" customWidth="1"/>
    <col min="242" max="243" width="8.140625" style="1" bestFit="1" customWidth="1"/>
    <col min="244" max="244" width="9.5703125" style="1" bestFit="1" customWidth="1"/>
    <col min="245" max="246" width="12.28515625" style="1" bestFit="1" customWidth="1"/>
    <col min="247" max="247" width="8.85546875" style="1" bestFit="1" customWidth="1"/>
    <col min="248" max="248" width="8.5703125" style="1" bestFit="1" customWidth="1"/>
    <col min="249" max="250" width="7.85546875" style="1" bestFit="1" customWidth="1"/>
    <col min="251" max="251" width="9.42578125" style="1" bestFit="1" customWidth="1"/>
    <col min="252" max="252" width="8" style="1" bestFit="1" customWidth="1"/>
    <col min="253" max="253" width="10.42578125" style="1" bestFit="1" customWidth="1"/>
    <col min="254" max="254" width="10.140625" style="1" bestFit="1" customWidth="1"/>
    <col min="255" max="255" width="12.140625" style="1" bestFit="1" customWidth="1"/>
    <col min="256" max="256" width="9.28515625" style="1" bestFit="1" customWidth="1"/>
    <col min="257" max="257" width="8.5703125" style="1" bestFit="1" customWidth="1"/>
    <col min="258" max="258" width="10" style="1" bestFit="1" customWidth="1"/>
    <col min="259" max="259" width="10.140625" style="1" bestFit="1" customWidth="1"/>
    <col min="260" max="261" width="10.7109375" style="1" bestFit="1" customWidth="1"/>
    <col min="262" max="262" width="8.7109375" style="1" bestFit="1" customWidth="1"/>
    <col min="263" max="263" width="8.85546875" style="1" bestFit="1" customWidth="1"/>
    <col min="264" max="264" width="11.5703125" style="1" bestFit="1" customWidth="1"/>
    <col min="265" max="265" width="9" style="1" bestFit="1" customWidth="1"/>
    <col min="266" max="266" width="10.28515625" style="1" bestFit="1" customWidth="1"/>
    <col min="267" max="267" width="8" style="1" bestFit="1" customWidth="1"/>
    <col min="268" max="268" width="8.42578125" style="1" bestFit="1" customWidth="1"/>
    <col min="269" max="270" width="9.7109375" style="1" bestFit="1" customWidth="1"/>
    <col min="271" max="271" width="8.42578125" style="1" bestFit="1" customWidth="1"/>
    <col min="272" max="272" width="9.7109375" style="1" bestFit="1" customWidth="1"/>
    <col min="273" max="273" width="10" style="1" bestFit="1" customWidth="1"/>
    <col min="274" max="274" width="12.140625" style="1" bestFit="1" customWidth="1"/>
    <col min="275" max="279" width="11.7109375" style="1" bestFit="1" customWidth="1"/>
    <col min="280" max="280" width="9.28515625" style="1" bestFit="1" customWidth="1"/>
    <col min="281" max="281" width="11.42578125" style="1"/>
    <col min="282" max="288" width="15.7109375" style="1" bestFit="1" customWidth="1"/>
    <col min="289" max="290" width="12.28515625" style="1" bestFit="1" customWidth="1"/>
    <col min="291" max="291" width="8.7109375" style="1" bestFit="1" customWidth="1"/>
    <col min="292" max="292" width="11.7109375" style="1" bestFit="1" customWidth="1"/>
    <col min="293" max="293" width="10.42578125" style="1" bestFit="1" customWidth="1"/>
    <col min="294" max="294" width="7.85546875" style="1" bestFit="1" customWidth="1"/>
    <col min="295" max="295" width="10" style="1" bestFit="1" customWidth="1"/>
    <col min="296" max="296" width="9.7109375" style="1" bestFit="1" customWidth="1"/>
    <col min="297" max="297" width="8.85546875" style="1" bestFit="1" customWidth="1"/>
    <col min="298" max="298" width="9.7109375" style="1" bestFit="1" customWidth="1"/>
    <col min="299" max="300" width="7.5703125" style="1" bestFit="1" customWidth="1"/>
    <col min="301" max="301" width="8.5703125" style="1" bestFit="1" customWidth="1"/>
    <col min="302" max="302" width="8" style="1" bestFit="1" customWidth="1"/>
    <col min="303" max="303" width="9.85546875" style="1" bestFit="1" customWidth="1"/>
    <col min="304" max="304" width="9.7109375" style="1" bestFit="1" customWidth="1"/>
    <col min="305" max="305" width="10" style="1" bestFit="1" customWidth="1"/>
    <col min="306" max="306" width="10.85546875" style="1" bestFit="1" customWidth="1"/>
    <col min="307" max="307" width="9.7109375" style="1" bestFit="1" customWidth="1"/>
    <col min="308" max="308" width="10.5703125" style="1" bestFit="1" customWidth="1"/>
    <col min="309" max="309" width="9.85546875" style="1" bestFit="1" customWidth="1"/>
    <col min="310" max="310" width="10.5703125" style="1" bestFit="1" customWidth="1"/>
    <col min="311" max="311" width="9.7109375" style="1" bestFit="1" customWidth="1"/>
    <col min="312" max="312" width="8.5703125" style="1" bestFit="1" customWidth="1"/>
    <col min="313" max="313" width="10.140625" style="1" bestFit="1" customWidth="1"/>
    <col min="314" max="314" width="10.42578125" style="1" bestFit="1" customWidth="1"/>
    <col min="315" max="316" width="12" style="1" bestFit="1" customWidth="1"/>
    <col min="317" max="317" width="8.28515625" style="1" bestFit="1" customWidth="1"/>
    <col min="318" max="319" width="10.28515625" style="1" bestFit="1" customWidth="1"/>
    <col min="320" max="320" width="9.28515625" style="1" bestFit="1" customWidth="1"/>
    <col min="321" max="321" width="8.85546875" style="1" bestFit="1" customWidth="1"/>
    <col min="322" max="322" width="10.5703125" style="1" bestFit="1" customWidth="1"/>
    <col min="323" max="323" width="9.28515625" style="1" bestFit="1" customWidth="1"/>
    <col min="324" max="324" width="8.7109375" style="1" bestFit="1" customWidth="1"/>
    <col min="325" max="325" width="8.140625" style="1" bestFit="1" customWidth="1"/>
    <col min="326" max="326" width="9.7109375" style="1" bestFit="1" customWidth="1"/>
    <col min="327" max="327" width="8.42578125" style="1" bestFit="1" customWidth="1"/>
    <col min="328" max="329" width="10" style="1" bestFit="1" customWidth="1"/>
    <col min="330" max="330" width="13.85546875" style="1" bestFit="1" customWidth="1"/>
    <col min="331" max="331" width="8" style="1" bestFit="1" customWidth="1"/>
    <col min="332" max="332" width="8.140625" style="1" bestFit="1" customWidth="1"/>
    <col min="333" max="333" width="8.7109375" style="1" bestFit="1" customWidth="1"/>
    <col min="334" max="334" width="11.42578125" style="1"/>
    <col min="335" max="335" width="9.5703125" style="1" bestFit="1" customWidth="1"/>
    <col min="336" max="336" width="8.85546875" style="1" bestFit="1" customWidth="1"/>
    <col min="337" max="337" width="9.28515625" style="1" bestFit="1" customWidth="1"/>
    <col min="338" max="338" width="7.7109375" style="1" bestFit="1" customWidth="1"/>
    <col min="339" max="339" width="8.7109375" style="1" bestFit="1" customWidth="1"/>
    <col min="340" max="340" width="10.28515625" style="1" bestFit="1" customWidth="1"/>
    <col min="341" max="341" width="9.28515625" style="1" bestFit="1" customWidth="1"/>
    <col min="342" max="342" width="11.5703125" style="1" bestFit="1" customWidth="1"/>
    <col min="343" max="343" width="10.28515625" style="1" bestFit="1" customWidth="1"/>
    <col min="344" max="344" width="9.42578125" style="1" bestFit="1" customWidth="1"/>
    <col min="345" max="345" width="8.42578125" style="1" bestFit="1" customWidth="1"/>
    <col min="346" max="346" width="8.140625" style="1" bestFit="1" customWidth="1"/>
    <col min="347" max="347" width="7.140625" style="1" bestFit="1" customWidth="1"/>
    <col min="348" max="348" width="9.140625" style="1" bestFit="1" customWidth="1"/>
    <col min="349" max="349" width="9.85546875" style="1" bestFit="1" customWidth="1"/>
    <col min="350" max="350" width="10.28515625" style="1" bestFit="1" customWidth="1"/>
    <col min="351" max="352" width="11.5703125" style="1" bestFit="1" customWidth="1"/>
    <col min="353" max="353" width="12.85546875" style="1" bestFit="1" customWidth="1"/>
    <col min="354" max="354" width="9" style="1" bestFit="1" customWidth="1"/>
    <col min="355" max="355" width="9.7109375" style="1" bestFit="1" customWidth="1"/>
    <col min="356" max="357" width="10.7109375" style="1" bestFit="1" customWidth="1"/>
    <col min="358" max="358" width="9.5703125" style="1" bestFit="1" customWidth="1"/>
    <col min="359" max="359" width="10.140625" style="1" bestFit="1" customWidth="1"/>
    <col min="360" max="360" width="9.85546875" style="1" bestFit="1" customWidth="1"/>
    <col min="361" max="361" width="9.5703125" style="1" bestFit="1" customWidth="1"/>
    <col min="362" max="362" width="9.140625" style="1" bestFit="1" customWidth="1"/>
    <col min="363" max="363" width="11" style="1" bestFit="1" customWidth="1"/>
    <col min="364" max="364" width="8.5703125" style="1" bestFit="1" customWidth="1"/>
    <col min="365" max="365" width="15.140625" style="1" bestFit="1" customWidth="1"/>
    <col min="366" max="366" width="9.42578125" style="1" bestFit="1" customWidth="1"/>
    <col min="367" max="367" width="9.7109375" style="1" bestFit="1" customWidth="1"/>
    <col min="368" max="368" width="10.85546875" style="1" bestFit="1" customWidth="1"/>
    <col min="369" max="369" width="13" style="1" bestFit="1" customWidth="1"/>
    <col min="370" max="370" width="8.7109375" style="1" bestFit="1" customWidth="1"/>
    <col min="371" max="371" width="8.5703125" style="1" bestFit="1" customWidth="1"/>
    <col min="372" max="372" width="10.42578125" style="1" bestFit="1" customWidth="1"/>
    <col min="373" max="373" width="9.140625" style="1" bestFit="1" customWidth="1"/>
    <col min="374" max="374" width="9.28515625" style="1" bestFit="1" customWidth="1"/>
    <col min="375" max="375" width="10.42578125" style="1" bestFit="1" customWidth="1"/>
    <col min="376" max="376" width="9.28515625" style="1" bestFit="1" customWidth="1"/>
    <col min="377" max="377" width="11.7109375" style="1" bestFit="1" customWidth="1"/>
    <col min="378" max="378" width="9.28515625" style="1" bestFit="1" customWidth="1"/>
    <col min="379" max="379" width="8.28515625" style="1" bestFit="1" customWidth="1"/>
    <col min="380" max="380" width="11" style="1" bestFit="1" customWidth="1"/>
    <col min="381" max="382" width="8.85546875" style="1" bestFit="1" customWidth="1"/>
    <col min="383" max="383" width="9.28515625" style="1" bestFit="1" customWidth="1"/>
    <col min="384" max="387" width="9.7109375" style="1" bestFit="1" customWidth="1"/>
    <col min="388" max="388" width="10.85546875" style="1" bestFit="1" customWidth="1"/>
    <col min="389" max="389" width="10.140625" style="1" bestFit="1" customWidth="1"/>
    <col min="390" max="390" width="8.85546875" style="1" bestFit="1" customWidth="1"/>
    <col min="391" max="391" width="8.5703125" style="1" bestFit="1" customWidth="1"/>
    <col min="392" max="392" width="11.28515625" style="1" bestFit="1" customWidth="1"/>
    <col min="393" max="395" width="9.7109375" style="1" bestFit="1" customWidth="1"/>
    <col min="396" max="396" width="8.5703125" style="1" bestFit="1" customWidth="1"/>
    <col min="397" max="397" width="12" style="1" bestFit="1" customWidth="1"/>
    <col min="398" max="398" width="10" style="1" bestFit="1" customWidth="1"/>
    <col min="399" max="399" width="10.85546875" style="1" bestFit="1" customWidth="1"/>
    <col min="400" max="400" width="8" style="1" bestFit="1" customWidth="1"/>
    <col min="401" max="401" width="6.5703125" style="1" bestFit="1" customWidth="1"/>
    <col min="402" max="403" width="7.7109375" style="1" bestFit="1" customWidth="1"/>
    <col min="404" max="404" width="8.28515625" style="1" bestFit="1" customWidth="1"/>
    <col min="405" max="405" width="8.140625" style="1" bestFit="1" customWidth="1"/>
    <col min="406" max="406" width="7.42578125" style="1" bestFit="1" customWidth="1"/>
    <col min="407" max="407" width="10" style="1" bestFit="1" customWidth="1"/>
    <col min="408" max="408" width="8.7109375" style="1" bestFit="1" customWidth="1"/>
    <col min="409" max="409" width="10.5703125" style="1" bestFit="1" customWidth="1"/>
    <col min="410" max="410" width="8.85546875" style="1" bestFit="1" customWidth="1"/>
    <col min="411" max="411" width="8.140625" style="1" bestFit="1" customWidth="1"/>
    <col min="412" max="412" width="8.28515625" style="1" bestFit="1" customWidth="1"/>
    <col min="413" max="413" width="10.28515625" style="1" bestFit="1" customWidth="1"/>
    <col min="414" max="414" width="8.42578125" style="1" bestFit="1" customWidth="1"/>
    <col min="415" max="415" width="7.85546875" style="1" bestFit="1" customWidth="1"/>
    <col min="416" max="416" width="9.5703125" style="1" bestFit="1" customWidth="1"/>
    <col min="417" max="417" width="6.7109375" style="1" bestFit="1" customWidth="1"/>
    <col min="418" max="418" width="8.28515625" style="1" bestFit="1" customWidth="1"/>
    <col min="419" max="419" width="9" style="1" bestFit="1" customWidth="1"/>
    <col min="420" max="420" width="12.85546875" style="1" bestFit="1" customWidth="1"/>
    <col min="421" max="421" width="12" style="1" bestFit="1" customWidth="1"/>
    <col min="422" max="423" width="12.85546875" style="1" bestFit="1" customWidth="1"/>
    <col min="424" max="425" width="10.42578125" style="1" bestFit="1" customWidth="1"/>
    <col min="426" max="426" width="11.7109375" style="1" bestFit="1" customWidth="1"/>
    <col min="427" max="427" width="9.5703125" style="1" bestFit="1" customWidth="1"/>
    <col min="428" max="428" width="11.7109375" style="1" bestFit="1" customWidth="1"/>
    <col min="429" max="429" width="10.42578125" style="1" bestFit="1" customWidth="1"/>
    <col min="430" max="431" width="11.5703125" style="1" bestFit="1" customWidth="1"/>
    <col min="432" max="432" width="10.42578125" style="1" bestFit="1" customWidth="1"/>
    <col min="433" max="433" width="10.28515625" style="1" bestFit="1" customWidth="1"/>
    <col min="434" max="434" width="9" style="1" bestFit="1" customWidth="1"/>
    <col min="435" max="435" width="8.5703125" style="1" bestFit="1" customWidth="1"/>
    <col min="436" max="436" width="9.7109375" style="1" bestFit="1" customWidth="1"/>
    <col min="437" max="437" width="9.42578125" style="1" bestFit="1" customWidth="1"/>
    <col min="438" max="438" width="9.7109375" style="1" bestFit="1" customWidth="1"/>
    <col min="439" max="439" width="9.28515625" style="1" bestFit="1" customWidth="1"/>
    <col min="440" max="440" width="10.7109375" style="1" bestFit="1" customWidth="1"/>
    <col min="441" max="441" width="11" style="1" bestFit="1" customWidth="1"/>
    <col min="442" max="442" width="10.5703125" style="1" bestFit="1" customWidth="1"/>
    <col min="443" max="443" width="14.42578125" style="1" bestFit="1" customWidth="1"/>
    <col min="444" max="444" width="7.7109375" style="1" bestFit="1" customWidth="1"/>
    <col min="445" max="445" width="7.140625" style="1" bestFit="1" customWidth="1"/>
    <col min="446" max="446" width="7.85546875" style="1" bestFit="1" customWidth="1"/>
    <col min="447" max="447" width="8.85546875" style="1" bestFit="1" customWidth="1"/>
    <col min="448" max="448" width="13" style="1" bestFit="1" customWidth="1"/>
    <col min="449" max="449" width="11.5703125" style="1" bestFit="1" customWidth="1"/>
    <col min="450" max="450" width="9.7109375" style="1" bestFit="1" customWidth="1"/>
    <col min="451" max="451" width="10.140625" style="1" bestFit="1" customWidth="1"/>
    <col min="452" max="453" width="9.7109375" style="1" bestFit="1" customWidth="1"/>
    <col min="454" max="454" width="9.85546875" style="1" bestFit="1" customWidth="1"/>
    <col min="455" max="456" width="9.7109375" style="1" bestFit="1" customWidth="1"/>
    <col min="457" max="457" width="8.5703125" style="1" bestFit="1" customWidth="1"/>
    <col min="458" max="458" width="8.28515625" style="1" bestFit="1" customWidth="1"/>
    <col min="459" max="459" width="9.42578125" style="1" bestFit="1" customWidth="1"/>
    <col min="460" max="466" width="10.5703125" style="1" bestFit="1" customWidth="1"/>
    <col min="467" max="467" width="12" style="1" bestFit="1" customWidth="1"/>
    <col min="468" max="468" width="7.85546875" style="1" bestFit="1" customWidth="1"/>
    <col min="469" max="469" width="7.7109375" style="1" bestFit="1" customWidth="1"/>
    <col min="470" max="470" width="7.85546875" style="1" bestFit="1" customWidth="1"/>
    <col min="471" max="471" width="10" style="1" bestFit="1" customWidth="1"/>
    <col min="472" max="472" width="7.5703125" style="1" bestFit="1" customWidth="1"/>
    <col min="473" max="473" width="6.5703125" style="1" bestFit="1" customWidth="1"/>
    <col min="474" max="474" width="13.85546875" style="1" bestFit="1" customWidth="1"/>
    <col min="475" max="475" width="10.28515625" style="1" bestFit="1" customWidth="1"/>
    <col min="476" max="476" width="7.5703125" style="1" bestFit="1" customWidth="1"/>
    <col min="477" max="477" width="8.7109375" style="1" bestFit="1" customWidth="1"/>
    <col min="478" max="478" width="9.28515625" style="1" bestFit="1" customWidth="1"/>
    <col min="479" max="479" width="7.28515625" style="1" bestFit="1" customWidth="1"/>
    <col min="480" max="480" width="6.5703125" style="1" bestFit="1" customWidth="1"/>
    <col min="481" max="481" width="8.7109375" style="1" bestFit="1" customWidth="1"/>
    <col min="482" max="482" width="10.7109375" style="1" bestFit="1" customWidth="1"/>
    <col min="483" max="483" width="9.140625" style="1" bestFit="1" customWidth="1"/>
    <col min="484" max="484" width="6.28515625" style="1" bestFit="1" customWidth="1"/>
    <col min="485" max="485" width="9.42578125" style="1" bestFit="1" customWidth="1"/>
    <col min="486" max="486" width="7.5703125" style="1" bestFit="1" customWidth="1"/>
    <col min="487" max="487" width="10.140625" style="1" bestFit="1" customWidth="1"/>
    <col min="488" max="489" width="7.85546875" style="1" bestFit="1" customWidth="1"/>
    <col min="490" max="490" width="6.42578125" style="1" bestFit="1" customWidth="1"/>
    <col min="491" max="491" width="7.85546875" style="1" bestFit="1" customWidth="1"/>
    <col min="492" max="492" width="7.7109375" style="1" bestFit="1" customWidth="1"/>
    <col min="493" max="495" width="11.5703125" style="1" bestFit="1" customWidth="1"/>
    <col min="496" max="496" width="12.85546875" style="1" bestFit="1" customWidth="1"/>
    <col min="497" max="497" width="12.7109375" style="1" bestFit="1" customWidth="1"/>
    <col min="498" max="498" width="11.5703125" style="1" bestFit="1" customWidth="1"/>
    <col min="499" max="499" width="10.85546875" style="1" bestFit="1" customWidth="1"/>
    <col min="500" max="500" width="9.5703125" style="1" bestFit="1" customWidth="1"/>
    <col min="501" max="501" width="11" style="1" bestFit="1" customWidth="1"/>
    <col min="502" max="502" width="11.140625" style="1" bestFit="1" customWidth="1"/>
    <col min="503" max="503" width="7.7109375" style="1" bestFit="1" customWidth="1"/>
    <col min="504" max="504" width="7.5703125" style="1" bestFit="1" customWidth="1"/>
    <col min="505" max="505" width="10.7109375" style="1" bestFit="1" customWidth="1"/>
    <col min="506" max="506" width="6.42578125" style="1" bestFit="1" customWidth="1"/>
    <col min="507" max="508" width="9.140625" style="1" bestFit="1" customWidth="1"/>
    <col min="509" max="510" width="7.7109375" style="1" bestFit="1" customWidth="1"/>
    <col min="511" max="511" width="8.5703125" style="1" bestFit="1" customWidth="1"/>
    <col min="512" max="512" width="7.85546875" style="1" bestFit="1" customWidth="1"/>
    <col min="513" max="513" width="7.7109375" style="1" bestFit="1" customWidth="1"/>
    <col min="514" max="514" width="10.140625" style="1" bestFit="1" customWidth="1"/>
    <col min="515" max="515" width="7.42578125" style="1" bestFit="1" customWidth="1"/>
    <col min="516" max="516" width="8.140625" style="1" bestFit="1" customWidth="1"/>
    <col min="517" max="517" width="8.85546875" style="1" bestFit="1" customWidth="1"/>
    <col min="518" max="519" width="8" style="1" bestFit="1" customWidth="1"/>
    <col min="520" max="520" width="12.42578125" style="1" bestFit="1" customWidth="1"/>
    <col min="521" max="521" width="9.7109375" style="1" bestFit="1" customWidth="1"/>
    <col min="522" max="522" width="8" style="1" bestFit="1" customWidth="1"/>
    <col min="523" max="523" width="7.85546875" style="1" bestFit="1" customWidth="1"/>
    <col min="524" max="524" width="8.5703125" style="1" bestFit="1" customWidth="1"/>
    <col min="525" max="525" width="8.85546875" style="1" bestFit="1" customWidth="1"/>
    <col min="526" max="526" width="13" style="1" bestFit="1" customWidth="1"/>
    <col min="527" max="527" width="7.7109375" style="1" bestFit="1" customWidth="1"/>
    <col min="528" max="528" width="9.28515625" style="1" bestFit="1" customWidth="1"/>
    <col min="529" max="529" width="7.5703125" style="1" bestFit="1" customWidth="1"/>
    <col min="530" max="530" width="8.7109375" style="1" bestFit="1" customWidth="1"/>
    <col min="531" max="531" width="7.7109375" style="1" bestFit="1" customWidth="1"/>
    <col min="532" max="533" width="8.85546875" style="1" bestFit="1" customWidth="1"/>
    <col min="534" max="534" width="13.5703125" style="1" bestFit="1" customWidth="1"/>
    <col min="535" max="535" width="8.85546875" style="1" bestFit="1" customWidth="1"/>
    <col min="536" max="536" width="6.7109375" style="1" bestFit="1" customWidth="1"/>
    <col min="537" max="537" width="7.85546875" style="1" bestFit="1" customWidth="1"/>
    <col min="538" max="538" width="7.28515625" style="1" bestFit="1" customWidth="1"/>
    <col min="539" max="539" width="7.5703125" style="1" bestFit="1" customWidth="1"/>
    <col min="540" max="540" width="7" style="1" bestFit="1" customWidth="1"/>
    <col min="541" max="541" width="9" style="1" bestFit="1" customWidth="1"/>
    <col min="542" max="542" width="6.85546875" style="1" bestFit="1" customWidth="1"/>
    <col min="543" max="543" width="5.85546875" style="1" bestFit="1" customWidth="1"/>
    <col min="544" max="544" width="5.140625" style="1" bestFit="1" customWidth="1"/>
    <col min="545" max="545" width="4.42578125" style="1" bestFit="1" customWidth="1"/>
    <col min="546" max="546" width="7" style="1" bestFit="1" customWidth="1"/>
    <col min="547" max="547" width="6.28515625" style="1" bestFit="1" customWidth="1"/>
    <col min="548" max="548" width="5.42578125" style="1" bestFit="1" customWidth="1"/>
    <col min="549" max="549" width="4.28515625" style="1" bestFit="1" customWidth="1"/>
    <col min="550" max="550" width="6.140625" style="1" bestFit="1" customWidth="1"/>
    <col min="551" max="551" width="7.7109375" style="1" bestFit="1" customWidth="1"/>
    <col min="552" max="553" width="4.85546875" style="1" bestFit="1" customWidth="1"/>
    <col min="554" max="554" width="8.28515625" style="1" bestFit="1" customWidth="1"/>
    <col min="555" max="555" width="4.85546875" style="1" bestFit="1" customWidth="1"/>
    <col min="556" max="556" width="9.85546875" style="1" bestFit="1" customWidth="1"/>
    <col min="557" max="557" width="8.28515625" style="1" bestFit="1" customWidth="1"/>
    <col min="558" max="558" width="8.5703125" style="1" bestFit="1" customWidth="1"/>
    <col min="559" max="559" width="6.7109375" style="1" bestFit="1" customWidth="1"/>
    <col min="560" max="560" width="5.28515625" style="1" bestFit="1" customWidth="1"/>
    <col min="561" max="561" width="8.7109375" style="1" bestFit="1" customWidth="1"/>
    <col min="562" max="562" width="7.28515625" style="1" bestFit="1" customWidth="1"/>
    <col min="563" max="563" width="7" style="1" bestFit="1" customWidth="1"/>
    <col min="564" max="564" width="7.140625" style="1" bestFit="1" customWidth="1"/>
    <col min="565" max="565" width="7.42578125" style="1" bestFit="1" customWidth="1"/>
    <col min="566" max="566" width="7.140625" style="1" bestFit="1" customWidth="1"/>
    <col min="567" max="567" width="5.140625" style="1" bestFit="1" customWidth="1"/>
    <col min="568" max="568" width="5.28515625" style="1" bestFit="1" customWidth="1"/>
    <col min="569" max="569" width="8" style="1" bestFit="1" customWidth="1"/>
    <col min="570" max="570" width="7.140625" style="1" bestFit="1" customWidth="1"/>
    <col min="571" max="571" width="6.5703125" style="1" bestFit="1" customWidth="1"/>
    <col min="572" max="572" width="7.42578125" style="1" bestFit="1" customWidth="1"/>
    <col min="573" max="573" width="12.28515625" style="1" bestFit="1" customWidth="1"/>
    <col min="574" max="574" width="7" style="1" bestFit="1" customWidth="1"/>
    <col min="575" max="575" width="6.5703125" style="1" bestFit="1" customWidth="1"/>
    <col min="576" max="576" width="6.140625" style="1" bestFit="1" customWidth="1"/>
    <col min="577" max="577" width="6.5703125" style="1" bestFit="1" customWidth="1"/>
    <col min="578" max="578" width="5.42578125" style="1" bestFit="1" customWidth="1"/>
    <col min="579" max="579" width="5.140625" style="1" bestFit="1" customWidth="1"/>
    <col min="580" max="580" width="6.7109375" style="1" bestFit="1" customWidth="1"/>
    <col min="581" max="581" width="4.42578125" style="1" bestFit="1" customWidth="1"/>
    <col min="582" max="582" width="5.42578125" style="1" bestFit="1" customWidth="1"/>
    <col min="583" max="583" width="7.5703125" style="1" bestFit="1" customWidth="1"/>
    <col min="584" max="584" width="6.85546875" style="1" bestFit="1" customWidth="1"/>
    <col min="585" max="585" width="7.7109375" style="1" bestFit="1" customWidth="1"/>
    <col min="586" max="586" width="5.28515625" style="1" bestFit="1" customWidth="1"/>
    <col min="587" max="588" width="7.28515625" style="1" bestFit="1" customWidth="1"/>
    <col min="589" max="589" width="5.42578125" style="1" bestFit="1" customWidth="1"/>
    <col min="590" max="590" width="7.5703125" style="1" bestFit="1" customWidth="1"/>
    <col min="591" max="591" width="4.140625" style="1" bestFit="1" customWidth="1"/>
    <col min="592" max="592" width="7.42578125" style="1" bestFit="1" customWidth="1"/>
    <col min="593" max="593" width="6.28515625" style="1" bestFit="1" customWidth="1"/>
    <col min="594" max="594" width="6" style="1" bestFit="1" customWidth="1"/>
    <col min="595" max="595" width="6.28515625" style="1" bestFit="1" customWidth="1"/>
    <col min="596" max="596" width="4.7109375" style="1" bestFit="1" customWidth="1"/>
    <col min="597" max="597" width="5.85546875" style="1" bestFit="1" customWidth="1"/>
    <col min="598" max="598" width="9.85546875" style="1" bestFit="1" customWidth="1"/>
    <col min="599" max="599" width="10.28515625" style="1" bestFit="1" customWidth="1"/>
    <col min="600" max="601" width="7.85546875" style="1" bestFit="1" customWidth="1"/>
    <col min="602" max="602" width="7.140625" style="1" bestFit="1" customWidth="1"/>
    <col min="603" max="603" width="8.28515625" style="1" bestFit="1" customWidth="1"/>
    <col min="604" max="604" width="4.7109375" style="1" bestFit="1" customWidth="1"/>
    <col min="605" max="605" width="6.140625" style="1" bestFit="1" customWidth="1"/>
    <col min="606" max="606" width="6.42578125" style="1" bestFit="1" customWidth="1"/>
    <col min="607" max="607" width="4.5703125" style="1" bestFit="1" customWidth="1"/>
    <col min="608" max="608" width="9.28515625" style="1" bestFit="1" customWidth="1"/>
    <col min="609" max="609" width="5.42578125" style="1" bestFit="1" customWidth="1"/>
    <col min="610" max="610" width="4.7109375" style="1" bestFit="1" customWidth="1"/>
    <col min="611" max="611" width="8.7109375" style="1" bestFit="1" customWidth="1"/>
    <col min="612" max="612" width="5.140625" style="1" bestFit="1" customWidth="1"/>
    <col min="613" max="613" width="7.7109375" style="1" bestFit="1" customWidth="1"/>
    <col min="614" max="614" width="8.7109375" style="1" bestFit="1" customWidth="1"/>
    <col min="615" max="615" width="5.140625" style="1" bestFit="1" customWidth="1"/>
    <col min="616" max="616" width="7" style="1" bestFit="1" customWidth="1"/>
    <col min="617" max="617" width="8.7109375" style="1" bestFit="1" customWidth="1"/>
    <col min="618" max="618" width="6.42578125" style="1" bestFit="1" customWidth="1"/>
    <col min="619" max="619" width="6.5703125" style="1" bestFit="1" customWidth="1"/>
    <col min="620" max="620" width="5.140625" style="1" bestFit="1" customWidth="1"/>
    <col min="621" max="621" width="6.28515625" style="1" bestFit="1" customWidth="1"/>
    <col min="622" max="622" width="5.140625" style="1" bestFit="1" customWidth="1"/>
    <col min="623" max="623" width="5.7109375" style="1" bestFit="1" customWidth="1"/>
    <col min="624" max="624" width="8.28515625" style="1" bestFit="1" customWidth="1"/>
    <col min="625" max="625" width="6.7109375" style="1" bestFit="1" customWidth="1"/>
    <col min="626" max="626" width="6.140625" style="1" bestFit="1" customWidth="1"/>
    <col min="627" max="627" width="5.42578125" style="1" bestFit="1" customWidth="1"/>
    <col min="628" max="628" width="4" style="1" bestFit="1" customWidth="1"/>
    <col min="629" max="629" width="8.85546875" style="1" bestFit="1" customWidth="1"/>
    <col min="630" max="630" width="8.28515625" style="1" bestFit="1" customWidth="1"/>
    <col min="631" max="631" width="10" style="1" bestFit="1" customWidth="1"/>
    <col min="632" max="632" width="8.7109375" style="1" bestFit="1" customWidth="1"/>
    <col min="633" max="633" width="5.28515625" style="1" bestFit="1" customWidth="1"/>
    <col min="634" max="634" width="5.5703125" style="1" bestFit="1" customWidth="1"/>
    <col min="635" max="635" width="5.28515625" style="1" bestFit="1" customWidth="1"/>
    <col min="636" max="636" width="5.85546875" style="1" bestFit="1" customWidth="1"/>
    <col min="637" max="637" width="7" style="1" bestFit="1" customWidth="1"/>
    <col min="638" max="638" width="6.7109375" style="1" bestFit="1" customWidth="1"/>
    <col min="639" max="639" width="7.85546875" style="1" bestFit="1" customWidth="1"/>
    <col min="640" max="640" width="6.7109375" style="1" bestFit="1" customWidth="1"/>
    <col min="641" max="641" width="6" style="1" bestFit="1" customWidth="1"/>
    <col min="642" max="642" width="7.85546875" style="1" bestFit="1" customWidth="1"/>
    <col min="643" max="643" width="6.28515625" style="1" bestFit="1" customWidth="1"/>
    <col min="644" max="644" width="10.42578125" style="1" bestFit="1" customWidth="1"/>
    <col min="645" max="645" width="7.85546875" style="1" bestFit="1" customWidth="1"/>
    <col min="646" max="646" width="5" style="1" bestFit="1" customWidth="1"/>
    <col min="647" max="647" width="6" style="1" bestFit="1" customWidth="1"/>
    <col min="648" max="648" width="7.140625" style="1" bestFit="1" customWidth="1"/>
    <col min="649" max="649" width="7.7109375" style="1" bestFit="1" customWidth="1"/>
    <col min="650" max="650" width="6.5703125" style="1" bestFit="1" customWidth="1"/>
    <col min="651" max="651" width="6.42578125" style="1" bestFit="1" customWidth="1"/>
    <col min="652" max="652" width="8" style="1" bestFit="1" customWidth="1"/>
    <col min="653" max="653" width="7.140625" style="1" bestFit="1" customWidth="1"/>
    <col min="654" max="654" width="9" style="1" bestFit="1" customWidth="1"/>
    <col min="655" max="655" width="7.42578125" style="1" bestFit="1" customWidth="1"/>
    <col min="656" max="656" width="10.5703125" style="1" bestFit="1" customWidth="1"/>
    <col min="657" max="657" width="5.85546875" style="1" bestFit="1" customWidth="1"/>
    <col min="658" max="658" width="8" style="1" bestFit="1" customWidth="1"/>
    <col min="659" max="659" width="5.42578125" style="1" bestFit="1" customWidth="1"/>
    <col min="660" max="660" width="5.140625" style="1" bestFit="1" customWidth="1"/>
    <col min="661" max="661" width="7.42578125" style="1" bestFit="1" customWidth="1"/>
    <col min="662" max="665" width="7.85546875" style="1" bestFit="1" customWidth="1"/>
    <col min="666" max="666" width="5.85546875" style="1" bestFit="1" customWidth="1"/>
    <col min="667" max="667" width="9.140625" style="1" bestFit="1" customWidth="1"/>
    <col min="668" max="668" width="5.85546875" style="1" bestFit="1" customWidth="1"/>
    <col min="669" max="669" width="8" style="1" bestFit="1" customWidth="1"/>
    <col min="670" max="670" width="7.5703125" style="1" bestFit="1" customWidth="1"/>
    <col min="671" max="671" width="5.5703125" style="1" bestFit="1" customWidth="1"/>
    <col min="672" max="672" width="9.28515625" style="1" bestFit="1" customWidth="1"/>
    <col min="673" max="673" width="6.42578125" style="1" bestFit="1" customWidth="1"/>
    <col min="674" max="674" width="12.28515625" style="1" bestFit="1" customWidth="1"/>
    <col min="675" max="675" width="4.5703125" style="1" bestFit="1" customWidth="1"/>
    <col min="676" max="676" width="5.7109375" style="1" bestFit="1" customWidth="1"/>
    <col min="677" max="677" width="8.7109375" style="1" bestFit="1" customWidth="1"/>
    <col min="678" max="678" width="6.7109375" style="1" bestFit="1" customWidth="1"/>
    <col min="679" max="680" width="8" style="1" bestFit="1" customWidth="1"/>
    <col min="681" max="681" width="6.5703125" style="1" bestFit="1" customWidth="1"/>
    <col min="682" max="682" width="6.140625" style="1" bestFit="1" customWidth="1"/>
    <col min="683" max="683" width="4.28515625" style="1" bestFit="1" customWidth="1"/>
    <col min="684" max="685" width="6.85546875" style="1" bestFit="1" customWidth="1"/>
    <col min="686" max="686" width="7.28515625" style="1" bestFit="1" customWidth="1"/>
    <col min="687" max="687" width="6.42578125" style="1" bestFit="1" customWidth="1"/>
    <col min="688" max="688" width="5.7109375" style="1" bestFit="1" customWidth="1"/>
    <col min="689" max="689" width="6.7109375" style="1" bestFit="1" customWidth="1"/>
    <col min="690" max="690" width="5.5703125" style="1" bestFit="1" customWidth="1"/>
    <col min="691" max="691" width="5.140625" style="1" bestFit="1" customWidth="1"/>
    <col min="692" max="692" width="7.140625" style="1" bestFit="1" customWidth="1"/>
    <col min="693" max="693" width="8.85546875" style="1" bestFit="1" customWidth="1"/>
    <col min="694" max="694" width="6.140625" style="1" bestFit="1" customWidth="1"/>
    <col min="695" max="695" width="9.7109375" style="1" bestFit="1" customWidth="1"/>
    <col min="696" max="696" width="5.5703125" style="1" bestFit="1" customWidth="1"/>
    <col min="697" max="697" width="6.42578125" style="1" bestFit="1" customWidth="1"/>
    <col min="698" max="698" width="6.7109375" style="1" bestFit="1" customWidth="1"/>
    <col min="699" max="700" width="7" style="1" bestFit="1" customWidth="1"/>
    <col min="701" max="701" width="5.42578125" style="1" bestFit="1" customWidth="1"/>
    <col min="702" max="702" width="5" style="1" bestFit="1" customWidth="1"/>
    <col min="703" max="703" width="4.140625" style="1" bestFit="1" customWidth="1"/>
    <col min="704" max="704" width="8.5703125" style="1" bestFit="1" customWidth="1"/>
    <col min="705" max="705" width="4.7109375" style="1" bestFit="1" customWidth="1"/>
    <col min="706" max="706" width="4.5703125" style="1" bestFit="1" customWidth="1"/>
    <col min="707" max="707" width="6.85546875" style="1" bestFit="1" customWidth="1"/>
    <col min="708" max="708" width="8.7109375" style="1" bestFit="1" customWidth="1"/>
    <col min="709" max="709" width="9" style="1" bestFit="1" customWidth="1"/>
    <col min="710" max="710" width="7.42578125" style="1" bestFit="1" customWidth="1"/>
    <col min="711" max="711" width="6.7109375" style="1" bestFit="1" customWidth="1"/>
    <col min="712" max="712" width="6.28515625" style="1" bestFit="1" customWidth="1"/>
    <col min="713" max="714" width="5.7109375" style="1" bestFit="1" customWidth="1"/>
    <col min="715" max="715" width="6.85546875" style="1" bestFit="1" customWidth="1"/>
    <col min="716" max="716" width="8.42578125" style="1" bestFit="1" customWidth="1"/>
    <col min="717" max="717" width="7" style="1" bestFit="1" customWidth="1"/>
    <col min="718" max="718" width="5.5703125" style="1" bestFit="1" customWidth="1"/>
    <col min="719" max="719" width="7.5703125" style="1" bestFit="1" customWidth="1"/>
    <col min="720" max="720" width="7.85546875" style="1" bestFit="1" customWidth="1"/>
    <col min="721" max="721" width="9.85546875" style="1" bestFit="1" customWidth="1"/>
    <col min="722" max="722" width="7.5703125" style="1" bestFit="1" customWidth="1"/>
    <col min="723" max="723" width="5.7109375" style="1" bestFit="1" customWidth="1"/>
    <col min="724" max="724" width="7.5703125" style="1" bestFit="1" customWidth="1"/>
    <col min="725" max="725" width="10.42578125" style="1" bestFit="1" customWidth="1"/>
    <col min="726" max="726" width="7.42578125" style="1" bestFit="1" customWidth="1"/>
    <col min="727" max="727" width="6.7109375" style="1" bestFit="1" customWidth="1"/>
    <col min="728" max="728" width="8.28515625" style="1" bestFit="1" customWidth="1"/>
    <col min="729" max="729" width="4.85546875" style="1" bestFit="1" customWidth="1"/>
    <col min="730" max="730" width="7.140625" style="1" bestFit="1" customWidth="1"/>
    <col min="731" max="731" width="6.85546875" style="1" bestFit="1" customWidth="1"/>
    <col min="732" max="732" width="4.42578125" style="1" bestFit="1" customWidth="1"/>
    <col min="733" max="733" width="5.5703125" style="1" bestFit="1" customWidth="1"/>
    <col min="734" max="734" width="7.85546875" style="1" bestFit="1" customWidth="1"/>
    <col min="735" max="735" width="7.7109375" style="1" bestFit="1" customWidth="1"/>
    <col min="736" max="736" width="6.140625" style="1" bestFit="1" customWidth="1"/>
    <col min="737" max="737" width="5.140625" style="1" bestFit="1" customWidth="1"/>
    <col min="738" max="738" width="7.42578125" style="1" bestFit="1" customWidth="1"/>
    <col min="739" max="739" width="7.5703125" style="1" bestFit="1" customWidth="1"/>
    <col min="740" max="740" width="4.7109375" style="1" bestFit="1" customWidth="1"/>
    <col min="741" max="741" width="5.140625" style="1" bestFit="1" customWidth="1"/>
    <col min="742" max="742" width="9.42578125" style="1" bestFit="1" customWidth="1"/>
    <col min="743" max="743" width="5.7109375" style="1" bestFit="1" customWidth="1"/>
    <col min="744" max="744" width="6.7109375" style="1" bestFit="1" customWidth="1"/>
    <col min="745" max="745" width="5.5703125" style="1" bestFit="1" customWidth="1"/>
    <col min="746" max="746" width="8.7109375" style="1" bestFit="1" customWidth="1"/>
    <col min="747" max="747" width="7.28515625" style="1" bestFit="1" customWidth="1"/>
    <col min="748" max="748" width="8.140625" style="1" bestFit="1" customWidth="1"/>
    <col min="749" max="749" width="7.42578125" style="1" bestFit="1" customWidth="1"/>
    <col min="750" max="750" width="4.85546875" style="1" bestFit="1" customWidth="1"/>
    <col min="751" max="752" width="7" style="1" bestFit="1" customWidth="1"/>
    <col min="753" max="754" width="5.42578125" style="1" bestFit="1" customWidth="1"/>
    <col min="755" max="755" width="6.7109375" style="1" bestFit="1" customWidth="1"/>
    <col min="756" max="756" width="7.140625" style="1" bestFit="1" customWidth="1"/>
    <col min="757" max="757" width="6.7109375" style="1" bestFit="1" customWidth="1"/>
    <col min="758" max="758" width="7" style="1" bestFit="1" customWidth="1"/>
    <col min="759" max="759" width="5.5703125" style="1" bestFit="1" customWidth="1"/>
    <col min="760" max="760" width="4.7109375" style="1" bestFit="1" customWidth="1"/>
    <col min="761" max="761" width="7.7109375" style="1" bestFit="1" customWidth="1"/>
    <col min="762" max="762" width="6.42578125" style="1" bestFit="1" customWidth="1"/>
    <col min="763" max="763" width="6.140625" style="1" bestFit="1" customWidth="1"/>
    <col min="764" max="764" width="5.28515625" style="1" bestFit="1" customWidth="1"/>
    <col min="765" max="766" width="5.85546875" style="1" bestFit="1" customWidth="1"/>
    <col min="767" max="767" width="9.28515625" style="1" bestFit="1" customWidth="1"/>
    <col min="768" max="768" width="9.140625" style="1" bestFit="1" customWidth="1"/>
    <col min="769" max="769" width="6.7109375" style="1" bestFit="1" customWidth="1"/>
    <col min="770" max="770" width="6.5703125" style="1" bestFit="1" customWidth="1"/>
    <col min="771" max="771" width="5.85546875" style="1" bestFit="1" customWidth="1"/>
    <col min="772" max="772" width="7.28515625" style="1" bestFit="1" customWidth="1"/>
    <col min="773" max="773" width="7.5703125" style="1" bestFit="1" customWidth="1"/>
    <col min="774" max="774" width="8.28515625" style="1" bestFit="1" customWidth="1"/>
    <col min="775" max="775" width="7.42578125" style="1" bestFit="1" customWidth="1"/>
    <col min="776" max="776" width="6.42578125" style="1" bestFit="1" customWidth="1"/>
    <col min="777" max="777" width="5.42578125" style="1" bestFit="1" customWidth="1"/>
    <col min="778" max="778" width="6.140625" style="1" bestFit="1" customWidth="1"/>
    <col min="779" max="779" width="6.42578125" style="1" bestFit="1" customWidth="1"/>
    <col min="780" max="780" width="6.7109375" style="1" bestFit="1" customWidth="1"/>
    <col min="781" max="781" width="7" style="1" bestFit="1" customWidth="1"/>
    <col min="782" max="782" width="5.5703125" style="1" bestFit="1" customWidth="1"/>
    <col min="783" max="783" width="5.28515625" style="1" bestFit="1" customWidth="1"/>
    <col min="784" max="784" width="8.42578125" style="1" bestFit="1" customWidth="1"/>
    <col min="785" max="785" width="5.85546875" style="1" bestFit="1" customWidth="1"/>
    <col min="786" max="786" width="8.42578125" style="1" bestFit="1" customWidth="1"/>
    <col min="787" max="787" width="7.85546875" style="1" bestFit="1" customWidth="1"/>
    <col min="788" max="788" width="6.28515625" style="1" bestFit="1" customWidth="1"/>
    <col min="789" max="789" width="6.5703125" style="1" bestFit="1" customWidth="1"/>
    <col min="790" max="790" width="5.28515625" style="1" bestFit="1" customWidth="1"/>
    <col min="791" max="791" width="6.5703125" style="1" bestFit="1" customWidth="1"/>
    <col min="792" max="792" width="6.140625" style="1" bestFit="1" customWidth="1"/>
    <col min="793" max="793" width="6.28515625" style="1" bestFit="1" customWidth="1"/>
    <col min="794" max="794" width="5" style="1" bestFit="1" customWidth="1"/>
    <col min="795" max="795" width="4.28515625" style="1" bestFit="1" customWidth="1"/>
    <col min="796" max="796" width="5.140625" style="1" bestFit="1" customWidth="1"/>
    <col min="797" max="797" width="6.140625" style="1" bestFit="1" customWidth="1"/>
    <col min="798" max="798" width="9" style="1" bestFit="1" customWidth="1"/>
    <col min="799" max="799" width="7.28515625" style="1" bestFit="1" customWidth="1"/>
    <col min="800" max="800" width="11.28515625" style="1" bestFit="1" customWidth="1"/>
    <col min="801" max="801" width="6.42578125" style="1" bestFit="1" customWidth="1"/>
    <col min="802" max="802" width="6.7109375" style="1" bestFit="1" customWidth="1"/>
    <col min="803" max="803" width="8.28515625" style="1" bestFit="1" customWidth="1"/>
    <col min="804" max="804" width="9.28515625" style="1" bestFit="1" customWidth="1"/>
    <col min="805" max="805" width="8.28515625" style="1" bestFit="1" customWidth="1"/>
    <col min="806" max="806" width="9.28515625" style="1" bestFit="1" customWidth="1"/>
    <col min="807" max="807" width="8.28515625" style="1" bestFit="1" customWidth="1"/>
    <col min="808" max="808" width="9.42578125" style="1" bestFit="1" customWidth="1"/>
    <col min="809" max="809" width="8.140625" style="1" bestFit="1" customWidth="1"/>
    <col min="810" max="810" width="5.28515625" style="1" bestFit="1" customWidth="1"/>
    <col min="811" max="811" width="10.42578125" style="1" bestFit="1" customWidth="1"/>
    <col min="812" max="812" width="5.85546875" style="1" bestFit="1" customWidth="1"/>
    <col min="813" max="813" width="5" style="1" bestFit="1" customWidth="1"/>
    <col min="814" max="814" width="9.42578125" style="1" bestFit="1" customWidth="1"/>
    <col min="815" max="815" width="4.85546875" style="1" bestFit="1" customWidth="1"/>
    <col min="816" max="816" width="5.7109375" style="1" bestFit="1" customWidth="1"/>
    <col min="817" max="817" width="9.140625" style="1" bestFit="1" customWidth="1"/>
    <col min="818" max="818" width="9.28515625" style="1" bestFit="1" customWidth="1"/>
    <col min="819" max="819" width="8.28515625" style="1" bestFit="1" customWidth="1"/>
    <col min="820" max="820" width="6.28515625" style="1" bestFit="1" customWidth="1"/>
    <col min="821" max="821" width="7.28515625" style="1" bestFit="1" customWidth="1"/>
    <col min="822" max="822" width="7" style="1" bestFit="1" customWidth="1"/>
    <col min="823" max="823" width="5.5703125" style="1" bestFit="1" customWidth="1"/>
    <col min="824" max="824" width="6.7109375" style="1" bestFit="1" customWidth="1"/>
    <col min="825" max="825" width="7.140625" style="1" bestFit="1" customWidth="1"/>
    <col min="826" max="826" width="6.28515625" style="1" bestFit="1" customWidth="1"/>
    <col min="827" max="827" width="8" style="1" bestFit="1" customWidth="1"/>
    <col min="828" max="828" width="5.42578125" style="1" bestFit="1" customWidth="1"/>
    <col min="829" max="829" width="8.5703125" style="1" bestFit="1" customWidth="1"/>
    <col min="830" max="830" width="8" style="1" bestFit="1" customWidth="1"/>
    <col min="831" max="831" width="7.7109375" style="1" bestFit="1" customWidth="1"/>
    <col min="832" max="832" width="6.5703125" style="1" bestFit="1" customWidth="1"/>
    <col min="833" max="833" width="7" style="1" bestFit="1" customWidth="1"/>
    <col min="834" max="834" width="7.42578125" style="1" bestFit="1" customWidth="1"/>
    <col min="835" max="835" width="9" style="1" bestFit="1" customWidth="1"/>
    <col min="836" max="836" width="6.85546875" style="1" bestFit="1" customWidth="1"/>
    <col min="837" max="837" width="7.85546875" style="1" bestFit="1" customWidth="1"/>
    <col min="838" max="838" width="5.42578125" style="1" bestFit="1" customWidth="1"/>
    <col min="839" max="839" width="7.140625" style="1" bestFit="1" customWidth="1"/>
    <col min="840" max="840" width="7.28515625" style="1" bestFit="1" customWidth="1"/>
    <col min="841" max="841" width="5.5703125" style="1" bestFit="1" customWidth="1"/>
    <col min="842" max="842" width="6" style="1" bestFit="1" customWidth="1"/>
    <col min="843" max="843" width="4.5703125" style="1" bestFit="1" customWidth="1"/>
    <col min="844" max="844" width="7.140625" style="1" bestFit="1" customWidth="1"/>
    <col min="845" max="845" width="10.5703125" style="1" bestFit="1" customWidth="1"/>
    <col min="846" max="846" width="6.28515625" style="1" bestFit="1" customWidth="1"/>
    <col min="847" max="847" width="6.7109375" style="1" bestFit="1" customWidth="1"/>
    <col min="848" max="848" width="9.85546875" style="1" bestFit="1" customWidth="1"/>
    <col min="849" max="849" width="7.85546875" style="1" bestFit="1" customWidth="1"/>
    <col min="850" max="850" width="4.7109375" style="1" bestFit="1" customWidth="1"/>
    <col min="851" max="851" width="6.140625" style="1" bestFit="1" customWidth="1"/>
    <col min="852" max="852" width="6.5703125" style="1" bestFit="1" customWidth="1"/>
    <col min="853" max="853" width="7.85546875" style="1" bestFit="1" customWidth="1"/>
    <col min="854" max="854" width="7.140625" style="1" bestFit="1" customWidth="1"/>
    <col min="855" max="855" width="10" style="1" bestFit="1" customWidth="1"/>
    <col min="856" max="856" width="6.42578125" style="1" bestFit="1" customWidth="1"/>
    <col min="857" max="857" width="4.85546875" style="1" bestFit="1" customWidth="1"/>
    <col min="858" max="858" width="7.28515625" style="1" bestFit="1" customWidth="1"/>
    <col min="859" max="859" width="6.42578125" style="1" bestFit="1" customWidth="1"/>
    <col min="860" max="860" width="5.28515625" style="1" bestFit="1" customWidth="1"/>
    <col min="861" max="861" width="5.7109375" style="1" bestFit="1" customWidth="1"/>
    <col min="862" max="862" width="7" style="1" bestFit="1" customWidth="1"/>
    <col min="863" max="863" width="7.42578125" style="1" bestFit="1" customWidth="1"/>
    <col min="864" max="864" width="6.28515625" style="1" bestFit="1" customWidth="1"/>
    <col min="865" max="865" width="6.7109375" style="1" bestFit="1" customWidth="1"/>
    <col min="866" max="866" width="7.5703125" style="1" bestFit="1" customWidth="1"/>
    <col min="867" max="867" width="6.85546875" style="1" bestFit="1" customWidth="1"/>
    <col min="868" max="868" width="7.7109375" style="1" bestFit="1" customWidth="1"/>
    <col min="869" max="869" width="10.42578125" style="1" bestFit="1" customWidth="1"/>
    <col min="870" max="870" width="5.140625" style="1" bestFit="1" customWidth="1"/>
    <col min="871" max="871" width="8.42578125" style="1" bestFit="1" customWidth="1"/>
    <col min="872" max="872" width="6.5703125" style="1" bestFit="1" customWidth="1"/>
    <col min="873" max="873" width="6" style="1" bestFit="1" customWidth="1"/>
    <col min="874" max="874" width="7.7109375" style="1" bestFit="1" customWidth="1"/>
    <col min="875" max="875" width="7" style="1" bestFit="1" customWidth="1"/>
    <col min="876" max="876" width="6.85546875" style="1" bestFit="1" customWidth="1"/>
    <col min="877" max="877" width="6.42578125" style="1" bestFit="1" customWidth="1"/>
    <col min="878" max="878" width="7.140625" style="1" bestFit="1" customWidth="1"/>
    <col min="879" max="881" width="5.7109375" style="1" bestFit="1" customWidth="1"/>
    <col min="882" max="882" width="6.42578125" style="1" bestFit="1" customWidth="1"/>
    <col min="883" max="883" width="5.5703125" style="1" bestFit="1" customWidth="1"/>
    <col min="884" max="884" width="6.5703125" style="1" bestFit="1" customWidth="1"/>
    <col min="885" max="885" width="8.85546875" style="1" bestFit="1" customWidth="1"/>
    <col min="886" max="887" width="5.140625" style="1" bestFit="1" customWidth="1"/>
    <col min="888" max="888" width="8" style="1" bestFit="1" customWidth="1"/>
    <col min="889" max="889" width="5.42578125" style="1" bestFit="1" customWidth="1"/>
    <col min="890" max="890" width="7" style="1" bestFit="1" customWidth="1"/>
    <col min="891" max="891" width="9.28515625" style="1" bestFit="1" customWidth="1"/>
    <col min="892" max="892" width="6.42578125" style="1" bestFit="1" customWidth="1"/>
    <col min="893" max="893" width="5.85546875" style="1" bestFit="1" customWidth="1"/>
    <col min="894" max="894" width="9.85546875" style="1" bestFit="1" customWidth="1"/>
    <col min="895" max="895" width="4.140625" style="1" bestFit="1" customWidth="1"/>
    <col min="896" max="896" width="6.140625" style="1" bestFit="1" customWidth="1"/>
    <col min="897" max="897" width="9.28515625" style="1" bestFit="1" customWidth="1"/>
    <col min="898" max="898" width="7" style="1" bestFit="1" customWidth="1"/>
    <col min="899" max="899" width="6.85546875" style="1" bestFit="1" customWidth="1"/>
    <col min="900" max="900" width="5.42578125" style="1" bestFit="1" customWidth="1"/>
    <col min="901" max="901" width="7.85546875" style="1" bestFit="1" customWidth="1"/>
    <col min="902" max="902" width="5.28515625" style="1" bestFit="1" customWidth="1"/>
    <col min="903" max="903" width="9.7109375" style="1" bestFit="1" customWidth="1"/>
    <col min="904" max="904" width="7.140625" style="1" bestFit="1" customWidth="1"/>
    <col min="905" max="905" width="9.5703125" style="1" bestFit="1" customWidth="1"/>
    <col min="906" max="906" width="9.42578125" style="1" bestFit="1" customWidth="1"/>
    <col min="907" max="907" width="6.85546875" style="1" bestFit="1" customWidth="1"/>
    <col min="908" max="908" width="7.85546875" style="1" bestFit="1" customWidth="1"/>
    <col min="909" max="909" width="9.28515625" style="1" bestFit="1" customWidth="1"/>
    <col min="910" max="910" width="7" style="1" bestFit="1" customWidth="1"/>
    <col min="911" max="911" width="6.140625" style="1" bestFit="1" customWidth="1"/>
    <col min="912" max="912" width="7" style="1" bestFit="1" customWidth="1"/>
    <col min="913" max="913" width="4.85546875" style="1" bestFit="1" customWidth="1"/>
    <col min="914" max="914" width="5.28515625" style="1" bestFit="1" customWidth="1"/>
    <col min="915" max="915" width="7.7109375" style="1" bestFit="1" customWidth="1"/>
    <col min="916" max="916" width="8.28515625" style="1" bestFit="1" customWidth="1"/>
    <col min="917" max="917" width="6.42578125" style="1" bestFit="1" customWidth="1"/>
    <col min="918" max="918" width="7" style="1" bestFit="1" customWidth="1"/>
    <col min="919" max="919" width="7.85546875" style="1" bestFit="1" customWidth="1"/>
    <col min="920" max="920" width="5.42578125" style="1" bestFit="1" customWidth="1"/>
    <col min="921" max="921" width="7" style="1" bestFit="1" customWidth="1"/>
    <col min="922" max="922" width="5.85546875" style="1" bestFit="1" customWidth="1"/>
    <col min="923" max="923" width="6.85546875" style="1" bestFit="1" customWidth="1"/>
    <col min="924" max="924" width="6.7109375" style="1" bestFit="1" customWidth="1"/>
    <col min="925" max="925" width="6.28515625" style="1" bestFit="1" customWidth="1"/>
    <col min="926" max="926" width="7.42578125" style="1" bestFit="1" customWidth="1"/>
    <col min="927" max="927" width="6.140625" style="1" bestFit="1" customWidth="1"/>
    <col min="928" max="928" width="6.7109375" style="1" bestFit="1" customWidth="1"/>
    <col min="929" max="929" width="7.140625" style="1" bestFit="1" customWidth="1"/>
    <col min="930" max="930" width="5.28515625" style="1" bestFit="1" customWidth="1"/>
    <col min="931" max="931" width="8" style="1" bestFit="1" customWidth="1"/>
    <col min="932" max="932" width="7.28515625" style="1" bestFit="1" customWidth="1"/>
    <col min="933" max="933" width="10.42578125" style="1" bestFit="1" customWidth="1"/>
    <col min="934" max="934" width="6.7109375" style="1" bestFit="1" customWidth="1"/>
    <col min="935" max="935" width="5.28515625" style="1" bestFit="1" customWidth="1"/>
    <col min="936" max="936" width="5.7109375" style="1" bestFit="1" customWidth="1"/>
    <col min="937" max="937" width="7.7109375" style="1" bestFit="1" customWidth="1"/>
    <col min="938" max="938" width="6.42578125" style="1" bestFit="1" customWidth="1"/>
    <col min="939" max="939" width="5.7109375" style="1" bestFit="1" customWidth="1"/>
    <col min="940" max="940" width="5.5703125" style="1" bestFit="1" customWidth="1"/>
    <col min="941" max="941" width="7.5703125" style="1" bestFit="1" customWidth="1"/>
    <col min="942" max="942" width="5.7109375" style="1" bestFit="1" customWidth="1"/>
    <col min="943" max="943" width="6.7109375" style="1" bestFit="1" customWidth="1"/>
    <col min="944" max="944" width="7" style="1" bestFit="1" customWidth="1"/>
    <col min="945" max="945" width="5.28515625" style="1" bestFit="1" customWidth="1"/>
    <col min="946" max="946" width="9.140625" style="1" bestFit="1" customWidth="1"/>
    <col min="947" max="947" width="9.5703125" style="1" bestFit="1" customWidth="1"/>
    <col min="948" max="948" width="6.7109375" style="1" bestFit="1" customWidth="1"/>
    <col min="949" max="949" width="7.85546875" style="1" bestFit="1" customWidth="1"/>
    <col min="950" max="950" width="8.7109375" style="1" bestFit="1" customWidth="1"/>
    <col min="951" max="951" width="9.140625" style="1" bestFit="1" customWidth="1"/>
    <col min="952" max="952" width="7.42578125" style="1" bestFit="1" customWidth="1"/>
    <col min="953" max="953" width="10.7109375" style="1" bestFit="1" customWidth="1"/>
    <col min="954" max="954" width="8.28515625" style="1" bestFit="1" customWidth="1"/>
    <col min="955" max="955" width="6.5703125" style="1" bestFit="1" customWidth="1"/>
    <col min="956" max="956" width="4.7109375" style="1" bestFit="1" customWidth="1"/>
    <col min="957" max="957" width="7.42578125" style="1" bestFit="1" customWidth="1"/>
    <col min="958" max="958" width="9.140625" style="1" bestFit="1" customWidth="1"/>
    <col min="959" max="959" width="5.7109375" style="1" bestFit="1" customWidth="1"/>
    <col min="960" max="961" width="8.5703125" style="1" bestFit="1" customWidth="1"/>
    <col min="962" max="962" width="7" style="1" bestFit="1" customWidth="1"/>
    <col min="963" max="963" width="4.7109375" style="1" bestFit="1" customWidth="1"/>
    <col min="964" max="964" width="5.85546875" style="1" bestFit="1" customWidth="1"/>
    <col min="965" max="965" width="9.7109375" style="1" bestFit="1" customWidth="1"/>
    <col min="966" max="966" width="7.7109375" style="1" bestFit="1" customWidth="1"/>
    <col min="967" max="967" width="5.7109375" style="1" bestFit="1" customWidth="1"/>
    <col min="968" max="968" width="8.28515625" style="1" bestFit="1" customWidth="1"/>
    <col min="969" max="969" width="6.5703125" style="1" bestFit="1" customWidth="1"/>
    <col min="970" max="970" width="6" style="1" bestFit="1" customWidth="1"/>
    <col min="971" max="971" width="10" style="1" bestFit="1" customWidth="1"/>
    <col min="972" max="972" width="5.140625" style="1" bestFit="1" customWidth="1"/>
    <col min="973" max="973" width="5.42578125" style="1" bestFit="1" customWidth="1"/>
    <col min="974" max="974" width="7.7109375" style="1" bestFit="1" customWidth="1"/>
    <col min="975" max="975" width="9.5703125" style="1" bestFit="1" customWidth="1"/>
    <col min="976" max="976" width="5.42578125" style="1" bestFit="1" customWidth="1"/>
    <col min="977" max="977" width="7.28515625" style="1" bestFit="1" customWidth="1"/>
    <col min="978" max="978" width="5.85546875" style="1" bestFit="1" customWidth="1"/>
    <col min="979" max="979" width="6.5703125" style="1" bestFit="1" customWidth="1"/>
    <col min="980" max="980" width="9.7109375" style="1" bestFit="1" customWidth="1"/>
    <col min="981" max="981" width="8.42578125" style="1" bestFit="1" customWidth="1"/>
    <col min="982" max="982" width="8.7109375" style="1" bestFit="1" customWidth="1"/>
    <col min="983" max="984" width="6.7109375" style="1" bestFit="1" customWidth="1"/>
    <col min="985" max="986" width="6.140625" style="1" bestFit="1" customWidth="1"/>
    <col min="987" max="987" width="5.5703125" style="1" bestFit="1" customWidth="1"/>
    <col min="988" max="988" width="5.42578125" style="1" bestFit="1" customWidth="1"/>
    <col min="989" max="989" width="9" style="1" bestFit="1" customWidth="1"/>
    <col min="990" max="990" width="6" style="1" bestFit="1" customWidth="1"/>
    <col min="991" max="991" width="6.5703125" style="1" bestFit="1" customWidth="1"/>
    <col min="992" max="992" width="10.42578125" style="1" bestFit="1" customWidth="1"/>
    <col min="993" max="993" width="5.7109375" style="1" bestFit="1" customWidth="1"/>
    <col min="994" max="994" width="5.85546875" style="1" bestFit="1" customWidth="1"/>
    <col min="995" max="995" width="7.140625" style="1" bestFit="1" customWidth="1"/>
    <col min="996" max="996" width="10.5703125" style="1" bestFit="1" customWidth="1"/>
    <col min="997" max="997" width="6.42578125" style="1" bestFit="1" customWidth="1"/>
    <col min="998" max="998" width="7" style="1" bestFit="1" customWidth="1"/>
    <col min="999" max="999" width="7.85546875" style="1" bestFit="1" customWidth="1"/>
    <col min="1000" max="1000" width="6.5703125" style="1" bestFit="1" customWidth="1"/>
    <col min="1001" max="1001" width="6.42578125" style="1" bestFit="1" customWidth="1"/>
    <col min="1002" max="1002" width="8.85546875" style="1" bestFit="1" customWidth="1"/>
    <col min="1003" max="1003" width="7.42578125" style="1" bestFit="1" customWidth="1"/>
    <col min="1004" max="1004" width="5.28515625" style="1" bestFit="1" customWidth="1"/>
    <col min="1005" max="1005" width="6.7109375" style="1" bestFit="1" customWidth="1"/>
    <col min="1006" max="1006" width="7" style="1" bestFit="1" customWidth="1"/>
    <col min="1007" max="1007" width="5.7109375" style="1" bestFit="1" customWidth="1"/>
    <col min="1008" max="1008" width="9.140625" style="1" bestFit="1" customWidth="1"/>
    <col min="1009" max="1009" width="7.28515625" style="1" bestFit="1" customWidth="1"/>
    <col min="1010" max="1010" width="6.7109375" style="1" bestFit="1" customWidth="1"/>
    <col min="1011" max="1011" width="6.5703125" style="1" bestFit="1" customWidth="1"/>
    <col min="1012" max="1012" width="7.42578125" style="1" bestFit="1" customWidth="1"/>
    <col min="1013" max="1013" width="6.5703125" style="1" bestFit="1" customWidth="1"/>
    <col min="1014" max="1014" width="7" style="1" bestFit="1" customWidth="1"/>
    <col min="1015" max="1015" width="10.7109375" style="1" bestFit="1" customWidth="1"/>
    <col min="1016" max="1016" width="6" style="1" bestFit="1" customWidth="1"/>
    <col min="1017" max="1017" width="7.28515625" style="1" bestFit="1" customWidth="1"/>
    <col min="1018" max="1018" width="6.28515625" style="1" bestFit="1" customWidth="1"/>
    <col min="1019" max="1019" width="6.42578125" style="1" bestFit="1" customWidth="1"/>
    <col min="1020" max="1020" width="6.5703125" style="1" bestFit="1" customWidth="1"/>
    <col min="1021" max="1021" width="5.5703125" style="1" bestFit="1" customWidth="1"/>
    <col min="1022" max="1022" width="8.7109375" style="1" bestFit="1" customWidth="1"/>
    <col min="1023" max="1023" width="5.140625" style="1" bestFit="1" customWidth="1"/>
    <col min="1024" max="1024" width="9.5703125" style="1" bestFit="1" customWidth="1"/>
    <col min="1025" max="1025" width="6.7109375" style="1" bestFit="1" customWidth="1"/>
    <col min="1026" max="1026" width="5.5703125" style="1" bestFit="1" customWidth="1"/>
    <col min="1027" max="1027" width="7.42578125" style="1" bestFit="1" customWidth="1"/>
    <col min="1028" max="1028" width="5.7109375" style="1" bestFit="1" customWidth="1"/>
    <col min="1029" max="1029" width="5.28515625" style="1" bestFit="1" customWidth="1"/>
    <col min="1030" max="1030" width="7.140625" style="1" bestFit="1" customWidth="1"/>
    <col min="1031" max="1031" width="5" style="1" bestFit="1" customWidth="1"/>
    <col min="1032" max="1032" width="5.7109375" style="1" bestFit="1" customWidth="1"/>
    <col min="1033" max="1033" width="6.28515625" style="1" bestFit="1" customWidth="1"/>
    <col min="1034" max="1034" width="5" style="1" bestFit="1" customWidth="1"/>
    <col min="1035" max="1035" width="7.28515625" style="1" bestFit="1" customWidth="1"/>
    <col min="1036" max="1036" width="6.140625" style="1" bestFit="1" customWidth="1"/>
    <col min="1037" max="1037" width="7.85546875" style="1" bestFit="1" customWidth="1"/>
    <col min="1038" max="1038" width="6.5703125" style="1" bestFit="1" customWidth="1"/>
    <col min="1039" max="1039" width="7.42578125" style="1" bestFit="1" customWidth="1"/>
    <col min="1040" max="1040" width="6.28515625" style="1" bestFit="1" customWidth="1"/>
    <col min="1041" max="1041" width="9.28515625" style="1" bestFit="1" customWidth="1"/>
    <col min="1042" max="1042" width="5.85546875" style="1" bestFit="1" customWidth="1"/>
    <col min="1043" max="1043" width="7.7109375" style="1" bestFit="1" customWidth="1"/>
    <col min="1044" max="1044" width="9" style="1" bestFit="1" customWidth="1"/>
    <col min="1045" max="1045" width="6.28515625" style="1" bestFit="1" customWidth="1"/>
    <col min="1046" max="1046" width="7.42578125" style="1" bestFit="1" customWidth="1"/>
    <col min="1047" max="1047" width="5.28515625" style="1" bestFit="1" customWidth="1"/>
    <col min="1048" max="1048" width="5.5703125" style="1" bestFit="1" customWidth="1"/>
    <col min="1049" max="1049" width="7.28515625" style="1" bestFit="1" customWidth="1"/>
    <col min="1050" max="1050" width="6" style="1" bestFit="1" customWidth="1"/>
    <col min="1051" max="1051" width="6.42578125" style="1" bestFit="1" customWidth="1"/>
    <col min="1052" max="1052" width="6.7109375" style="1" bestFit="1" customWidth="1"/>
    <col min="1053" max="1053" width="5.140625" style="1" bestFit="1" customWidth="1"/>
    <col min="1054" max="1054" width="7.140625" style="1" bestFit="1" customWidth="1"/>
    <col min="1055" max="1055" width="6.42578125" style="1" bestFit="1" customWidth="1"/>
    <col min="1056" max="1056" width="4.7109375" style="1" bestFit="1" customWidth="1"/>
    <col min="1057" max="1057" width="5.7109375" style="1" bestFit="1" customWidth="1"/>
    <col min="1058" max="1058" width="6.28515625" style="1" bestFit="1" customWidth="1"/>
    <col min="1059" max="1059" width="5.7109375" style="1" bestFit="1" customWidth="1"/>
    <col min="1060" max="1060" width="11.28515625" style="1" bestFit="1" customWidth="1"/>
    <col min="1061" max="1061" width="8.28515625" style="1" bestFit="1" customWidth="1"/>
    <col min="1062" max="1062" width="6.5703125" style="1" bestFit="1" customWidth="1"/>
    <col min="1063" max="1063" width="4.85546875" style="1" bestFit="1" customWidth="1"/>
    <col min="1064" max="1064" width="6.42578125" style="1" bestFit="1" customWidth="1"/>
    <col min="1065" max="1065" width="6.140625" style="1" bestFit="1" customWidth="1"/>
    <col min="1066" max="1066" width="8.28515625" style="1" bestFit="1" customWidth="1"/>
    <col min="1067" max="1067" width="5.85546875" style="1" bestFit="1" customWidth="1"/>
    <col min="1068" max="1068" width="5.5703125" style="1" bestFit="1" customWidth="1"/>
    <col min="1069" max="1069" width="5.42578125" style="1" bestFit="1" customWidth="1"/>
    <col min="1070" max="1070" width="6.28515625" style="1" bestFit="1" customWidth="1"/>
    <col min="1071" max="1071" width="6.42578125" style="1" bestFit="1" customWidth="1"/>
    <col min="1072" max="1072" width="5.140625" style="1" bestFit="1" customWidth="1"/>
    <col min="1073" max="1073" width="6.140625" style="1" bestFit="1" customWidth="1"/>
    <col min="1074" max="1074" width="6.5703125" style="1" bestFit="1" customWidth="1"/>
    <col min="1075" max="1075" width="6.7109375" style="1" bestFit="1" customWidth="1"/>
    <col min="1076" max="1076" width="6.85546875" style="1" bestFit="1" customWidth="1"/>
    <col min="1077" max="1077" width="10.85546875" style="1" bestFit="1" customWidth="1"/>
    <col min="1078" max="1079" width="5.42578125" style="1" bestFit="1" customWidth="1"/>
    <col min="1080" max="1080" width="6.5703125" style="1" bestFit="1" customWidth="1"/>
    <col min="1081" max="1081" width="5.28515625" style="1" bestFit="1" customWidth="1"/>
    <col min="1082" max="1082" width="5.140625" style="1" bestFit="1" customWidth="1"/>
    <col min="1083" max="1083" width="4.85546875" style="1" bestFit="1" customWidth="1"/>
    <col min="1084" max="1084" width="6.5703125" style="1" bestFit="1" customWidth="1"/>
    <col min="1085" max="1085" width="9.42578125" style="1" bestFit="1" customWidth="1"/>
    <col min="1086" max="1086" width="6" style="1" bestFit="1" customWidth="1"/>
    <col min="1087" max="1088" width="7.140625" style="1" bestFit="1" customWidth="1"/>
    <col min="1089" max="1089" width="8.42578125" style="1" bestFit="1" customWidth="1"/>
    <col min="1090" max="1090" width="5.42578125" style="1" bestFit="1" customWidth="1"/>
    <col min="1091" max="1091" width="7.5703125" style="1" bestFit="1" customWidth="1"/>
    <col min="1092" max="1092" width="6.85546875" style="1" bestFit="1" customWidth="1"/>
    <col min="1093" max="1093" width="8" style="1" bestFit="1" customWidth="1"/>
    <col min="1094" max="1094" width="8.140625" style="1" bestFit="1" customWidth="1"/>
    <col min="1095" max="1095" width="8.28515625" style="1" bestFit="1" customWidth="1"/>
    <col min="1096" max="1096" width="5.85546875" style="1" bestFit="1" customWidth="1"/>
    <col min="1097" max="1097" width="5.42578125" style="1" bestFit="1" customWidth="1"/>
    <col min="1098" max="1098" width="5.28515625" style="1" bestFit="1" customWidth="1"/>
    <col min="1099" max="1099" width="7.28515625" style="1" bestFit="1" customWidth="1"/>
    <col min="1100" max="1100" width="8.28515625" style="1" bestFit="1" customWidth="1"/>
    <col min="1101" max="1101" width="6.140625" style="1" bestFit="1" customWidth="1"/>
    <col min="1102" max="1102" width="4.42578125" style="1" bestFit="1" customWidth="1"/>
    <col min="1103" max="1103" width="4" style="1" bestFit="1" customWidth="1"/>
    <col min="1104" max="1104" width="8.5703125" style="1" bestFit="1" customWidth="1"/>
    <col min="1105" max="1105" width="7.85546875" style="1" bestFit="1" customWidth="1"/>
    <col min="1106" max="1106" width="8.140625" style="1" bestFit="1" customWidth="1"/>
    <col min="1107" max="1107" width="7.85546875" style="1" bestFit="1" customWidth="1"/>
    <col min="1108" max="1108" width="7" style="1" bestFit="1" customWidth="1"/>
    <col min="1109" max="1109" width="7.140625" style="1" bestFit="1" customWidth="1"/>
    <col min="1110" max="1110" width="9.5703125" style="1" bestFit="1" customWidth="1"/>
    <col min="1111" max="1111" width="9.140625" style="1" bestFit="1" customWidth="1"/>
    <col min="1112" max="1112" width="5.5703125" style="1" bestFit="1" customWidth="1"/>
    <col min="1113" max="1113" width="6.7109375" style="1" bestFit="1" customWidth="1"/>
    <col min="1114" max="1114" width="7.28515625" style="1" bestFit="1" customWidth="1"/>
    <col min="1115" max="1115" width="8.7109375" style="1" bestFit="1" customWidth="1"/>
    <col min="1116" max="1116" width="8.28515625" style="1" bestFit="1" customWidth="1"/>
    <col min="1117" max="1117" width="9.85546875" style="1" bestFit="1" customWidth="1"/>
    <col min="1118" max="1120" width="7" style="1" bestFit="1" customWidth="1"/>
    <col min="1121" max="1121" width="4.7109375" style="1" bestFit="1" customWidth="1"/>
    <col min="1122" max="1122" width="6.140625" style="1" bestFit="1" customWidth="1"/>
    <col min="1123" max="1123" width="10.5703125" style="1" bestFit="1" customWidth="1"/>
    <col min="1124" max="1124" width="8.140625" style="1" bestFit="1" customWidth="1"/>
    <col min="1125" max="1125" width="5.42578125" style="1" bestFit="1" customWidth="1"/>
    <col min="1126" max="1126" width="6.28515625" style="1" bestFit="1" customWidth="1"/>
    <col min="1127" max="1127" width="5.5703125" style="1" bestFit="1" customWidth="1"/>
    <col min="1128" max="1128" width="7.5703125" style="1" bestFit="1" customWidth="1"/>
    <col min="1129" max="1129" width="4.42578125" style="1" bestFit="1" customWidth="1"/>
    <col min="1130" max="1130" width="5.5703125" style="1" bestFit="1" customWidth="1"/>
    <col min="1131" max="1131" width="8.42578125" style="1" bestFit="1" customWidth="1"/>
    <col min="1132" max="1132" width="4.85546875" style="1" bestFit="1" customWidth="1"/>
    <col min="1133" max="1133" width="8.7109375" style="1" bestFit="1" customWidth="1"/>
    <col min="1134" max="1134" width="6" style="1" bestFit="1" customWidth="1"/>
    <col min="1135" max="1135" width="7.85546875" style="1" bestFit="1" customWidth="1"/>
    <col min="1136" max="1136" width="6.42578125" style="1" bestFit="1" customWidth="1"/>
    <col min="1137" max="1137" width="6.5703125" style="1" bestFit="1" customWidth="1"/>
    <col min="1138" max="1138" width="5.140625" style="1" bestFit="1" customWidth="1"/>
    <col min="1139" max="1139" width="5.28515625" style="1" bestFit="1" customWidth="1"/>
    <col min="1140" max="1140" width="8.140625" style="1" bestFit="1" customWidth="1"/>
    <col min="1141" max="1141" width="7.42578125" style="1" bestFit="1" customWidth="1"/>
    <col min="1142" max="1142" width="7.140625" style="1" bestFit="1" customWidth="1"/>
    <col min="1143" max="1143" width="8" style="1" bestFit="1" customWidth="1"/>
    <col min="1144" max="16384" width="11.42578125" style="1"/>
  </cols>
  <sheetData>
    <row r="1" spans="1:1143" s="5" customFormat="1" ht="13.5" customHeight="1" x14ac:dyDescent="0.25">
      <c r="A1" s="35" t="s">
        <v>0</v>
      </c>
      <c r="B1" s="36" t="s">
        <v>1</v>
      </c>
      <c r="C1" s="35" t="s">
        <v>2</v>
      </c>
      <c r="D1" s="35" t="s">
        <v>3623</v>
      </c>
    </row>
    <row r="2" spans="1:1143" s="5" customFormat="1" ht="40.5" customHeight="1" x14ac:dyDescent="0.25">
      <c r="A2" s="3" t="s">
        <v>3</v>
      </c>
      <c r="B2" s="3" t="s">
        <v>3665</v>
      </c>
      <c r="C2" s="3" t="s">
        <v>3670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5" t="s">
        <v>29</v>
      </c>
      <c r="AD2" s="5" t="s">
        <v>30</v>
      </c>
      <c r="AE2" s="5" t="s">
        <v>31</v>
      </c>
      <c r="AF2" s="5" t="s">
        <v>32</v>
      </c>
      <c r="AG2" s="5" t="s">
        <v>33</v>
      </c>
      <c r="AH2" s="5" t="s">
        <v>34</v>
      </c>
      <c r="AI2" s="5" t="s">
        <v>35</v>
      </c>
      <c r="AJ2" s="5" t="s">
        <v>36</v>
      </c>
      <c r="AK2" s="5" t="s">
        <v>37</v>
      </c>
      <c r="AL2" s="5" t="s">
        <v>38</v>
      </c>
      <c r="AM2" s="5" t="s">
        <v>39</v>
      </c>
      <c r="AN2" s="5" t="s">
        <v>40</v>
      </c>
      <c r="AO2" s="5" t="s">
        <v>41</v>
      </c>
      <c r="AP2" s="5" t="s">
        <v>42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5" t="s">
        <v>48</v>
      </c>
      <c r="AW2" s="5" t="s">
        <v>49</v>
      </c>
      <c r="AX2" s="5" t="s">
        <v>50</v>
      </c>
      <c r="AY2" s="5" t="s">
        <v>51</v>
      </c>
      <c r="AZ2" s="5" t="s">
        <v>52</v>
      </c>
      <c r="BA2" s="5" t="s">
        <v>53</v>
      </c>
      <c r="BB2" s="5" t="s">
        <v>54</v>
      </c>
      <c r="BC2" s="5" t="s">
        <v>55</v>
      </c>
      <c r="BD2" s="5" t="s">
        <v>56</v>
      </c>
      <c r="BE2" s="5" t="s">
        <v>57</v>
      </c>
      <c r="BF2" s="5" t="s">
        <v>58</v>
      </c>
      <c r="BG2" s="5" t="s">
        <v>59</v>
      </c>
      <c r="BH2" s="5" t="s">
        <v>60</v>
      </c>
      <c r="BI2" s="5" t="s">
        <v>61</v>
      </c>
      <c r="BJ2" s="5" t="s">
        <v>62</v>
      </c>
      <c r="BK2" s="5" t="s">
        <v>63</v>
      </c>
      <c r="BL2" s="5" t="s">
        <v>64</v>
      </c>
      <c r="BM2" s="5" t="s">
        <v>65</v>
      </c>
      <c r="BN2" s="5" t="s">
        <v>66</v>
      </c>
      <c r="BO2" s="5" t="s">
        <v>67</v>
      </c>
      <c r="BP2" s="5" t="s">
        <v>68</v>
      </c>
      <c r="BQ2" s="5" t="s">
        <v>69</v>
      </c>
      <c r="BR2" s="5" t="s">
        <v>70</v>
      </c>
      <c r="BS2" s="5" t="s">
        <v>71</v>
      </c>
      <c r="BT2" s="5" t="s">
        <v>72</v>
      </c>
      <c r="BU2" s="5" t="s">
        <v>73</v>
      </c>
      <c r="BV2" s="5" t="s">
        <v>74</v>
      </c>
      <c r="BW2" s="5" t="s">
        <v>75</v>
      </c>
      <c r="BX2" s="5" t="s">
        <v>76</v>
      </c>
      <c r="BY2" s="5" t="s">
        <v>77</v>
      </c>
      <c r="BZ2" s="5" t="s">
        <v>78</v>
      </c>
      <c r="CA2" s="5" t="s">
        <v>79</v>
      </c>
      <c r="CB2" s="5" t="s">
        <v>80</v>
      </c>
      <c r="CC2" s="5" t="s">
        <v>81</v>
      </c>
      <c r="CD2" s="5" t="s">
        <v>82</v>
      </c>
      <c r="CE2" s="5" t="s">
        <v>83</v>
      </c>
      <c r="CF2" s="5" t="s">
        <v>84</v>
      </c>
      <c r="CG2" s="5" t="s">
        <v>85</v>
      </c>
      <c r="CH2" s="5" t="s">
        <v>86</v>
      </c>
      <c r="CI2" s="5" t="s">
        <v>87</v>
      </c>
      <c r="CJ2" s="5" t="s">
        <v>88</v>
      </c>
      <c r="CK2" s="5" t="s">
        <v>89</v>
      </c>
      <c r="CL2" s="5" t="s">
        <v>90</v>
      </c>
      <c r="CM2" s="5" t="s">
        <v>91</v>
      </c>
      <c r="CN2" s="5" t="s">
        <v>92</v>
      </c>
      <c r="CO2" s="5" t="s">
        <v>93</v>
      </c>
      <c r="CP2" s="5" t="s">
        <v>94</v>
      </c>
      <c r="CQ2" s="5" t="s">
        <v>95</v>
      </c>
      <c r="CR2" s="5" t="s">
        <v>96</v>
      </c>
      <c r="CS2" s="5" t="s">
        <v>97</v>
      </c>
      <c r="CT2" s="5" t="s">
        <v>98</v>
      </c>
      <c r="CU2" s="5" t="s">
        <v>99</v>
      </c>
      <c r="CV2" s="5" t="s">
        <v>100</v>
      </c>
      <c r="CW2" s="5" t="s">
        <v>101</v>
      </c>
      <c r="CX2" s="5" t="s">
        <v>102</v>
      </c>
      <c r="CY2" s="5" t="s">
        <v>103</v>
      </c>
    </row>
    <row r="3" spans="1:1143" s="5" customFormat="1" ht="25.5" x14ac:dyDescent="0.25">
      <c r="A3" s="5" t="s">
        <v>104</v>
      </c>
      <c r="B3" s="3" t="s">
        <v>3625</v>
      </c>
      <c r="C3" s="5" t="s">
        <v>3577</v>
      </c>
      <c r="D3" s="5" t="s">
        <v>105</v>
      </c>
      <c r="E3" s="5" t="s">
        <v>106</v>
      </c>
      <c r="F3" s="5" t="s">
        <v>107</v>
      </c>
      <c r="G3" s="5" t="s">
        <v>108</v>
      </c>
      <c r="H3" s="5" t="s">
        <v>108</v>
      </c>
      <c r="I3" s="5" t="s">
        <v>109</v>
      </c>
      <c r="J3" s="5" t="s">
        <v>110</v>
      </c>
      <c r="K3" s="5" t="s">
        <v>111</v>
      </c>
      <c r="L3" s="5" t="s">
        <v>112</v>
      </c>
      <c r="M3" s="5" t="s">
        <v>113</v>
      </c>
      <c r="N3" s="5" t="s">
        <v>114</v>
      </c>
      <c r="O3" s="5" t="s">
        <v>115</v>
      </c>
      <c r="P3" s="5" t="s">
        <v>116</v>
      </c>
      <c r="Q3" s="5" t="s">
        <v>117</v>
      </c>
      <c r="R3" s="5" t="s">
        <v>118</v>
      </c>
      <c r="S3" s="5" t="s">
        <v>119</v>
      </c>
      <c r="T3" s="5" t="s">
        <v>120</v>
      </c>
      <c r="U3" s="5" t="s">
        <v>121</v>
      </c>
      <c r="V3" s="5" t="s">
        <v>122</v>
      </c>
      <c r="W3" s="5" t="s">
        <v>123</v>
      </c>
      <c r="X3" s="7" t="s">
        <v>124</v>
      </c>
      <c r="Y3" s="5" t="s">
        <v>125</v>
      </c>
      <c r="Z3" s="5" t="s">
        <v>126</v>
      </c>
      <c r="AA3" s="5" t="s">
        <v>127</v>
      </c>
      <c r="AB3" s="5" t="s">
        <v>128</v>
      </c>
      <c r="AC3" s="5" t="s">
        <v>129</v>
      </c>
      <c r="AD3" s="5" t="s">
        <v>130</v>
      </c>
      <c r="AE3" s="5" t="s">
        <v>131</v>
      </c>
      <c r="AF3" s="5" t="s">
        <v>132</v>
      </c>
      <c r="AG3" s="5" t="s">
        <v>133</v>
      </c>
      <c r="AH3" s="5" t="s">
        <v>134</v>
      </c>
      <c r="AI3" s="5" t="s">
        <v>135</v>
      </c>
      <c r="AJ3" s="5" t="s">
        <v>136</v>
      </c>
      <c r="AK3" s="5" t="s">
        <v>137</v>
      </c>
      <c r="AL3" s="5" t="s">
        <v>138</v>
      </c>
      <c r="AM3" s="5" t="s">
        <v>139</v>
      </c>
      <c r="AN3" s="5" t="s">
        <v>140</v>
      </c>
      <c r="AO3" s="5" t="s">
        <v>141</v>
      </c>
      <c r="AP3" s="5" t="s">
        <v>142</v>
      </c>
      <c r="AQ3" s="5" t="s">
        <v>143</v>
      </c>
      <c r="AR3" s="5" t="s">
        <v>144</v>
      </c>
      <c r="AS3" s="5" t="s">
        <v>145</v>
      </c>
      <c r="AT3" s="5" t="s">
        <v>146</v>
      </c>
      <c r="AU3" s="5" t="s">
        <v>147</v>
      </c>
      <c r="AV3" s="5" t="s">
        <v>148</v>
      </c>
      <c r="AW3" s="5" t="s">
        <v>149</v>
      </c>
      <c r="AX3" s="5" t="s">
        <v>150</v>
      </c>
      <c r="AY3" s="5" t="s">
        <v>151</v>
      </c>
      <c r="AZ3" s="5" t="s">
        <v>152</v>
      </c>
      <c r="BA3" s="5" t="s">
        <v>153</v>
      </c>
      <c r="BB3" s="5" t="s">
        <v>154</v>
      </c>
      <c r="BC3" s="7" t="s">
        <v>155</v>
      </c>
      <c r="BD3" s="5" t="s">
        <v>156</v>
      </c>
      <c r="BE3" s="5" t="s">
        <v>157</v>
      </c>
      <c r="BF3" s="5" t="s">
        <v>158</v>
      </c>
      <c r="BG3" s="5" t="s">
        <v>159</v>
      </c>
      <c r="BH3" s="5" t="s">
        <v>160</v>
      </c>
      <c r="BI3" s="5" t="s">
        <v>161</v>
      </c>
      <c r="BJ3" s="5" t="s">
        <v>162</v>
      </c>
      <c r="BK3" s="5" t="s">
        <v>163</v>
      </c>
      <c r="BL3" s="5" t="s">
        <v>164</v>
      </c>
      <c r="BM3" s="5" t="s">
        <v>165</v>
      </c>
      <c r="BN3" s="5" t="s">
        <v>166</v>
      </c>
      <c r="BO3" s="5" t="s">
        <v>167</v>
      </c>
      <c r="BP3" s="5" t="s">
        <v>168</v>
      </c>
      <c r="BQ3" s="5" t="s">
        <v>169</v>
      </c>
      <c r="BR3" s="5" t="s">
        <v>170</v>
      </c>
      <c r="BS3" s="5" t="s">
        <v>171</v>
      </c>
      <c r="BT3" s="5" t="s">
        <v>172</v>
      </c>
      <c r="BU3" s="5" t="s">
        <v>173</v>
      </c>
      <c r="BV3" s="5" t="s">
        <v>174</v>
      </c>
      <c r="BW3" s="5" t="s">
        <v>175</v>
      </c>
      <c r="BX3" s="5" t="s">
        <v>176</v>
      </c>
      <c r="BY3" s="5" t="s">
        <v>177</v>
      </c>
      <c r="BZ3" s="5" t="s">
        <v>178</v>
      </c>
      <c r="CA3" s="5" t="s">
        <v>179</v>
      </c>
      <c r="CB3" s="5" t="s">
        <v>180</v>
      </c>
      <c r="CC3" s="5" t="s">
        <v>181</v>
      </c>
      <c r="CD3" s="5" t="s">
        <v>182</v>
      </c>
      <c r="CE3" s="5" t="s">
        <v>183</v>
      </c>
      <c r="CF3" s="5" t="s">
        <v>184</v>
      </c>
      <c r="CG3" s="5" t="s">
        <v>185</v>
      </c>
      <c r="CH3" s="5" t="s">
        <v>186</v>
      </c>
      <c r="CI3" s="5" t="s">
        <v>187</v>
      </c>
      <c r="CJ3" s="5" t="s">
        <v>188</v>
      </c>
      <c r="CK3" s="5" t="s">
        <v>189</v>
      </c>
      <c r="CL3" s="5" t="s">
        <v>190</v>
      </c>
      <c r="CM3" s="5" t="s">
        <v>191</v>
      </c>
      <c r="CN3" s="5" t="s">
        <v>192</v>
      </c>
      <c r="CO3" s="5" t="s">
        <v>193</v>
      </c>
      <c r="CP3" s="5" t="s">
        <v>194</v>
      </c>
      <c r="CQ3" s="5" t="s">
        <v>195</v>
      </c>
      <c r="CR3" s="5" t="s">
        <v>196</v>
      </c>
      <c r="CS3" s="5" t="s">
        <v>197</v>
      </c>
      <c r="CT3" s="5" t="s">
        <v>198</v>
      </c>
      <c r="CU3" s="5" t="s">
        <v>199</v>
      </c>
      <c r="CV3" s="5" t="s">
        <v>200</v>
      </c>
      <c r="CW3" s="5" t="s">
        <v>201</v>
      </c>
      <c r="CX3" s="5" t="s">
        <v>202</v>
      </c>
      <c r="CY3" s="5" t="s">
        <v>203</v>
      </c>
      <c r="CZ3" s="5" t="s">
        <v>204</v>
      </c>
      <c r="DA3" s="5" t="s">
        <v>205</v>
      </c>
      <c r="DB3" s="5" t="s">
        <v>206</v>
      </c>
      <c r="DC3" s="5" t="s">
        <v>207</v>
      </c>
      <c r="DD3" s="5" t="s">
        <v>208</v>
      </c>
      <c r="DE3" s="5" t="s">
        <v>209</v>
      </c>
      <c r="DF3" s="5" t="s">
        <v>210</v>
      </c>
      <c r="DG3" s="5" t="s">
        <v>211</v>
      </c>
      <c r="DH3" s="5" t="s">
        <v>212</v>
      </c>
      <c r="DI3" s="5" t="s">
        <v>213</v>
      </c>
      <c r="DJ3" s="5" t="s">
        <v>214</v>
      </c>
      <c r="DK3" s="5" t="s">
        <v>215</v>
      </c>
      <c r="DL3" s="5" t="s">
        <v>216</v>
      </c>
      <c r="DM3" s="5" t="s">
        <v>217</v>
      </c>
      <c r="DN3" s="5" t="s">
        <v>218</v>
      </c>
      <c r="DO3" s="5" t="s">
        <v>219</v>
      </c>
      <c r="DP3" s="5" t="s">
        <v>220</v>
      </c>
      <c r="DQ3" s="5" t="s">
        <v>221</v>
      </c>
      <c r="DR3" s="5" t="s">
        <v>222</v>
      </c>
      <c r="DS3" s="5" t="s">
        <v>223</v>
      </c>
      <c r="DT3" s="5" t="s">
        <v>224</v>
      </c>
      <c r="DU3" s="5" t="s">
        <v>225</v>
      </c>
      <c r="DV3" s="5" t="s">
        <v>226</v>
      </c>
      <c r="DW3" s="5" t="s">
        <v>227</v>
      </c>
      <c r="DX3" s="5" t="s">
        <v>228</v>
      </c>
      <c r="DY3" s="5" t="s">
        <v>229</v>
      </c>
      <c r="DZ3" s="7" t="s">
        <v>230</v>
      </c>
      <c r="EA3" s="5" t="s">
        <v>231</v>
      </c>
      <c r="EB3" s="7" t="s">
        <v>232</v>
      </c>
      <c r="EC3" s="5" t="s">
        <v>233</v>
      </c>
      <c r="ED3" s="5" t="s">
        <v>234</v>
      </c>
      <c r="EE3" s="5" t="s">
        <v>235</v>
      </c>
      <c r="EF3" s="7" t="s">
        <v>236</v>
      </c>
      <c r="EG3" s="5" t="s">
        <v>237</v>
      </c>
      <c r="EH3" s="5" t="s">
        <v>238</v>
      </c>
      <c r="EI3" s="5" t="s">
        <v>239</v>
      </c>
      <c r="EJ3" s="5" t="s">
        <v>240</v>
      </c>
      <c r="EK3" s="5" t="s">
        <v>241</v>
      </c>
      <c r="EL3" s="5" t="s">
        <v>242</v>
      </c>
      <c r="EM3" s="5" t="s">
        <v>243</v>
      </c>
      <c r="EN3" s="5" t="s">
        <v>244</v>
      </c>
      <c r="EO3" s="5" t="s">
        <v>245</v>
      </c>
      <c r="EP3" s="5" t="s">
        <v>246</v>
      </c>
      <c r="EQ3" s="5" t="s">
        <v>247</v>
      </c>
      <c r="ER3" s="5" t="s">
        <v>248</v>
      </c>
      <c r="ES3" s="5" t="s">
        <v>249</v>
      </c>
      <c r="ET3" s="5" t="s">
        <v>250</v>
      </c>
      <c r="EU3" s="7" t="s">
        <v>251</v>
      </c>
      <c r="EV3" s="5" t="s">
        <v>252</v>
      </c>
      <c r="EW3" s="5" t="s">
        <v>253</v>
      </c>
      <c r="EX3" s="7" t="s">
        <v>26</v>
      </c>
      <c r="EY3" s="5" t="s">
        <v>254</v>
      </c>
      <c r="EZ3" s="5" t="s">
        <v>255</v>
      </c>
      <c r="FA3" s="5" t="s">
        <v>256</v>
      </c>
      <c r="FB3" s="5" t="s">
        <v>257</v>
      </c>
      <c r="FC3" s="5" t="s">
        <v>258</v>
      </c>
      <c r="FD3" s="5" t="s">
        <v>259</v>
      </c>
      <c r="FE3" s="5" t="s">
        <v>260</v>
      </c>
      <c r="FF3" s="5" t="s">
        <v>261</v>
      </c>
      <c r="FG3" s="5" t="s">
        <v>262</v>
      </c>
      <c r="FH3" s="5" t="s">
        <v>263</v>
      </c>
      <c r="FI3" s="5" t="s">
        <v>264</v>
      </c>
      <c r="FJ3" s="5" t="s">
        <v>265</v>
      </c>
      <c r="FK3" s="7" t="s">
        <v>266</v>
      </c>
      <c r="FL3" s="5" t="s">
        <v>267</v>
      </c>
      <c r="FM3" s="5" t="s">
        <v>268</v>
      </c>
      <c r="FN3" s="5" t="s">
        <v>269</v>
      </c>
      <c r="FO3" s="5" t="s">
        <v>270</v>
      </c>
      <c r="FP3" s="5" t="s">
        <v>271</v>
      </c>
      <c r="FQ3" s="5" t="s">
        <v>272</v>
      </c>
      <c r="FR3" s="5" t="s">
        <v>90</v>
      </c>
      <c r="FS3" s="5" t="s">
        <v>273</v>
      </c>
      <c r="FT3" s="5" t="s">
        <v>274</v>
      </c>
      <c r="FU3" s="5" t="s">
        <v>275</v>
      </c>
      <c r="FV3" s="5" t="s">
        <v>276</v>
      </c>
      <c r="FW3" s="5" t="s">
        <v>277</v>
      </c>
      <c r="FX3" s="5" t="s">
        <v>278</v>
      </c>
      <c r="FY3" s="5" t="s">
        <v>279</v>
      </c>
      <c r="FZ3" s="5" t="s">
        <v>280</v>
      </c>
      <c r="GA3" s="5" t="s">
        <v>281</v>
      </c>
      <c r="GB3" s="5" t="s">
        <v>282</v>
      </c>
      <c r="GC3" s="5" t="s">
        <v>283</v>
      </c>
      <c r="GD3" s="5" t="s">
        <v>284</v>
      </c>
      <c r="GE3" s="5" t="s">
        <v>285</v>
      </c>
      <c r="GF3" s="5" t="s">
        <v>286</v>
      </c>
      <c r="GG3" s="5" t="s">
        <v>287</v>
      </c>
      <c r="GH3" s="5" t="s">
        <v>288</v>
      </c>
      <c r="GI3" s="5" t="s">
        <v>289</v>
      </c>
      <c r="GJ3" s="5" t="s">
        <v>290</v>
      </c>
      <c r="GK3" s="5" t="s">
        <v>291</v>
      </c>
      <c r="GL3" s="5" t="s">
        <v>292</v>
      </c>
      <c r="GM3" s="5" t="s">
        <v>293</v>
      </c>
      <c r="GN3" s="5" t="s">
        <v>294</v>
      </c>
      <c r="GO3" s="5" t="s">
        <v>295</v>
      </c>
      <c r="GP3" s="5" t="s">
        <v>296</v>
      </c>
      <c r="GQ3" s="5" t="s">
        <v>297</v>
      </c>
      <c r="GR3" s="7" t="s">
        <v>298</v>
      </c>
      <c r="GS3" s="5" t="s">
        <v>299</v>
      </c>
      <c r="GT3" s="5" t="s">
        <v>300</v>
      </c>
      <c r="GU3" s="5" t="s">
        <v>301</v>
      </c>
      <c r="GV3" s="5" t="s">
        <v>302</v>
      </c>
      <c r="GW3" s="7" t="s">
        <v>303</v>
      </c>
      <c r="GX3" s="5" t="s">
        <v>304</v>
      </c>
      <c r="GY3" s="5" t="s">
        <v>58</v>
      </c>
      <c r="GZ3" s="5" t="s">
        <v>305</v>
      </c>
      <c r="HA3" s="5" t="s">
        <v>306</v>
      </c>
      <c r="HB3" s="5" t="s">
        <v>307</v>
      </c>
      <c r="HC3" s="5" t="s">
        <v>308</v>
      </c>
      <c r="HD3" s="5" t="s">
        <v>309</v>
      </c>
      <c r="HE3" s="5" t="s">
        <v>310</v>
      </c>
      <c r="HF3" s="5" t="s">
        <v>311</v>
      </c>
      <c r="HG3" s="5" t="s">
        <v>312</v>
      </c>
      <c r="HH3" s="5" t="s">
        <v>313</v>
      </c>
      <c r="HI3" s="7" t="s">
        <v>314</v>
      </c>
      <c r="HJ3" s="5" t="s">
        <v>315</v>
      </c>
      <c r="HK3" s="5" t="s">
        <v>316</v>
      </c>
      <c r="HL3" s="5" t="s">
        <v>317</v>
      </c>
      <c r="HM3" s="5" t="s">
        <v>318</v>
      </c>
      <c r="HN3" s="5" t="s">
        <v>319</v>
      </c>
      <c r="HO3" s="5" t="s">
        <v>320</v>
      </c>
      <c r="HP3" s="5" t="s">
        <v>321</v>
      </c>
      <c r="HQ3" s="5" t="s">
        <v>322</v>
      </c>
      <c r="HR3" s="5" t="s">
        <v>323</v>
      </c>
      <c r="HS3" s="5" t="s">
        <v>324</v>
      </c>
      <c r="HT3" s="5" t="s">
        <v>325</v>
      </c>
      <c r="HU3" s="5" t="s">
        <v>326</v>
      </c>
      <c r="HV3" s="5" t="s">
        <v>327</v>
      </c>
      <c r="HW3" s="5" t="s">
        <v>67</v>
      </c>
      <c r="HX3" s="5" t="s">
        <v>328</v>
      </c>
      <c r="HY3" s="5" t="s">
        <v>329</v>
      </c>
      <c r="HZ3" s="5" t="s">
        <v>49</v>
      </c>
      <c r="IA3" s="5" t="s">
        <v>330</v>
      </c>
      <c r="IB3" s="5" t="s">
        <v>331</v>
      </c>
      <c r="IC3" s="5" t="s">
        <v>332</v>
      </c>
      <c r="ID3" s="5" t="s">
        <v>333</v>
      </c>
      <c r="IE3" s="5" t="s">
        <v>334</v>
      </c>
      <c r="IF3" s="5" t="s">
        <v>63</v>
      </c>
      <c r="IG3" s="5" t="s">
        <v>335</v>
      </c>
      <c r="IH3" s="5" t="s">
        <v>336</v>
      </c>
      <c r="II3" s="7" t="s">
        <v>337</v>
      </c>
      <c r="IJ3" s="5" t="s">
        <v>338</v>
      </c>
      <c r="IK3" s="5" t="s">
        <v>339</v>
      </c>
      <c r="IL3" s="5" t="s">
        <v>340</v>
      </c>
      <c r="IM3" s="5" t="s">
        <v>341</v>
      </c>
      <c r="IN3" s="5" t="s">
        <v>342</v>
      </c>
      <c r="IO3" s="5" t="s">
        <v>343</v>
      </c>
      <c r="IP3" s="5" t="s">
        <v>344</v>
      </c>
      <c r="IQ3" s="5" t="s">
        <v>345</v>
      </c>
      <c r="IR3" s="5" t="s">
        <v>346</v>
      </c>
      <c r="IS3" s="5" t="s">
        <v>347</v>
      </c>
      <c r="IT3" s="7" t="s">
        <v>348</v>
      </c>
      <c r="IU3" s="5" t="s">
        <v>349</v>
      </c>
      <c r="IV3" s="5" t="s">
        <v>350</v>
      </c>
      <c r="IW3" s="5" t="s">
        <v>351</v>
      </c>
      <c r="IX3" s="5" t="s">
        <v>352</v>
      </c>
      <c r="IY3" s="5" t="s">
        <v>353</v>
      </c>
      <c r="IZ3" s="5" t="s">
        <v>354</v>
      </c>
      <c r="JA3" s="5" t="s">
        <v>355</v>
      </c>
      <c r="JB3" s="5" t="s">
        <v>44</v>
      </c>
      <c r="JC3" s="5" t="s">
        <v>356</v>
      </c>
      <c r="JD3" s="5" t="s">
        <v>357</v>
      </c>
      <c r="JE3" s="5" t="s">
        <v>358</v>
      </c>
      <c r="JF3" s="5" t="s">
        <v>359</v>
      </c>
      <c r="JG3" s="5" t="s">
        <v>360</v>
      </c>
      <c r="JH3" s="5" t="s">
        <v>21</v>
      </c>
      <c r="JI3" s="5" t="s">
        <v>18</v>
      </c>
      <c r="JJ3" s="5" t="s">
        <v>35</v>
      </c>
      <c r="JK3" s="5" t="s">
        <v>361</v>
      </c>
      <c r="JL3" s="5" t="s">
        <v>362</v>
      </c>
      <c r="JM3" s="5" t="s">
        <v>363</v>
      </c>
      <c r="JN3" s="5" t="s">
        <v>364</v>
      </c>
      <c r="JO3" s="5" t="s">
        <v>365</v>
      </c>
      <c r="JP3" s="5" t="s">
        <v>366</v>
      </c>
      <c r="JQ3" s="5" t="s">
        <v>367</v>
      </c>
      <c r="JR3" s="5" t="s">
        <v>368</v>
      </c>
      <c r="JS3" s="5" t="s">
        <v>369</v>
      </c>
      <c r="JT3" s="5" t="s">
        <v>370</v>
      </c>
      <c r="JU3" s="5" t="s">
        <v>371</v>
      </c>
      <c r="JV3" s="5" t="s">
        <v>372</v>
      </c>
      <c r="JW3" s="5" t="s">
        <v>373</v>
      </c>
      <c r="JX3" s="5" t="s">
        <v>374</v>
      </c>
      <c r="JY3" s="5" t="s">
        <v>375</v>
      </c>
      <c r="JZ3" s="7" t="s">
        <v>376</v>
      </c>
      <c r="KA3" s="5" t="s">
        <v>377</v>
      </c>
      <c r="KB3" s="5" t="s">
        <v>378</v>
      </c>
      <c r="KC3" s="7" t="s">
        <v>379</v>
      </c>
      <c r="KD3" s="5" t="s">
        <v>380</v>
      </c>
      <c r="KE3" s="5" t="s">
        <v>381</v>
      </c>
      <c r="KF3" s="5" t="s">
        <v>382</v>
      </c>
      <c r="KG3" s="5" t="s">
        <v>383</v>
      </c>
      <c r="KH3" s="5" t="s">
        <v>99</v>
      </c>
      <c r="KI3" s="5" t="s">
        <v>384</v>
      </c>
      <c r="KJ3" s="5" t="s">
        <v>385</v>
      </c>
      <c r="KK3" s="5" t="s">
        <v>386</v>
      </c>
      <c r="KL3" s="5" t="s">
        <v>387</v>
      </c>
      <c r="KM3" s="5" t="s">
        <v>5</v>
      </c>
      <c r="KN3" s="7" t="s">
        <v>388</v>
      </c>
      <c r="KO3" s="5" t="s">
        <v>389</v>
      </c>
      <c r="KP3" s="5" t="s">
        <v>390</v>
      </c>
      <c r="KQ3" s="5" t="s">
        <v>391</v>
      </c>
      <c r="KR3" s="5" t="s">
        <v>392</v>
      </c>
      <c r="KS3" s="5" t="s">
        <v>393</v>
      </c>
      <c r="KT3" s="5" t="s">
        <v>394</v>
      </c>
      <c r="KU3" s="5" t="s">
        <v>395</v>
      </c>
      <c r="KV3" s="5" t="s">
        <v>396</v>
      </c>
      <c r="KW3" s="5" t="s">
        <v>397</v>
      </c>
      <c r="KX3" s="5" t="s">
        <v>398</v>
      </c>
      <c r="KY3" s="5" t="s">
        <v>399</v>
      </c>
      <c r="KZ3" s="5" t="s">
        <v>400</v>
      </c>
      <c r="LA3" s="5" t="s">
        <v>401</v>
      </c>
      <c r="LB3" s="5" t="s">
        <v>402</v>
      </c>
      <c r="LC3" s="5" t="s">
        <v>403</v>
      </c>
      <c r="LD3" s="5" t="s">
        <v>404</v>
      </c>
      <c r="LE3" s="5" t="s">
        <v>405</v>
      </c>
      <c r="LF3" s="5" t="s">
        <v>406</v>
      </c>
      <c r="LG3" s="5" t="s">
        <v>407</v>
      </c>
      <c r="LH3" s="5" t="s">
        <v>408</v>
      </c>
      <c r="LI3" s="5" t="s">
        <v>409</v>
      </c>
      <c r="LJ3" s="5" t="s">
        <v>410</v>
      </c>
      <c r="LK3" s="5" t="s">
        <v>411</v>
      </c>
      <c r="LL3" s="5" t="s">
        <v>412</v>
      </c>
      <c r="LM3" s="5" t="s">
        <v>413</v>
      </c>
      <c r="LN3" s="5" t="s">
        <v>414</v>
      </c>
      <c r="LO3" s="5" t="s">
        <v>415</v>
      </c>
      <c r="LP3" s="5" t="s">
        <v>416</v>
      </c>
      <c r="LQ3" s="5" t="s">
        <v>417</v>
      </c>
      <c r="LR3" s="5" t="s">
        <v>418</v>
      </c>
      <c r="LS3" s="5" t="s">
        <v>419</v>
      </c>
      <c r="LT3" s="5" t="s">
        <v>420</v>
      </c>
      <c r="LU3" s="5" t="s">
        <v>421</v>
      </c>
      <c r="LV3" s="5" t="s">
        <v>422</v>
      </c>
      <c r="LW3" s="5" t="s">
        <v>423</v>
      </c>
      <c r="LX3" s="5" t="s">
        <v>424</v>
      </c>
      <c r="LY3" s="5" t="s">
        <v>425</v>
      </c>
      <c r="LZ3" s="5" t="s">
        <v>426</v>
      </c>
      <c r="MA3" s="5" t="s">
        <v>427</v>
      </c>
      <c r="MB3" s="5" t="s">
        <v>428</v>
      </c>
      <c r="MC3" s="5" t="s">
        <v>429</v>
      </c>
      <c r="MD3" s="5" t="s">
        <v>430</v>
      </c>
      <c r="ME3" s="5" t="s">
        <v>431</v>
      </c>
      <c r="MF3" s="5" t="s">
        <v>432</v>
      </c>
      <c r="MG3" s="5" t="s">
        <v>433</v>
      </c>
      <c r="MH3" s="5" t="s">
        <v>434</v>
      </c>
      <c r="MI3" s="5" t="s">
        <v>435</v>
      </c>
      <c r="MJ3" s="5" t="s">
        <v>436</v>
      </c>
      <c r="MK3" s="5" t="s">
        <v>437</v>
      </c>
      <c r="ML3" s="5" t="s">
        <v>438</v>
      </c>
      <c r="MM3" s="5" t="s">
        <v>439</v>
      </c>
      <c r="MN3" s="5" t="s">
        <v>440</v>
      </c>
      <c r="MO3" s="5" t="s">
        <v>441</v>
      </c>
    </row>
    <row r="4" spans="1:1143" s="5" customFormat="1" ht="25.5" x14ac:dyDescent="0.25">
      <c r="A4" s="5" t="s">
        <v>442</v>
      </c>
      <c r="B4" s="3" t="s">
        <v>3624</v>
      </c>
      <c r="C4" s="5" t="s">
        <v>3668</v>
      </c>
      <c r="D4" s="8" t="s">
        <v>443</v>
      </c>
      <c r="E4" s="8" t="s">
        <v>444</v>
      </c>
      <c r="F4" s="8" t="s">
        <v>445</v>
      </c>
      <c r="G4" s="8" t="s">
        <v>446</v>
      </c>
      <c r="H4" s="8" t="s">
        <v>447</v>
      </c>
      <c r="I4" s="8" t="s">
        <v>448</v>
      </c>
      <c r="J4" s="8" t="s">
        <v>449</v>
      </c>
      <c r="K4" s="8" t="s">
        <v>450</v>
      </c>
      <c r="L4" s="8" t="s">
        <v>451</v>
      </c>
      <c r="M4" s="8" t="s">
        <v>452</v>
      </c>
      <c r="N4" s="8" t="s">
        <v>370</v>
      </c>
      <c r="O4" s="8" t="s">
        <v>453</v>
      </c>
      <c r="P4" s="8" t="s">
        <v>454</v>
      </c>
      <c r="Q4" s="8" t="s">
        <v>204</v>
      </c>
      <c r="R4" s="8" t="s">
        <v>455</v>
      </c>
      <c r="S4" s="8" t="s">
        <v>456</v>
      </c>
      <c r="T4" s="8" t="s">
        <v>457</v>
      </c>
      <c r="U4" s="8" t="s">
        <v>458</v>
      </c>
      <c r="V4" s="8" t="s">
        <v>58</v>
      </c>
      <c r="W4" s="8" t="s">
        <v>303</v>
      </c>
      <c r="X4" s="8" t="s">
        <v>459</v>
      </c>
      <c r="Y4" s="8" t="s">
        <v>460</v>
      </c>
      <c r="Z4" s="8" t="s">
        <v>461</v>
      </c>
      <c r="AA4" s="8" t="s">
        <v>462</v>
      </c>
      <c r="AB4" s="8" t="s">
        <v>463</v>
      </c>
      <c r="AC4" s="8" t="s">
        <v>464</v>
      </c>
      <c r="AD4" s="8" t="s">
        <v>465</v>
      </c>
      <c r="AE4" s="8" t="s">
        <v>330</v>
      </c>
      <c r="AF4" s="8" t="s">
        <v>466</v>
      </c>
      <c r="AG4" s="8" t="s">
        <v>467</v>
      </c>
      <c r="AH4" s="8" t="s">
        <v>468</v>
      </c>
      <c r="AI4" s="8" t="s">
        <v>19</v>
      </c>
      <c r="AJ4" s="8" t="s">
        <v>469</v>
      </c>
      <c r="AK4" s="8" t="s">
        <v>470</v>
      </c>
      <c r="AL4" s="8" t="s">
        <v>471</v>
      </c>
      <c r="AM4" s="8" t="s">
        <v>224</v>
      </c>
      <c r="AN4" s="8" t="s">
        <v>472</v>
      </c>
      <c r="AO4" s="8" t="s">
        <v>473</v>
      </c>
      <c r="AP4" s="8" t="s">
        <v>474</v>
      </c>
      <c r="AQ4" s="8" t="s">
        <v>475</v>
      </c>
      <c r="AR4" s="8" t="s">
        <v>353</v>
      </c>
      <c r="AS4" s="8" t="s">
        <v>476</v>
      </c>
      <c r="AT4" s="8" t="s">
        <v>477</v>
      </c>
      <c r="AU4" s="8" t="s">
        <v>478</v>
      </c>
      <c r="AV4" s="8" t="s">
        <v>479</v>
      </c>
      <c r="AW4" s="8" t="s">
        <v>480</v>
      </c>
      <c r="AX4" s="8" t="s">
        <v>481</v>
      </c>
      <c r="AY4" s="8" t="s">
        <v>482</v>
      </c>
      <c r="AZ4" s="8" t="s">
        <v>483</v>
      </c>
      <c r="BA4" s="8" t="s">
        <v>484</v>
      </c>
      <c r="BB4" s="8" t="s">
        <v>485</v>
      </c>
      <c r="BC4" s="8" t="s">
        <v>486</v>
      </c>
      <c r="BD4" s="8" t="s">
        <v>487</v>
      </c>
      <c r="BE4" s="8" t="s">
        <v>275</v>
      </c>
      <c r="BF4" s="8" t="s">
        <v>488</v>
      </c>
      <c r="BG4" s="8" t="s">
        <v>251</v>
      </c>
      <c r="BH4" s="8" t="s">
        <v>489</v>
      </c>
      <c r="BI4" s="8" t="s">
        <v>151</v>
      </c>
      <c r="BJ4" s="8" t="s">
        <v>490</v>
      </c>
      <c r="BK4" s="8" t="s">
        <v>491</v>
      </c>
      <c r="BL4" s="8" t="s">
        <v>307</v>
      </c>
      <c r="BM4" s="8" t="s">
        <v>272</v>
      </c>
      <c r="BN4" s="8" t="s">
        <v>492</v>
      </c>
      <c r="BO4" s="8" t="s">
        <v>183</v>
      </c>
      <c r="BP4" s="8" t="s">
        <v>493</v>
      </c>
      <c r="BQ4" s="8" t="s">
        <v>494</v>
      </c>
      <c r="BR4" s="8" t="s">
        <v>311</v>
      </c>
      <c r="BS4" s="8" t="s">
        <v>495</v>
      </c>
      <c r="BT4" s="8" t="s">
        <v>496</v>
      </c>
      <c r="BU4" s="8" t="s">
        <v>401</v>
      </c>
      <c r="BV4" s="8" t="s">
        <v>378</v>
      </c>
      <c r="BW4" s="8" t="s">
        <v>164</v>
      </c>
      <c r="BX4" s="8" t="s">
        <v>497</v>
      </c>
      <c r="BY4" s="8" t="s">
        <v>498</v>
      </c>
      <c r="BZ4" s="8" t="s">
        <v>499</v>
      </c>
      <c r="CA4" s="8" t="s">
        <v>500</v>
      </c>
      <c r="CB4" s="8" t="s">
        <v>501</v>
      </c>
      <c r="CC4" s="8" t="s">
        <v>502</v>
      </c>
      <c r="CD4" s="8" t="s">
        <v>263</v>
      </c>
      <c r="CE4" s="8" t="s">
        <v>250</v>
      </c>
      <c r="CF4" s="8" t="s">
        <v>503</v>
      </c>
      <c r="CG4" s="8" t="s">
        <v>504</v>
      </c>
      <c r="CH4" s="8" t="s">
        <v>505</v>
      </c>
      <c r="CI4" s="8" t="s">
        <v>506</v>
      </c>
      <c r="CJ4" s="8" t="s">
        <v>150</v>
      </c>
      <c r="CK4" s="8" t="s">
        <v>67</v>
      </c>
      <c r="CL4" s="8" t="s">
        <v>507</v>
      </c>
      <c r="CM4" s="8" t="s">
        <v>296</v>
      </c>
      <c r="CN4" s="8" t="s">
        <v>508</v>
      </c>
      <c r="CO4" s="8" t="s">
        <v>509</v>
      </c>
      <c r="CP4" s="8" t="s">
        <v>220</v>
      </c>
      <c r="CQ4" s="8" t="s">
        <v>510</v>
      </c>
      <c r="CR4" s="8" t="s">
        <v>232</v>
      </c>
      <c r="DZ4" s="7"/>
      <c r="EB4" s="7"/>
      <c r="EF4" s="7"/>
      <c r="EU4" s="7"/>
      <c r="EX4" s="7"/>
      <c r="FK4" s="7"/>
      <c r="GR4" s="7"/>
      <c r="GW4" s="7"/>
      <c r="HI4" s="7"/>
      <c r="II4" s="7"/>
      <c r="IT4" s="7"/>
      <c r="JZ4" s="7"/>
      <c r="KC4" s="7"/>
      <c r="KN4" s="7"/>
    </row>
    <row r="5" spans="1:1143" s="2" customFormat="1" ht="63.75" x14ac:dyDescent="0.25">
      <c r="A5" s="5" t="s">
        <v>511</v>
      </c>
      <c r="B5" s="3" t="s">
        <v>3664</v>
      </c>
      <c r="C5" s="2" t="s">
        <v>3666</v>
      </c>
      <c r="D5" s="8" t="s">
        <v>512</v>
      </c>
      <c r="E5" s="8" t="s">
        <v>513</v>
      </c>
      <c r="F5" s="8" t="s">
        <v>514</v>
      </c>
      <c r="G5" s="8" t="s">
        <v>515</v>
      </c>
      <c r="H5" s="8" t="s">
        <v>516</v>
      </c>
      <c r="I5" s="8" t="s">
        <v>517</v>
      </c>
      <c r="J5" s="8" t="s">
        <v>518</v>
      </c>
      <c r="K5" s="8" t="s">
        <v>519</v>
      </c>
      <c r="L5" s="8" t="s">
        <v>520</v>
      </c>
      <c r="M5" s="8" t="s">
        <v>521</v>
      </c>
      <c r="N5" s="8" t="s">
        <v>522</v>
      </c>
      <c r="O5" s="8" t="s">
        <v>523</v>
      </c>
      <c r="P5" s="8" t="s">
        <v>524</v>
      </c>
      <c r="Q5" s="8" t="s">
        <v>525</v>
      </c>
      <c r="R5" s="8" t="s">
        <v>526</v>
      </c>
      <c r="S5" s="8" t="s">
        <v>527</v>
      </c>
      <c r="T5" s="8" t="s">
        <v>528</v>
      </c>
      <c r="U5" s="8" t="s">
        <v>529</v>
      </c>
      <c r="V5" s="8" t="s">
        <v>58</v>
      </c>
      <c r="W5" s="8" t="s">
        <v>530</v>
      </c>
      <c r="X5" s="8" t="s">
        <v>531</v>
      </c>
      <c r="Y5" s="8" t="s">
        <v>532</v>
      </c>
      <c r="Z5" s="8" t="s">
        <v>533</v>
      </c>
      <c r="AA5" s="8" t="s">
        <v>503</v>
      </c>
      <c r="AB5" s="8" t="s">
        <v>534</v>
      </c>
      <c r="AC5" s="8" t="s">
        <v>388</v>
      </c>
      <c r="AD5" s="8" t="s">
        <v>535</v>
      </c>
      <c r="AE5" s="8" t="s">
        <v>536</v>
      </c>
      <c r="AF5" s="8" t="s">
        <v>537</v>
      </c>
      <c r="AG5" s="8" t="s">
        <v>538</v>
      </c>
      <c r="AH5" s="8" t="s">
        <v>539</v>
      </c>
      <c r="AI5" s="8" t="s">
        <v>540</v>
      </c>
      <c r="AJ5" s="8" t="s">
        <v>541</v>
      </c>
      <c r="AK5" s="8" t="s">
        <v>542</v>
      </c>
      <c r="AL5" s="8" t="s">
        <v>543</v>
      </c>
      <c r="AM5" s="8" t="s">
        <v>544</v>
      </c>
      <c r="AN5" s="8" t="s">
        <v>545</v>
      </c>
      <c r="AO5" s="8" t="s">
        <v>546</v>
      </c>
      <c r="AP5" s="8" t="s">
        <v>547</v>
      </c>
      <c r="AQ5" s="8" t="s">
        <v>548</v>
      </c>
      <c r="AR5" s="8" t="s">
        <v>549</v>
      </c>
      <c r="AS5" s="8" t="s">
        <v>550</v>
      </c>
      <c r="AT5" s="8" t="s">
        <v>551</v>
      </c>
      <c r="AU5" s="8" t="s">
        <v>552</v>
      </c>
      <c r="AV5" s="8" t="s">
        <v>553</v>
      </c>
      <c r="AW5" s="8" t="s">
        <v>554</v>
      </c>
      <c r="AX5" s="8" t="s">
        <v>555</v>
      </c>
      <c r="AY5" s="8" t="s">
        <v>556</v>
      </c>
      <c r="AZ5" s="8" t="s">
        <v>557</v>
      </c>
      <c r="BA5" s="8" t="s">
        <v>558</v>
      </c>
      <c r="BB5" s="8" t="s">
        <v>559</v>
      </c>
      <c r="BC5" s="8" t="s">
        <v>560</v>
      </c>
      <c r="BD5" s="8" t="s">
        <v>561</v>
      </c>
      <c r="BE5" s="8" t="s">
        <v>562</v>
      </c>
      <c r="BF5" s="8" t="s">
        <v>563</v>
      </c>
      <c r="BG5" s="8" t="s">
        <v>564</v>
      </c>
      <c r="BH5" s="8" t="s">
        <v>565</v>
      </c>
      <c r="BI5" s="8" t="s">
        <v>566</v>
      </c>
      <c r="BJ5" s="8" t="s">
        <v>567</v>
      </c>
      <c r="BK5" s="8" t="s">
        <v>568</v>
      </c>
      <c r="BL5" s="8" t="s">
        <v>569</v>
      </c>
      <c r="BM5" s="8" t="s">
        <v>570</v>
      </c>
      <c r="BN5" s="8" t="s">
        <v>571</v>
      </c>
      <c r="BO5" s="8" t="s">
        <v>572</v>
      </c>
      <c r="BP5" s="8" t="s">
        <v>573</v>
      </c>
      <c r="BQ5" s="8" t="s">
        <v>574</v>
      </c>
      <c r="BR5" s="8" t="s">
        <v>575</v>
      </c>
      <c r="BS5" s="8" t="s">
        <v>576</v>
      </c>
      <c r="BT5" s="8" t="s">
        <v>577</v>
      </c>
      <c r="BU5" s="8" t="s">
        <v>578</v>
      </c>
      <c r="BV5" s="8" t="s">
        <v>579</v>
      </c>
      <c r="BW5" s="8" t="s">
        <v>580</v>
      </c>
      <c r="BX5" s="8" t="s">
        <v>581</v>
      </c>
      <c r="BY5" s="8" t="s">
        <v>582</v>
      </c>
      <c r="BZ5" s="8" t="s">
        <v>583</v>
      </c>
      <c r="CA5" s="8" t="s">
        <v>584</v>
      </c>
      <c r="CB5" s="8" t="s">
        <v>585</v>
      </c>
      <c r="CC5" s="8" t="s">
        <v>586</v>
      </c>
      <c r="CD5" s="8" t="s">
        <v>263</v>
      </c>
      <c r="CE5" s="8" t="s">
        <v>587</v>
      </c>
      <c r="CF5" s="8" t="s">
        <v>588</v>
      </c>
      <c r="CG5" s="8" t="s">
        <v>589</v>
      </c>
      <c r="CH5" s="8" t="s">
        <v>590</v>
      </c>
      <c r="CI5" s="8" t="s">
        <v>591</v>
      </c>
      <c r="CJ5" s="8" t="s">
        <v>592</v>
      </c>
      <c r="CK5" s="8" t="s">
        <v>593</v>
      </c>
      <c r="CL5" s="8" t="s">
        <v>251</v>
      </c>
      <c r="CM5" s="8" t="s">
        <v>594</v>
      </c>
      <c r="CN5" s="8" t="s">
        <v>595</v>
      </c>
      <c r="CO5" s="8" t="s">
        <v>596</v>
      </c>
      <c r="CP5" s="8" t="s">
        <v>597</v>
      </c>
      <c r="CQ5" s="8" t="s">
        <v>598</v>
      </c>
      <c r="CR5" s="8" t="s">
        <v>599</v>
      </c>
      <c r="CS5" s="8" t="s">
        <v>90</v>
      </c>
      <c r="CT5" s="8" t="s">
        <v>600</v>
      </c>
      <c r="CU5" s="8" t="s">
        <v>601</v>
      </c>
      <c r="CV5" s="8" t="s">
        <v>602</v>
      </c>
      <c r="CW5" s="8" t="s">
        <v>603</v>
      </c>
      <c r="CX5" s="8" t="s">
        <v>604</v>
      </c>
      <c r="CY5" s="8" t="s">
        <v>605</v>
      </c>
      <c r="CZ5" s="8" t="s">
        <v>606</v>
      </c>
      <c r="DA5" s="8" t="s">
        <v>607</v>
      </c>
      <c r="DB5" s="8" t="s">
        <v>608</v>
      </c>
      <c r="DC5" s="8" t="s">
        <v>609</v>
      </c>
      <c r="DD5" s="8" t="s">
        <v>610</v>
      </c>
      <c r="DE5" s="8" t="s">
        <v>611</v>
      </c>
      <c r="DF5" s="8" t="s">
        <v>612</v>
      </c>
      <c r="DG5" s="8" t="s">
        <v>613</v>
      </c>
      <c r="DH5" s="8" t="s">
        <v>614</v>
      </c>
      <c r="DI5" s="8" t="s">
        <v>615</v>
      </c>
      <c r="DJ5" s="8" t="s">
        <v>616</v>
      </c>
      <c r="DK5" s="8" t="s">
        <v>617</v>
      </c>
      <c r="DL5" s="8" t="s">
        <v>618</v>
      </c>
      <c r="DM5" s="8" t="s">
        <v>619</v>
      </c>
      <c r="DN5" s="8" t="s">
        <v>97</v>
      </c>
      <c r="DO5" s="8" t="s">
        <v>620</v>
      </c>
      <c r="DP5" s="8" t="s">
        <v>621</v>
      </c>
      <c r="DQ5" s="8" t="s">
        <v>622</v>
      </c>
      <c r="DR5" s="8" t="s">
        <v>623</v>
      </c>
      <c r="DS5" s="8" t="s">
        <v>624</v>
      </c>
      <c r="DT5" s="8" t="s">
        <v>625</v>
      </c>
      <c r="DU5" s="8" t="s">
        <v>626</v>
      </c>
      <c r="DV5" s="8" t="s">
        <v>627</v>
      </c>
      <c r="DW5" s="8" t="s">
        <v>628</v>
      </c>
      <c r="DX5" s="8" t="s">
        <v>341</v>
      </c>
      <c r="DY5" s="8" t="s">
        <v>629</v>
      </c>
      <c r="DZ5" s="8" t="s">
        <v>630</v>
      </c>
      <c r="EA5" s="8" t="s">
        <v>392</v>
      </c>
      <c r="EB5" s="8" t="s">
        <v>631</v>
      </c>
      <c r="EC5" s="8" t="s">
        <v>632</v>
      </c>
      <c r="ED5" s="8" t="s">
        <v>633</v>
      </c>
      <c r="EE5" s="8" t="s">
        <v>634</v>
      </c>
      <c r="EF5" s="8" t="s">
        <v>635</v>
      </c>
      <c r="EG5" s="8" t="s">
        <v>636</v>
      </c>
      <c r="EH5" s="8" t="s">
        <v>637</v>
      </c>
      <c r="EI5" s="8" t="s">
        <v>156</v>
      </c>
      <c r="EJ5" s="8" t="s">
        <v>638</v>
      </c>
      <c r="EK5" s="8" t="s">
        <v>639</v>
      </c>
      <c r="EL5" s="8" t="s">
        <v>640</v>
      </c>
      <c r="EM5" s="8" t="s">
        <v>641</v>
      </c>
      <c r="EN5" s="8" t="s">
        <v>642</v>
      </c>
      <c r="EO5" s="8" t="s">
        <v>643</v>
      </c>
      <c r="EP5" s="8" t="s">
        <v>644</v>
      </c>
      <c r="EQ5" s="8" t="s">
        <v>645</v>
      </c>
      <c r="ER5" s="8" t="s">
        <v>646</v>
      </c>
      <c r="ES5" s="8" t="s">
        <v>647</v>
      </c>
      <c r="ET5" s="8" t="s">
        <v>648</v>
      </c>
      <c r="EU5" s="8" t="s">
        <v>649</v>
      </c>
      <c r="EV5" s="8" t="s">
        <v>650</v>
      </c>
      <c r="EW5" s="8" t="s">
        <v>651</v>
      </c>
      <c r="EX5" s="8" t="s">
        <v>652</v>
      </c>
      <c r="EY5" s="8" t="s">
        <v>653</v>
      </c>
      <c r="EZ5" s="8" t="s">
        <v>654</v>
      </c>
      <c r="FA5" s="8" t="s">
        <v>655</v>
      </c>
      <c r="FB5" s="8" t="s">
        <v>656</v>
      </c>
      <c r="FC5" s="8" t="s">
        <v>657</v>
      </c>
      <c r="FD5" s="8" t="s">
        <v>658</v>
      </c>
      <c r="FE5" s="8" t="s">
        <v>659</v>
      </c>
      <c r="FF5" s="8" t="s">
        <v>237</v>
      </c>
      <c r="FG5" s="8" t="s">
        <v>660</v>
      </c>
      <c r="FH5" s="8" t="s">
        <v>661</v>
      </c>
      <c r="FI5" s="8" t="s">
        <v>662</v>
      </c>
      <c r="FJ5" s="8" t="s">
        <v>663</v>
      </c>
      <c r="FK5" s="8" t="s">
        <v>664</v>
      </c>
      <c r="FL5" s="8" t="s">
        <v>665</v>
      </c>
      <c r="FM5" s="8" t="s">
        <v>666</v>
      </c>
      <c r="FN5" s="8" t="s">
        <v>667</v>
      </c>
      <c r="FO5" s="8" t="s">
        <v>668</v>
      </c>
      <c r="FP5" s="8" t="s">
        <v>669</v>
      </c>
      <c r="FQ5" s="8" t="s">
        <v>670</v>
      </c>
      <c r="FR5" s="8" t="s">
        <v>671</v>
      </c>
      <c r="FS5" s="8" t="s">
        <v>672</v>
      </c>
      <c r="FT5" s="8" t="s">
        <v>673</v>
      </c>
      <c r="FU5" s="8" t="s">
        <v>674</v>
      </c>
      <c r="FV5" s="8" t="s">
        <v>675</v>
      </c>
      <c r="FW5" s="8" t="s">
        <v>676</v>
      </c>
      <c r="FX5" s="8" t="s">
        <v>677</v>
      </c>
      <c r="FY5" s="8" t="s">
        <v>678</v>
      </c>
      <c r="FZ5" s="8" t="s">
        <v>679</v>
      </c>
      <c r="GA5" s="8" t="s">
        <v>680</v>
      </c>
      <c r="GB5" s="8" t="s">
        <v>681</v>
      </c>
      <c r="GC5" s="8" t="s">
        <v>682</v>
      </c>
      <c r="GD5" s="8" t="s">
        <v>683</v>
      </c>
      <c r="GE5" s="8" t="s">
        <v>684</v>
      </c>
      <c r="GF5" s="8" t="s">
        <v>685</v>
      </c>
      <c r="GG5" s="8" t="s">
        <v>686</v>
      </c>
      <c r="GH5" s="8" t="s">
        <v>687</v>
      </c>
      <c r="GI5" s="8" t="s">
        <v>688</v>
      </c>
      <c r="GJ5" s="8" t="s">
        <v>303</v>
      </c>
      <c r="GK5" s="8" t="s">
        <v>689</v>
      </c>
      <c r="GL5" s="8" t="s">
        <v>690</v>
      </c>
      <c r="GM5" s="8" t="s">
        <v>691</v>
      </c>
      <c r="GN5" s="8" t="s">
        <v>692</v>
      </c>
      <c r="GO5" s="8" t="s">
        <v>693</v>
      </c>
      <c r="GP5" s="8" t="s">
        <v>694</v>
      </c>
      <c r="GQ5" s="8" t="s">
        <v>695</v>
      </c>
      <c r="GR5" s="8" t="s">
        <v>696</v>
      </c>
      <c r="GS5" s="8" t="s">
        <v>697</v>
      </c>
      <c r="GT5" s="8" t="s">
        <v>698</v>
      </c>
      <c r="GU5" s="8" t="s">
        <v>699</v>
      </c>
      <c r="GV5" s="8" t="s">
        <v>700</v>
      </c>
      <c r="GW5" s="8" t="s">
        <v>701</v>
      </c>
      <c r="GX5" s="8" t="s">
        <v>702</v>
      </c>
      <c r="GY5" s="8" t="s">
        <v>703</v>
      </c>
      <c r="GZ5" s="8" t="s">
        <v>35</v>
      </c>
      <c r="HA5" s="8" t="s">
        <v>704</v>
      </c>
      <c r="HB5" s="8" t="s">
        <v>705</v>
      </c>
      <c r="HC5" s="8" t="s">
        <v>706</v>
      </c>
      <c r="HD5" s="8" t="s">
        <v>707</v>
      </c>
      <c r="HE5" s="8" t="s">
        <v>708</v>
      </c>
      <c r="HF5" s="8" t="s">
        <v>709</v>
      </c>
      <c r="HG5" s="8" t="s">
        <v>710</v>
      </c>
      <c r="HH5" s="8" t="s">
        <v>711</v>
      </c>
      <c r="HI5" s="8" t="s">
        <v>712</v>
      </c>
      <c r="HJ5" s="8" t="s">
        <v>713</v>
      </c>
      <c r="HK5" s="8" t="s">
        <v>714</v>
      </c>
      <c r="HL5" s="8" t="s">
        <v>715</v>
      </c>
      <c r="HM5" s="8" t="s">
        <v>716</v>
      </c>
      <c r="HN5" s="8" t="s">
        <v>717</v>
      </c>
      <c r="HO5" s="8" t="s">
        <v>718</v>
      </c>
      <c r="HP5" s="8" t="s">
        <v>51</v>
      </c>
      <c r="HQ5" s="8" t="s">
        <v>719</v>
      </c>
      <c r="HR5" s="8" t="s">
        <v>720</v>
      </c>
      <c r="HS5" s="8" t="s">
        <v>721</v>
      </c>
      <c r="HT5" s="8" t="s">
        <v>722</v>
      </c>
      <c r="HU5" s="8" t="s">
        <v>723</v>
      </c>
      <c r="HV5" s="8" t="s">
        <v>724</v>
      </c>
      <c r="HW5" s="8" t="s">
        <v>725</v>
      </c>
      <c r="HX5" s="8" t="s">
        <v>726</v>
      </c>
      <c r="HY5" s="8" t="s">
        <v>727</v>
      </c>
      <c r="HZ5" s="8" t="s">
        <v>728</v>
      </c>
      <c r="IA5" s="8" t="s">
        <v>729</v>
      </c>
      <c r="IB5" s="8" t="s">
        <v>730</v>
      </c>
      <c r="IC5" s="8" t="s">
        <v>731</v>
      </c>
      <c r="ID5" s="8" t="s">
        <v>732</v>
      </c>
      <c r="IE5" s="8" t="s">
        <v>733</v>
      </c>
      <c r="IF5" s="8" t="s">
        <v>734</v>
      </c>
      <c r="IG5" s="8" t="s">
        <v>735</v>
      </c>
      <c r="IH5" s="8" t="s">
        <v>736</v>
      </c>
      <c r="II5" s="8" t="s">
        <v>438</v>
      </c>
      <c r="IJ5" s="8" t="s">
        <v>737</v>
      </c>
      <c r="IK5" s="8" t="s">
        <v>738</v>
      </c>
      <c r="IL5" s="8" t="s">
        <v>232</v>
      </c>
      <c r="IM5" s="8" t="s">
        <v>278</v>
      </c>
      <c r="IN5" s="8" t="s">
        <v>739</v>
      </c>
      <c r="IO5" s="8" t="s">
        <v>740</v>
      </c>
      <c r="IP5" s="8" t="s">
        <v>741</v>
      </c>
      <c r="IQ5" s="8" t="s">
        <v>742</v>
      </c>
      <c r="IR5" s="8" t="s">
        <v>743</v>
      </c>
      <c r="IS5" s="8" t="s">
        <v>744</v>
      </c>
      <c r="IT5" s="8" t="s">
        <v>745</v>
      </c>
      <c r="IU5" s="8" t="s">
        <v>746</v>
      </c>
      <c r="IV5" s="8" t="s">
        <v>747</v>
      </c>
      <c r="IW5" s="8" t="s">
        <v>748</v>
      </c>
      <c r="IX5" s="8" t="s">
        <v>749</v>
      </c>
      <c r="IY5" s="8" t="s">
        <v>750</v>
      </c>
      <c r="IZ5" s="8" t="s">
        <v>751</v>
      </c>
      <c r="JA5" s="8" t="s">
        <v>80</v>
      </c>
      <c r="JB5" s="8" t="s">
        <v>56</v>
      </c>
      <c r="JC5" s="8" t="s">
        <v>752</v>
      </c>
      <c r="JD5" s="8" t="s">
        <v>753</v>
      </c>
      <c r="JE5" s="8" t="s">
        <v>754</v>
      </c>
      <c r="JF5" s="8" t="s">
        <v>755</v>
      </c>
      <c r="JG5" s="8" t="s">
        <v>756</v>
      </c>
      <c r="JH5" s="8" t="s">
        <v>757</v>
      </c>
      <c r="JI5" s="8" t="s">
        <v>758</v>
      </c>
      <c r="JJ5" s="8" t="s">
        <v>759</v>
      </c>
      <c r="JK5" s="8" t="s">
        <v>760</v>
      </c>
      <c r="JL5" s="8" t="s">
        <v>761</v>
      </c>
      <c r="JM5" s="8" t="s">
        <v>762</v>
      </c>
      <c r="JN5" s="8" t="s">
        <v>763</v>
      </c>
      <c r="JO5" s="8" t="s">
        <v>764</v>
      </c>
      <c r="JP5" s="8" t="s">
        <v>22</v>
      </c>
      <c r="JQ5" s="8" t="s">
        <v>765</v>
      </c>
      <c r="JR5" s="8" t="s">
        <v>766</v>
      </c>
      <c r="JS5" s="8" t="s">
        <v>767</v>
      </c>
      <c r="JT5" s="8" t="s">
        <v>768</v>
      </c>
      <c r="JU5" s="8" t="s">
        <v>769</v>
      </c>
      <c r="JV5" s="8" t="s">
        <v>770</v>
      </c>
      <c r="JW5" s="8" t="s">
        <v>771</v>
      </c>
      <c r="JX5" s="8" t="s">
        <v>772</v>
      </c>
      <c r="JY5" s="8" t="s">
        <v>773</v>
      </c>
      <c r="JZ5" s="8" t="s">
        <v>774</v>
      </c>
      <c r="KA5" s="8" t="s">
        <v>775</v>
      </c>
      <c r="KB5" s="8" t="s">
        <v>776</v>
      </c>
      <c r="KC5" s="8" t="s">
        <v>777</v>
      </c>
      <c r="KD5" s="8" t="s">
        <v>778</v>
      </c>
      <c r="KE5" s="8" t="s">
        <v>779</v>
      </c>
      <c r="KF5" s="8" t="s">
        <v>780</v>
      </c>
      <c r="KG5" s="8" t="s">
        <v>781</v>
      </c>
      <c r="KH5" s="8" t="s">
        <v>782</v>
      </c>
      <c r="KI5" s="8" t="s">
        <v>783</v>
      </c>
      <c r="KJ5" s="8" t="s">
        <v>784</v>
      </c>
      <c r="KK5" s="8" t="s">
        <v>785</v>
      </c>
      <c r="KL5" s="8" t="s">
        <v>74</v>
      </c>
      <c r="KM5" s="8" t="s">
        <v>786</v>
      </c>
      <c r="KN5" s="8" t="s">
        <v>787</v>
      </c>
      <c r="KO5" s="8" t="s">
        <v>788</v>
      </c>
      <c r="KP5" s="8" t="s">
        <v>789</v>
      </c>
      <c r="KQ5" s="8" t="s">
        <v>403</v>
      </c>
      <c r="KR5" s="8" t="s">
        <v>790</v>
      </c>
      <c r="KS5" s="8" t="s">
        <v>791</v>
      </c>
      <c r="KT5" s="8" t="s">
        <v>792</v>
      </c>
      <c r="KU5" s="8" t="s">
        <v>793</v>
      </c>
      <c r="KV5" s="8" t="s">
        <v>794</v>
      </c>
      <c r="KW5" s="8" t="s">
        <v>795</v>
      </c>
      <c r="KX5" s="8" t="s">
        <v>796</v>
      </c>
      <c r="KY5" s="8" t="s">
        <v>797</v>
      </c>
      <c r="KZ5" s="8" t="s">
        <v>798</v>
      </c>
      <c r="LA5" s="8" t="s">
        <v>799</v>
      </c>
      <c r="LB5" s="8" t="s">
        <v>800</v>
      </c>
      <c r="LC5" s="8" t="s">
        <v>801</v>
      </c>
      <c r="LD5" s="8" t="s">
        <v>802</v>
      </c>
      <c r="LE5" s="8" t="s">
        <v>803</v>
      </c>
      <c r="LF5" s="8" t="s">
        <v>804</v>
      </c>
      <c r="LG5" s="8" t="s">
        <v>805</v>
      </c>
      <c r="LH5" s="8" t="s">
        <v>806</v>
      </c>
      <c r="LI5" s="8" t="s">
        <v>807</v>
      </c>
      <c r="LJ5" s="8" t="s">
        <v>808</v>
      </c>
      <c r="LK5" s="8" t="s">
        <v>809</v>
      </c>
      <c r="LL5" s="8" t="s">
        <v>810</v>
      </c>
      <c r="LM5" s="8" t="s">
        <v>811</v>
      </c>
      <c r="LN5" s="8" t="s">
        <v>812</v>
      </c>
      <c r="LO5" s="8" t="s">
        <v>813</v>
      </c>
      <c r="LP5" s="8" t="s">
        <v>814</v>
      </c>
      <c r="LQ5" s="8" t="s">
        <v>815</v>
      </c>
      <c r="LR5" s="8" t="s">
        <v>816</v>
      </c>
      <c r="LS5" s="8" t="s">
        <v>817</v>
      </c>
      <c r="LT5" s="8" t="s">
        <v>818</v>
      </c>
      <c r="LU5" s="8" t="s">
        <v>19</v>
      </c>
      <c r="LV5" s="8" t="s">
        <v>819</v>
      </c>
      <c r="LW5" s="8" t="s">
        <v>505</v>
      </c>
      <c r="LX5" s="8" t="s">
        <v>820</v>
      </c>
      <c r="LY5" s="8" t="s">
        <v>821</v>
      </c>
      <c r="LZ5" s="8" t="s">
        <v>822</v>
      </c>
      <c r="MA5" s="8" t="s">
        <v>823</v>
      </c>
      <c r="MB5" s="8" t="s">
        <v>824</v>
      </c>
      <c r="MC5" s="8" t="s">
        <v>825</v>
      </c>
      <c r="MD5" s="8" t="s">
        <v>826</v>
      </c>
      <c r="ME5" s="8" t="s">
        <v>827</v>
      </c>
      <c r="MF5" s="8" t="s">
        <v>828</v>
      </c>
      <c r="MG5" s="8" t="s">
        <v>829</v>
      </c>
      <c r="MH5" s="8" t="s">
        <v>830</v>
      </c>
      <c r="MI5" s="8" t="s">
        <v>831</v>
      </c>
      <c r="MJ5" s="8" t="s">
        <v>832</v>
      </c>
      <c r="MK5" s="8" t="s">
        <v>319</v>
      </c>
      <c r="ML5" s="8" t="s">
        <v>833</v>
      </c>
      <c r="MM5" s="8" t="s">
        <v>834</v>
      </c>
      <c r="MN5" s="8" t="s">
        <v>835</v>
      </c>
      <c r="MO5" s="8" t="s">
        <v>836</v>
      </c>
      <c r="MP5" s="8" t="s">
        <v>837</v>
      </c>
      <c r="MQ5" s="8" t="s">
        <v>838</v>
      </c>
      <c r="MR5" s="8" t="s">
        <v>363</v>
      </c>
      <c r="MS5" s="8" t="s">
        <v>839</v>
      </c>
      <c r="MT5" s="8" t="s">
        <v>840</v>
      </c>
      <c r="MU5" s="8" t="s">
        <v>841</v>
      </c>
      <c r="MV5" s="8" t="s">
        <v>842</v>
      </c>
    </row>
    <row r="6" spans="1:1143" s="5" customFormat="1" ht="51" customHeight="1" x14ac:dyDescent="0.25">
      <c r="A6" s="5" t="s">
        <v>843</v>
      </c>
      <c r="B6" s="3" t="s">
        <v>844</v>
      </c>
      <c r="C6" s="3" t="s">
        <v>3622</v>
      </c>
      <c r="D6" s="4" t="s">
        <v>845</v>
      </c>
      <c r="E6" s="4" t="s">
        <v>846</v>
      </c>
      <c r="F6" s="4" t="s">
        <v>847</v>
      </c>
      <c r="G6" s="4" t="s">
        <v>848</v>
      </c>
      <c r="H6" s="4" t="s">
        <v>849</v>
      </c>
      <c r="I6" s="4" t="s">
        <v>76</v>
      </c>
      <c r="J6" s="4" t="s">
        <v>850</v>
      </c>
      <c r="K6" s="4" t="s">
        <v>851</v>
      </c>
      <c r="L6" s="4" t="s">
        <v>852</v>
      </c>
      <c r="M6" s="4" t="s">
        <v>853</v>
      </c>
      <c r="N6" s="4" t="s">
        <v>854</v>
      </c>
      <c r="O6" s="4" t="s">
        <v>855</v>
      </c>
      <c r="P6" s="4" t="s">
        <v>856</v>
      </c>
      <c r="Q6" s="4" t="s">
        <v>857</v>
      </c>
      <c r="R6" s="4" t="s">
        <v>858</v>
      </c>
      <c r="S6" s="4" t="s">
        <v>256</v>
      </c>
      <c r="T6" s="4" t="s">
        <v>859</v>
      </c>
      <c r="U6" s="4" t="s">
        <v>490</v>
      </c>
      <c r="V6" s="4" t="s">
        <v>346</v>
      </c>
      <c r="W6" s="4" t="s">
        <v>860</v>
      </c>
      <c r="X6" s="4" t="s">
        <v>861</v>
      </c>
      <c r="Y6" s="4" t="s">
        <v>862</v>
      </c>
      <c r="Z6" s="4" t="s">
        <v>459</v>
      </c>
      <c r="AA6" s="4" t="s">
        <v>863</v>
      </c>
      <c r="AB6" s="4" t="s">
        <v>864</v>
      </c>
      <c r="AC6" s="4" t="s">
        <v>865</v>
      </c>
      <c r="AD6" s="4" t="s">
        <v>866</v>
      </c>
      <c r="AE6" s="4" t="s">
        <v>503</v>
      </c>
      <c r="AF6" s="4" t="s">
        <v>867</v>
      </c>
      <c r="AG6" s="4" t="s">
        <v>868</v>
      </c>
      <c r="AH6" s="4" t="s">
        <v>869</v>
      </c>
      <c r="AI6" s="4" t="s">
        <v>870</v>
      </c>
      <c r="AJ6" s="4" t="s">
        <v>871</v>
      </c>
      <c r="AK6" s="4" t="s">
        <v>872</v>
      </c>
      <c r="AL6" s="4" t="s">
        <v>873</v>
      </c>
      <c r="AM6" s="4" t="s">
        <v>874</v>
      </c>
      <c r="AN6" s="4" t="s">
        <v>875</v>
      </c>
      <c r="AO6" s="4" t="s">
        <v>455</v>
      </c>
      <c r="AP6" s="4" t="s">
        <v>876</v>
      </c>
      <c r="AQ6" s="4" t="s">
        <v>877</v>
      </c>
      <c r="AR6" s="4" t="s">
        <v>878</v>
      </c>
      <c r="AS6" s="4" t="s">
        <v>201</v>
      </c>
      <c r="AT6" s="4" t="s">
        <v>879</v>
      </c>
      <c r="AU6" s="4" t="s">
        <v>880</v>
      </c>
      <c r="AV6" s="4" t="s">
        <v>881</v>
      </c>
      <c r="AW6" s="4" t="s">
        <v>882</v>
      </c>
      <c r="AX6" s="4" t="s">
        <v>883</v>
      </c>
      <c r="AY6" s="4" t="s">
        <v>884</v>
      </c>
      <c r="AZ6" s="4" t="s">
        <v>885</v>
      </c>
      <c r="BA6" s="4" t="s">
        <v>886</v>
      </c>
      <c r="BB6" s="4" t="s">
        <v>887</v>
      </c>
      <c r="BC6" s="4" t="s">
        <v>888</v>
      </c>
      <c r="BD6" s="4" t="s">
        <v>383</v>
      </c>
      <c r="BE6" s="4" t="s">
        <v>889</v>
      </c>
      <c r="BF6" s="4" t="s">
        <v>890</v>
      </c>
      <c r="BG6" s="4" t="s">
        <v>891</v>
      </c>
      <c r="BH6" s="4" t="s">
        <v>892</v>
      </c>
      <c r="BI6" s="4" t="s">
        <v>68</v>
      </c>
      <c r="BJ6" s="4" t="s">
        <v>791</v>
      </c>
      <c r="BK6" s="4" t="s">
        <v>893</v>
      </c>
      <c r="BL6" s="4" t="s">
        <v>894</v>
      </c>
      <c r="BM6" s="4" t="s">
        <v>895</v>
      </c>
      <c r="BN6" s="4" t="s">
        <v>896</v>
      </c>
      <c r="BO6" s="4" t="s">
        <v>897</v>
      </c>
      <c r="BP6" s="4" t="s">
        <v>898</v>
      </c>
      <c r="BQ6" s="4" t="s">
        <v>372</v>
      </c>
      <c r="BR6" s="4" t="s">
        <v>899</v>
      </c>
      <c r="BS6" s="4" t="s">
        <v>900</v>
      </c>
      <c r="BT6" s="4" t="s">
        <v>275</v>
      </c>
      <c r="BU6" s="4" t="s">
        <v>82</v>
      </c>
      <c r="BV6" s="4" t="s">
        <v>901</v>
      </c>
      <c r="BW6" s="4" t="s">
        <v>90</v>
      </c>
      <c r="BX6" s="4" t="s">
        <v>902</v>
      </c>
      <c r="BY6" s="4" t="s">
        <v>9</v>
      </c>
      <c r="BZ6" s="4" t="s">
        <v>51</v>
      </c>
      <c r="CA6" s="4" t="s">
        <v>18</v>
      </c>
      <c r="CB6" s="4" t="s">
        <v>21</v>
      </c>
      <c r="CC6" s="4" t="s">
        <v>54</v>
      </c>
      <c r="CD6" s="4" t="s">
        <v>246</v>
      </c>
      <c r="CE6" s="4" t="s">
        <v>91</v>
      </c>
      <c r="CF6" s="4" t="s">
        <v>903</v>
      </c>
      <c r="CG6" s="4" t="s">
        <v>24</v>
      </c>
      <c r="CH6" s="4" t="s">
        <v>904</v>
      </c>
      <c r="CI6" s="4" t="s">
        <v>905</v>
      </c>
      <c r="CJ6" s="4" t="s">
        <v>906</v>
      </c>
      <c r="CK6" s="4" t="s">
        <v>93</v>
      </c>
      <c r="CL6" s="4" t="s">
        <v>236</v>
      </c>
      <c r="CM6" s="4" t="s">
        <v>40</v>
      </c>
      <c r="CN6" s="4" t="s">
        <v>907</v>
      </c>
      <c r="CO6" s="4" t="s">
        <v>908</v>
      </c>
      <c r="CP6" s="4" t="s">
        <v>909</v>
      </c>
      <c r="CQ6" s="4" t="s">
        <v>910</v>
      </c>
      <c r="CR6" s="4" t="s">
        <v>911</v>
      </c>
      <c r="CS6" s="4" t="s">
        <v>912</v>
      </c>
      <c r="CT6" s="4" t="s">
        <v>913</v>
      </c>
      <c r="CU6" s="4" t="s">
        <v>914</v>
      </c>
      <c r="CV6" s="4" t="s">
        <v>97</v>
      </c>
      <c r="CW6" s="4" t="s">
        <v>915</v>
      </c>
      <c r="CX6" s="4" t="s">
        <v>916</v>
      </c>
      <c r="CY6" s="4" t="s">
        <v>917</v>
      </c>
      <c r="CZ6" s="4" t="s">
        <v>918</v>
      </c>
      <c r="DA6" s="4" t="s">
        <v>919</v>
      </c>
      <c r="DB6" s="4" t="s">
        <v>17</v>
      </c>
      <c r="DC6" s="4" t="s">
        <v>920</v>
      </c>
      <c r="DD6" s="4" t="s">
        <v>921</v>
      </c>
      <c r="DE6" s="4" t="s">
        <v>922</v>
      </c>
      <c r="DF6" s="4" t="s">
        <v>923</v>
      </c>
      <c r="DG6" s="4" t="s">
        <v>924</v>
      </c>
      <c r="DH6" s="4" t="s">
        <v>925</v>
      </c>
      <c r="DI6" s="4" t="s">
        <v>35</v>
      </c>
      <c r="DJ6" s="4" t="s">
        <v>462</v>
      </c>
      <c r="DK6" s="4" t="s">
        <v>315</v>
      </c>
      <c r="DL6" s="4" t="s">
        <v>926</v>
      </c>
      <c r="DM6" s="4" t="s">
        <v>927</v>
      </c>
      <c r="DN6" s="4" t="s">
        <v>928</v>
      </c>
      <c r="DO6" s="4" t="s">
        <v>929</v>
      </c>
      <c r="DP6" s="4" t="s">
        <v>930</v>
      </c>
      <c r="DQ6" s="4" t="s">
        <v>931</v>
      </c>
      <c r="DR6" s="4" t="s">
        <v>932</v>
      </c>
      <c r="DS6" s="4" t="s">
        <v>933</v>
      </c>
      <c r="DT6" s="4" t="s">
        <v>934</v>
      </c>
      <c r="DU6" s="4" t="s">
        <v>28</v>
      </c>
      <c r="DV6" s="4" t="s">
        <v>935</v>
      </c>
      <c r="DW6" s="4" t="s">
        <v>936</v>
      </c>
      <c r="DX6" s="4" t="s">
        <v>937</v>
      </c>
      <c r="DY6" s="4" t="s">
        <v>938</v>
      </c>
      <c r="DZ6" s="4" t="s">
        <v>229</v>
      </c>
      <c r="EA6" s="4" t="s">
        <v>79</v>
      </c>
      <c r="EB6" s="4" t="s">
        <v>939</v>
      </c>
      <c r="EC6" s="4" t="s">
        <v>940</v>
      </c>
      <c r="ED6" s="4" t="s">
        <v>941</v>
      </c>
      <c r="EE6" s="4" t="s">
        <v>942</v>
      </c>
      <c r="EF6" s="4" t="s">
        <v>943</v>
      </c>
      <c r="EG6" s="4" t="s">
        <v>944</v>
      </c>
      <c r="EH6" s="4" t="s">
        <v>945</v>
      </c>
      <c r="EI6" s="4" t="s">
        <v>946</v>
      </c>
      <c r="EJ6" s="4" t="s">
        <v>947</v>
      </c>
      <c r="EK6" s="4" t="s">
        <v>948</v>
      </c>
      <c r="EL6" s="4" t="s">
        <v>215</v>
      </c>
      <c r="EM6" s="4" t="s">
        <v>949</v>
      </c>
      <c r="EN6" s="4" t="s">
        <v>950</v>
      </c>
      <c r="EO6" s="4" t="s">
        <v>951</v>
      </c>
      <c r="EP6" s="4" t="s">
        <v>952</v>
      </c>
      <c r="EQ6" s="4" t="s">
        <v>953</v>
      </c>
      <c r="ER6" s="4" t="s">
        <v>954</v>
      </c>
      <c r="ES6" s="4" t="s">
        <v>955</v>
      </c>
      <c r="ET6" s="4" t="s">
        <v>956</v>
      </c>
      <c r="EU6" s="4" t="s">
        <v>957</v>
      </c>
      <c r="EV6" s="4" t="s">
        <v>958</v>
      </c>
      <c r="EW6" s="4" t="s">
        <v>959</v>
      </c>
      <c r="EX6" s="4" t="s">
        <v>960</v>
      </c>
      <c r="EY6" s="4" t="s">
        <v>961</v>
      </c>
      <c r="EZ6" s="4" t="s">
        <v>962</v>
      </c>
      <c r="FA6" s="4" t="s">
        <v>34</v>
      </c>
      <c r="FB6" s="4" t="s">
        <v>963</v>
      </c>
      <c r="FC6" s="4" t="s">
        <v>964</v>
      </c>
      <c r="FD6" s="4" t="s">
        <v>965</v>
      </c>
      <c r="FE6" s="4" t="s">
        <v>966</v>
      </c>
      <c r="FF6" s="4" t="s">
        <v>967</v>
      </c>
      <c r="FG6" s="4" t="s">
        <v>968</v>
      </c>
      <c r="FH6" s="4" t="s">
        <v>731</v>
      </c>
      <c r="FI6" s="4" t="s">
        <v>969</v>
      </c>
      <c r="FJ6" s="4" t="s">
        <v>970</v>
      </c>
      <c r="FK6" s="4" t="s">
        <v>971</v>
      </c>
      <c r="FL6" s="4" t="s">
        <v>972</v>
      </c>
      <c r="FM6" s="4" t="s">
        <v>973</v>
      </c>
      <c r="FN6" s="4" t="s">
        <v>785</v>
      </c>
      <c r="FO6" s="4" t="s">
        <v>974</v>
      </c>
      <c r="FP6" s="4" t="s">
        <v>975</v>
      </c>
      <c r="FQ6" s="4" t="s">
        <v>976</v>
      </c>
      <c r="FR6" s="4" t="s">
        <v>977</v>
      </c>
      <c r="FS6" s="4" t="s">
        <v>978</v>
      </c>
      <c r="FT6" s="4" t="s">
        <v>979</v>
      </c>
      <c r="FU6" s="4" t="s">
        <v>980</v>
      </c>
      <c r="FV6" s="4" t="s">
        <v>981</v>
      </c>
      <c r="FW6" s="4" t="s">
        <v>982</v>
      </c>
      <c r="FX6" s="4" t="s">
        <v>31</v>
      </c>
      <c r="FY6" s="4" t="s">
        <v>983</v>
      </c>
      <c r="FZ6" s="4" t="s">
        <v>984</v>
      </c>
      <c r="GA6" s="4" t="s">
        <v>985</v>
      </c>
      <c r="GB6" s="4" t="s">
        <v>986</v>
      </c>
      <c r="GC6" s="4" t="s">
        <v>311</v>
      </c>
      <c r="GD6" s="4" t="s">
        <v>987</v>
      </c>
      <c r="GE6" s="4" t="s">
        <v>988</v>
      </c>
      <c r="GF6" s="4" t="s">
        <v>989</v>
      </c>
      <c r="GG6" s="4" t="s">
        <v>281</v>
      </c>
      <c r="GH6" s="4" t="s">
        <v>990</v>
      </c>
      <c r="GI6" s="4" t="s">
        <v>991</v>
      </c>
      <c r="GJ6" s="4" t="s">
        <v>992</v>
      </c>
      <c r="GK6" s="4" t="s">
        <v>993</v>
      </c>
      <c r="GL6" s="4" t="s">
        <v>994</v>
      </c>
      <c r="GM6" s="4" t="s">
        <v>995</v>
      </c>
      <c r="GN6" s="4" t="s">
        <v>996</v>
      </c>
      <c r="GO6" s="4" t="s">
        <v>997</v>
      </c>
      <c r="GP6" s="4" t="s">
        <v>998</v>
      </c>
      <c r="GQ6" s="4" t="s">
        <v>999</v>
      </c>
      <c r="GR6" s="4" t="s">
        <v>1000</v>
      </c>
      <c r="GS6" s="4" t="s">
        <v>1001</v>
      </c>
      <c r="GT6" s="4" t="s">
        <v>1002</v>
      </c>
      <c r="GU6" s="4" t="s">
        <v>1003</v>
      </c>
      <c r="GV6" s="4" t="s">
        <v>1004</v>
      </c>
      <c r="GW6" s="4" t="s">
        <v>1005</v>
      </c>
      <c r="GX6" s="4" t="s">
        <v>1006</v>
      </c>
      <c r="GY6" s="4" t="s">
        <v>1007</v>
      </c>
      <c r="GZ6" s="4" t="s">
        <v>1008</v>
      </c>
      <c r="HA6" s="4" t="s">
        <v>1009</v>
      </c>
      <c r="HB6" s="4" t="s">
        <v>1010</v>
      </c>
      <c r="HC6" s="4" t="s">
        <v>1011</v>
      </c>
      <c r="HD6" s="4" t="s">
        <v>1012</v>
      </c>
      <c r="HE6" s="4" t="s">
        <v>1013</v>
      </c>
      <c r="HF6" s="4" t="s">
        <v>1014</v>
      </c>
      <c r="HG6" s="4" t="s">
        <v>1015</v>
      </c>
      <c r="HH6" s="4" t="s">
        <v>1016</v>
      </c>
      <c r="HI6" s="4" t="s">
        <v>1017</v>
      </c>
      <c r="HJ6" s="4" t="s">
        <v>1018</v>
      </c>
      <c r="HK6" s="4" t="s">
        <v>1019</v>
      </c>
      <c r="HL6" s="4" t="s">
        <v>1020</v>
      </c>
      <c r="HM6" s="4" t="s">
        <v>1021</v>
      </c>
      <c r="HN6" s="4" t="s">
        <v>1022</v>
      </c>
      <c r="HO6" s="4" t="s">
        <v>1023</v>
      </c>
      <c r="HP6" s="4" t="s">
        <v>1024</v>
      </c>
      <c r="HQ6" s="4" t="s">
        <v>1025</v>
      </c>
      <c r="HR6" s="4" t="s">
        <v>1026</v>
      </c>
      <c r="HS6" s="4" t="s">
        <v>1027</v>
      </c>
      <c r="HT6" s="4" t="s">
        <v>1028</v>
      </c>
      <c r="HU6" s="4" t="s">
        <v>1029</v>
      </c>
      <c r="HV6" s="4" t="s">
        <v>1030</v>
      </c>
      <c r="HW6" s="4" t="s">
        <v>1031</v>
      </c>
      <c r="HX6" s="4" t="s">
        <v>1032</v>
      </c>
      <c r="HY6" s="4" t="s">
        <v>1033</v>
      </c>
      <c r="HZ6" s="4" t="s">
        <v>1034</v>
      </c>
      <c r="IA6" s="4" t="s">
        <v>1035</v>
      </c>
      <c r="IB6" s="4" t="s">
        <v>322</v>
      </c>
      <c r="IC6" s="4" t="s">
        <v>1036</v>
      </c>
      <c r="ID6" s="4" t="s">
        <v>374</v>
      </c>
      <c r="IE6" s="4" t="s">
        <v>1037</v>
      </c>
      <c r="IF6" s="4" t="s">
        <v>36</v>
      </c>
      <c r="IG6" s="4" t="s">
        <v>1038</v>
      </c>
      <c r="IH6" s="4" t="s">
        <v>1039</v>
      </c>
      <c r="II6" s="4" t="s">
        <v>1040</v>
      </c>
      <c r="IJ6" s="4" t="s">
        <v>1041</v>
      </c>
      <c r="IK6" s="4" t="s">
        <v>1042</v>
      </c>
      <c r="IL6" s="4" t="s">
        <v>1043</v>
      </c>
      <c r="IM6" s="4" t="s">
        <v>1044</v>
      </c>
      <c r="IN6" s="4" t="s">
        <v>75</v>
      </c>
      <c r="IO6" s="4" t="s">
        <v>1045</v>
      </c>
      <c r="IP6" s="4" t="s">
        <v>1046</v>
      </c>
      <c r="IQ6" s="4" t="s">
        <v>1047</v>
      </c>
      <c r="IR6" s="4" t="s">
        <v>205</v>
      </c>
      <c r="IS6" s="4" t="s">
        <v>1048</v>
      </c>
      <c r="IT6" s="4" t="s">
        <v>1049</v>
      </c>
      <c r="IU6" s="4" t="s">
        <v>1050</v>
      </c>
      <c r="IV6" s="4" t="s">
        <v>1051</v>
      </c>
      <c r="IW6" s="4" t="s">
        <v>296</v>
      </c>
      <c r="IX6" s="4" t="s">
        <v>1052</v>
      </c>
      <c r="IY6" s="4" t="s">
        <v>484</v>
      </c>
      <c r="IZ6" s="4" t="s">
        <v>1053</v>
      </c>
      <c r="JA6" s="4" t="s">
        <v>1054</v>
      </c>
      <c r="JB6" s="4" t="s">
        <v>1055</v>
      </c>
      <c r="JC6" s="4" t="s">
        <v>1056</v>
      </c>
      <c r="JD6" s="4" t="s">
        <v>1057</v>
      </c>
      <c r="JE6" s="4" t="s">
        <v>147</v>
      </c>
      <c r="JF6" s="4" t="s">
        <v>1058</v>
      </c>
      <c r="JG6" s="4" t="s">
        <v>1059</v>
      </c>
      <c r="JH6" s="4" t="s">
        <v>1060</v>
      </c>
      <c r="JI6" s="4" t="s">
        <v>1061</v>
      </c>
      <c r="JJ6" s="4" t="s">
        <v>1062</v>
      </c>
      <c r="JK6" s="4" t="s">
        <v>1063</v>
      </c>
      <c r="JL6" s="4" t="s">
        <v>1064</v>
      </c>
      <c r="JM6" s="4" t="s">
        <v>1065</v>
      </c>
      <c r="JN6" s="4" t="s">
        <v>1066</v>
      </c>
      <c r="JO6" s="4" t="s">
        <v>1067</v>
      </c>
      <c r="JP6" s="4" t="s">
        <v>1068</v>
      </c>
      <c r="JQ6" s="4" t="s">
        <v>1069</v>
      </c>
      <c r="JR6" s="4" t="s">
        <v>1070</v>
      </c>
      <c r="JS6" s="4" t="s">
        <v>1071</v>
      </c>
      <c r="JT6" s="4" t="s">
        <v>1072</v>
      </c>
      <c r="JU6" s="4" t="s">
        <v>1073</v>
      </c>
      <c r="JV6" s="4" t="s">
        <v>1074</v>
      </c>
      <c r="JW6" s="4" t="s">
        <v>1075</v>
      </c>
      <c r="JX6" s="4" t="s">
        <v>1076</v>
      </c>
      <c r="JY6" s="4" t="s">
        <v>1077</v>
      </c>
      <c r="JZ6" s="4" t="s">
        <v>1078</v>
      </c>
      <c r="KA6" s="4" t="s">
        <v>1079</v>
      </c>
      <c r="KB6" s="4" t="s">
        <v>1080</v>
      </c>
      <c r="KC6" s="4" t="s">
        <v>1081</v>
      </c>
      <c r="KD6" s="4" t="s">
        <v>1082</v>
      </c>
      <c r="KE6" s="4" t="s">
        <v>298</v>
      </c>
      <c r="KF6" s="4" t="s">
        <v>1083</v>
      </c>
      <c r="KG6" s="4" t="s">
        <v>379</v>
      </c>
      <c r="KH6" s="4" t="s">
        <v>1084</v>
      </c>
      <c r="KI6" s="4" t="s">
        <v>1085</v>
      </c>
      <c r="KJ6" s="4" t="s">
        <v>1086</v>
      </c>
      <c r="KK6" s="4" t="s">
        <v>1087</v>
      </c>
      <c r="KL6" s="4" t="s">
        <v>1088</v>
      </c>
      <c r="KM6" s="4" t="s">
        <v>1089</v>
      </c>
      <c r="KN6" s="4" t="s">
        <v>25</v>
      </c>
      <c r="KO6" s="4" t="s">
        <v>1090</v>
      </c>
      <c r="KP6" s="4" t="s">
        <v>1091</v>
      </c>
      <c r="KQ6" s="4" t="s">
        <v>1092</v>
      </c>
      <c r="KR6" s="4" t="s">
        <v>1093</v>
      </c>
      <c r="KS6" s="4" t="s">
        <v>1094</v>
      </c>
      <c r="KT6" s="4" t="s">
        <v>1095</v>
      </c>
      <c r="KU6" s="4" t="s">
        <v>1096</v>
      </c>
      <c r="KV6" s="4" t="s">
        <v>1097</v>
      </c>
      <c r="KW6" s="4" t="s">
        <v>1098</v>
      </c>
      <c r="KX6" s="4" t="s">
        <v>1099</v>
      </c>
      <c r="KY6" s="4" t="s">
        <v>1100</v>
      </c>
      <c r="KZ6" s="4" t="s">
        <v>1101</v>
      </c>
      <c r="LA6" s="4" t="s">
        <v>1102</v>
      </c>
      <c r="LB6" s="4" t="s">
        <v>1103</v>
      </c>
      <c r="LC6" s="4" t="s">
        <v>1104</v>
      </c>
      <c r="LD6" s="4" t="s">
        <v>1105</v>
      </c>
      <c r="LE6" s="4" t="s">
        <v>1106</v>
      </c>
      <c r="LF6" s="4" t="s">
        <v>1107</v>
      </c>
      <c r="LG6" s="4" t="s">
        <v>1108</v>
      </c>
      <c r="LH6" s="4" t="s">
        <v>1109</v>
      </c>
      <c r="LI6" s="4" t="s">
        <v>266</v>
      </c>
      <c r="LJ6" s="4" t="s">
        <v>1110</v>
      </c>
      <c r="LK6" s="4" t="s">
        <v>1111</v>
      </c>
      <c r="LL6" s="4" t="s">
        <v>1112</v>
      </c>
      <c r="LM6" s="4" t="s">
        <v>1113</v>
      </c>
      <c r="LN6" s="4" t="s">
        <v>1114</v>
      </c>
      <c r="LO6" s="4" t="s">
        <v>1115</v>
      </c>
      <c r="LP6" s="4" t="s">
        <v>67</v>
      </c>
      <c r="LQ6" s="4" t="s">
        <v>1116</v>
      </c>
      <c r="LR6" s="4" t="s">
        <v>1117</v>
      </c>
      <c r="LS6" s="4" t="s">
        <v>1118</v>
      </c>
      <c r="LT6" s="4" t="s">
        <v>1119</v>
      </c>
      <c r="LU6" s="4" t="s">
        <v>80</v>
      </c>
      <c r="LV6" s="4" t="s">
        <v>8</v>
      </c>
      <c r="LW6" s="4" t="s">
        <v>1120</v>
      </c>
      <c r="LX6" s="4" t="s">
        <v>1121</v>
      </c>
      <c r="LY6" s="4" t="s">
        <v>1122</v>
      </c>
      <c r="LZ6" s="4" t="s">
        <v>1123</v>
      </c>
      <c r="MA6" s="4" t="s">
        <v>84</v>
      </c>
      <c r="MB6" s="4" t="s">
        <v>1124</v>
      </c>
      <c r="MC6" s="4" t="s">
        <v>1125</v>
      </c>
      <c r="MD6" s="4" t="s">
        <v>176</v>
      </c>
      <c r="ME6" s="4" t="s">
        <v>1126</v>
      </c>
      <c r="MF6" s="4" t="s">
        <v>1127</v>
      </c>
      <c r="MG6" s="4" t="s">
        <v>1128</v>
      </c>
      <c r="MH6" s="4" t="s">
        <v>1129</v>
      </c>
      <c r="MI6" s="4" t="s">
        <v>1130</v>
      </c>
      <c r="MJ6" s="4" t="s">
        <v>1131</v>
      </c>
      <c r="MK6" s="4" t="s">
        <v>279</v>
      </c>
      <c r="ML6" s="4" t="s">
        <v>398</v>
      </c>
      <c r="MM6" s="4" t="s">
        <v>469</v>
      </c>
      <c r="MN6" s="4" t="s">
        <v>1132</v>
      </c>
      <c r="MO6" s="4" t="s">
        <v>1133</v>
      </c>
      <c r="MP6" s="4" t="s">
        <v>1134</v>
      </c>
      <c r="MQ6" s="4" t="s">
        <v>1135</v>
      </c>
      <c r="MR6" s="4" t="s">
        <v>314</v>
      </c>
      <c r="MS6" s="4" t="s">
        <v>27</v>
      </c>
      <c r="MT6" s="4" t="s">
        <v>1136</v>
      </c>
      <c r="MU6" s="4" t="s">
        <v>1137</v>
      </c>
      <c r="MV6" s="4" t="s">
        <v>233</v>
      </c>
      <c r="MW6" s="4" t="s">
        <v>1138</v>
      </c>
      <c r="MX6" s="4" t="s">
        <v>560</v>
      </c>
      <c r="MY6" s="4" t="s">
        <v>1139</v>
      </c>
      <c r="MZ6" s="4" t="s">
        <v>321</v>
      </c>
      <c r="NA6" s="4" t="s">
        <v>453</v>
      </c>
      <c r="NB6" s="4" t="s">
        <v>1140</v>
      </c>
      <c r="NC6" s="4" t="s">
        <v>99</v>
      </c>
      <c r="ND6" s="4" t="s">
        <v>26</v>
      </c>
      <c r="NE6" s="4" t="s">
        <v>1141</v>
      </c>
      <c r="NF6" s="4" t="s">
        <v>1142</v>
      </c>
      <c r="NG6" s="4" t="s">
        <v>1143</v>
      </c>
      <c r="NH6" s="4" t="s">
        <v>326</v>
      </c>
      <c r="NI6" s="4" t="s">
        <v>1144</v>
      </c>
      <c r="NJ6" s="4" t="s">
        <v>561</v>
      </c>
      <c r="NK6" s="4" t="s">
        <v>1145</v>
      </c>
      <c r="NL6" s="4" t="s">
        <v>1146</v>
      </c>
      <c r="NM6" s="4" t="s">
        <v>1147</v>
      </c>
      <c r="NN6" s="4" t="s">
        <v>1148</v>
      </c>
      <c r="NO6" s="4" t="s">
        <v>1149</v>
      </c>
      <c r="NP6" s="4" t="s">
        <v>1150</v>
      </c>
      <c r="NQ6" s="4" t="s">
        <v>1151</v>
      </c>
      <c r="NR6" s="4" t="s">
        <v>1152</v>
      </c>
      <c r="NS6" s="4" t="s">
        <v>1153</v>
      </c>
      <c r="NT6" s="4" t="s">
        <v>1154</v>
      </c>
      <c r="NU6" s="4" t="s">
        <v>1155</v>
      </c>
      <c r="NV6" s="4" t="s">
        <v>1156</v>
      </c>
      <c r="NW6" s="4" t="s">
        <v>1157</v>
      </c>
      <c r="NX6" s="4" t="s">
        <v>1158</v>
      </c>
      <c r="NY6" s="4" t="s">
        <v>200</v>
      </c>
      <c r="NZ6" s="4" t="s">
        <v>506</v>
      </c>
      <c r="OA6" s="4" t="s">
        <v>1159</v>
      </c>
      <c r="OB6" s="4" t="s">
        <v>1160</v>
      </c>
      <c r="OC6" s="4" t="s">
        <v>1161</v>
      </c>
      <c r="OD6" s="4" t="s">
        <v>63</v>
      </c>
      <c r="OE6" s="4" t="s">
        <v>1162</v>
      </c>
      <c r="OF6" s="4" t="s">
        <v>43</v>
      </c>
      <c r="OG6" s="4" t="s">
        <v>1163</v>
      </c>
      <c r="OH6" s="4" t="s">
        <v>1164</v>
      </c>
      <c r="OI6" s="4" t="s">
        <v>1165</v>
      </c>
      <c r="OJ6" s="4" t="s">
        <v>1166</v>
      </c>
      <c r="OK6" s="4" t="s">
        <v>217</v>
      </c>
      <c r="OL6" s="4" t="s">
        <v>1167</v>
      </c>
      <c r="OM6" s="4" t="s">
        <v>1168</v>
      </c>
      <c r="ON6" s="4" t="s">
        <v>1169</v>
      </c>
      <c r="OO6" s="4" t="s">
        <v>1170</v>
      </c>
      <c r="OP6" s="4" t="s">
        <v>1171</v>
      </c>
      <c r="OQ6" s="4" t="s">
        <v>1172</v>
      </c>
      <c r="OR6" s="4" t="s">
        <v>496</v>
      </c>
      <c r="OS6" s="4" t="s">
        <v>1173</v>
      </c>
      <c r="OT6" s="4" t="s">
        <v>55</v>
      </c>
      <c r="OU6" s="4" t="s">
        <v>1174</v>
      </c>
      <c r="OV6" s="4" t="s">
        <v>1175</v>
      </c>
      <c r="OW6" s="4" t="s">
        <v>255</v>
      </c>
      <c r="OX6" s="4" t="s">
        <v>1176</v>
      </c>
      <c r="OY6" s="4" t="s">
        <v>1177</v>
      </c>
      <c r="OZ6" s="4" t="s">
        <v>1178</v>
      </c>
      <c r="PA6" s="4" t="s">
        <v>1179</v>
      </c>
      <c r="PB6" s="4" t="s">
        <v>210</v>
      </c>
      <c r="PC6" s="4" t="s">
        <v>1180</v>
      </c>
      <c r="PD6" s="4" t="s">
        <v>1181</v>
      </c>
      <c r="PE6" s="4" t="s">
        <v>1182</v>
      </c>
      <c r="PF6" s="4" t="s">
        <v>1183</v>
      </c>
      <c r="PG6" s="4" t="s">
        <v>1184</v>
      </c>
      <c r="PH6" s="4" t="s">
        <v>1185</v>
      </c>
      <c r="PI6" s="4" t="s">
        <v>1186</v>
      </c>
      <c r="PJ6" s="4" t="s">
        <v>1187</v>
      </c>
      <c r="PK6" s="4" t="s">
        <v>1188</v>
      </c>
      <c r="PL6" s="4" t="s">
        <v>1189</v>
      </c>
      <c r="PM6" s="4" t="s">
        <v>1190</v>
      </c>
      <c r="PN6" s="4" t="s">
        <v>1191</v>
      </c>
      <c r="PO6" s="4" t="s">
        <v>1192</v>
      </c>
      <c r="PP6" s="4" t="s">
        <v>1193</v>
      </c>
      <c r="PQ6" s="4" t="s">
        <v>1194</v>
      </c>
      <c r="PR6" s="4" t="s">
        <v>1195</v>
      </c>
      <c r="PS6" s="4" t="s">
        <v>1196</v>
      </c>
      <c r="PT6" s="4" t="s">
        <v>1197</v>
      </c>
      <c r="PU6" s="4" t="s">
        <v>1198</v>
      </c>
      <c r="PV6" s="4" t="s">
        <v>1199</v>
      </c>
      <c r="PW6" s="4" t="s">
        <v>1200</v>
      </c>
      <c r="PX6" s="4" t="s">
        <v>510</v>
      </c>
      <c r="PY6" s="4" t="s">
        <v>1201</v>
      </c>
      <c r="PZ6" s="4" t="s">
        <v>357</v>
      </c>
      <c r="QA6" s="4" t="s">
        <v>1202</v>
      </c>
      <c r="QB6" s="4" t="s">
        <v>1203</v>
      </c>
      <c r="QC6" s="4" t="s">
        <v>1204</v>
      </c>
      <c r="QD6" s="4" t="s">
        <v>1205</v>
      </c>
      <c r="QE6" s="4" t="s">
        <v>1206</v>
      </c>
      <c r="QF6" s="4" t="s">
        <v>1207</v>
      </c>
      <c r="QG6" s="4" t="s">
        <v>1208</v>
      </c>
      <c r="QH6" s="4" t="s">
        <v>1209</v>
      </c>
      <c r="QI6" s="4" t="s">
        <v>1210</v>
      </c>
      <c r="QJ6" s="4" t="s">
        <v>1211</v>
      </c>
      <c r="QK6" s="4" t="s">
        <v>364</v>
      </c>
      <c r="QL6" s="4" t="s">
        <v>1212</v>
      </c>
      <c r="QM6" s="4" t="s">
        <v>1213</v>
      </c>
      <c r="QN6" s="4" t="s">
        <v>492</v>
      </c>
      <c r="QO6" s="4" t="s">
        <v>1214</v>
      </c>
      <c r="QP6" s="4" t="s">
        <v>1215</v>
      </c>
      <c r="QQ6" s="4" t="s">
        <v>1216</v>
      </c>
      <c r="QR6" s="4" t="s">
        <v>1217</v>
      </c>
      <c r="QS6" s="4" t="s">
        <v>1218</v>
      </c>
      <c r="QT6" s="4" t="s">
        <v>1219</v>
      </c>
      <c r="QU6" s="4" t="s">
        <v>1220</v>
      </c>
      <c r="QV6" s="4" t="s">
        <v>1221</v>
      </c>
      <c r="QW6" s="4" t="s">
        <v>1222</v>
      </c>
      <c r="QX6" s="4" t="s">
        <v>1223</v>
      </c>
      <c r="QY6" s="4" t="s">
        <v>1224</v>
      </c>
      <c r="QZ6" s="4" t="s">
        <v>1225</v>
      </c>
      <c r="RA6" s="4" t="s">
        <v>32</v>
      </c>
      <c r="RB6" s="4" t="s">
        <v>1226</v>
      </c>
      <c r="RC6" s="4" t="s">
        <v>1227</v>
      </c>
      <c r="RD6" s="4" t="s">
        <v>89</v>
      </c>
      <c r="RE6" s="4" t="s">
        <v>1228</v>
      </c>
      <c r="RF6" s="4" t="s">
        <v>1229</v>
      </c>
      <c r="RG6" s="4" t="s">
        <v>564</v>
      </c>
      <c r="RH6" s="4" t="s">
        <v>471</v>
      </c>
      <c r="RI6" s="4" t="s">
        <v>1230</v>
      </c>
      <c r="RJ6" s="4" t="s">
        <v>1231</v>
      </c>
      <c r="RK6" s="4" t="s">
        <v>1232</v>
      </c>
      <c r="RL6" s="4" t="s">
        <v>1233</v>
      </c>
      <c r="RM6" s="4" t="s">
        <v>1234</v>
      </c>
      <c r="RN6" s="4" t="s">
        <v>1235</v>
      </c>
      <c r="RO6" s="4" t="s">
        <v>1236</v>
      </c>
      <c r="RP6" s="4" t="s">
        <v>1237</v>
      </c>
      <c r="RQ6" s="4" t="s">
        <v>1238</v>
      </c>
      <c r="RR6" s="4" t="s">
        <v>1239</v>
      </c>
      <c r="RS6" s="4" t="s">
        <v>1240</v>
      </c>
      <c r="RT6" s="4" t="s">
        <v>500</v>
      </c>
      <c r="RU6" s="4" t="s">
        <v>821</v>
      </c>
      <c r="RV6" s="4" t="s">
        <v>1241</v>
      </c>
      <c r="RW6" s="4" t="s">
        <v>594</v>
      </c>
      <c r="RX6" s="4" t="s">
        <v>1242</v>
      </c>
      <c r="RY6" s="4" t="s">
        <v>196</v>
      </c>
      <c r="RZ6" s="4" t="s">
        <v>1243</v>
      </c>
      <c r="SA6" s="4" t="s">
        <v>1244</v>
      </c>
      <c r="SB6" s="4" t="s">
        <v>1245</v>
      </c>
      <c r="SC6" s="4" t="s">
        <v>261</v>
      </c>
      <c r="SD6" s="4" t="s">
        <v>1246</v>
      </c>
      <c r="SE6" s="4" t="s">
        <v>1247</v>
      </c>
      <c r="SF6" s="4" t="s">
        <v>1248</v>
      </c>
      <c r="SG6" s="4" t="s">
        <v>502</v>
      </c>
      <c r="SH6" s="4" t="s">
        <v>1249</v>
      </c>
      <c r="SI6" s="4" t="s">
        <v>1250</v>
      </c>
      <c r="SJ6" s="4" t="s">
        <v>653</v>
      </c>
      <c r="SK6" s="4" t="s">
        <v>1251</v>
      </c>
      <c r="SL6" s="4" t="s">
        <v>277</v>
      </c>
      <c r="SM6" s="4" t="s">
        <v>1252</v>
      </c>
      <c r="SN6" s="4" t="s">
        <v>1253</v>
      </c>
      <c r="SO6" s="4" t="s">
        <v>1254</v>
      </c>
      <c r="SP6" s="4" t="s">
        <v>1255</v>
      </c>
      <c r="SQ6" s="4" t="s">
        <v>1256</v>
      </c>
      <c r="SR6" s="4" t="s">
        <v>1257</v>
      </c>
      <c r="SS6" s="4" t="s">
        <v>1258</v>
      </c>
      <c r="ST6" s="4" t="s">
        <v>1259</v>
      </c>
      <c r="SU6" s="4" t="s">
        <v>1260</v>
      </c>
      <c r="SV6" s="4" t="s">
        <v>1261</v>
      </c>
      <c r="SW6" s="4" t="s">
        <v>1262</v>
      </c>
      <c r="SX6" s="4" t="s">
        <v>1263</v>
      </c>
      <c r="SY6" s="4" t="s">
        <v>1264</v>
      </c>
      <c r="SZ6" s="4" t="s">
        <v>1265</v>
      </c>
      <c r="TA6" s="4" t="s">
        <v>547</v>
      </c>
      <c r="TB6" s="4" t="s">
        <v>1266</v>
      </c>
      <c r="TC6" s="4" t="s">
        <v>375</v>
      </c>
      <c r="TD6" s="4" t="s">
        <v>1267</v>
      </c>
      <c r="TE6" s="4" t="s">
        <v>1268</v>
      </c>
      <c r="TF6" s="4" t="s">
        <v>1269</v>
      </c>
      <c r="TG6" s="4" t="s">
        <v>1270</v>
      </c>
      <c r="TH6" s="4" t="s">
        <v>313</v>
      </c>
      <c r="TI6" s="4" t="s">
        <v>1271</v>
      </c>
      <c r="TJ6" s="4" t="s">
        <v>1272</v>
      </c>
      <c r="TK6" s="4" t="s">
        <v>1273</v>
      </c>
      <c r="TL6" s="4" t="s">
        <v>1274</v>
      </c>
      <c r="TM6" s="4" t="s">
        <v>1275</v>
      </c>
      <c r="TN6" s="4" t="s">
        <v>1276</v>
      </c>
      <c r="TO6" s="4" t="s">
        <v>1277</v>
      </c>
      <c r="TR6" s="4"/>
      <c r="TS6" s="4"/>
      <c r="TT6" s="4"/>
      <c r="TU6" s="4"/>
      <c r="TV6" s="4"/>
      <c r="TW6" s="4"/>
      <c r="TX6" s="4"/>
      <c r="TY6" s="4"/>
      <c r="TZ6" s="4"/>
      <c r="UA6" s="4"/>
      <c r="UB6" s="4"/>
      <c r="UC6" s="4"/>
      <c r="UD6" s="4"/>
      <c r="UE6" s="4"/>
      <c r="UF6" s="4"/>
      <c r="UG6" s="4"/>
      <c r="UH6" s="4"/>
      <c r="UI6" s="4"/>
      <c r="UJ6" s="4"/>
      <c r="UK6" s="4"/>
      <c r="UL6" s="4"/>
      <c r="UM6" s="4"/>
      <c r="UN6" s="4"/>
      <c r="UO6" s="4"/>
      <c r="UP6" s="4"/>
      <c r="UQ6" s="4"/>
      <c r="UR6" s="4"/>
      <c r="US6" s="4"/>
      <c r="UT6" s="4"/>
      <c r="UU6" s="4"/>
      <c r="UV6" s="4"/>
      <c r="UW6" s="4"/>
      <c r="UX6" s="4"/>
      <c r="UY6" s="4"/>
      <c r="UZ6" s="4"/>
      <c r="VA6" s="4"/>
      <c r="VB6" s="4"/>
      <c r="VC6" s="4"/>
      <c r="VD6" s="4"/>
      <c r="VE6" s="4"/>
      <c r="VF6" s="4"/>
      <c r="VG6" s="4"/>
      <c r="VH6" s="4"/>
      <c r="VI6" s="4"/>
      <c r="VJ6" s="4"/>
      <c r="VK6" s="4"/>
      <c r="VL6" s="4"/>
      <c r="VM6" s="4"/>
      <c r="VN6" s="4"/>
      <c r="VO6" s="4"/>
      <c r="VP6" s="4"/>
      <c r="VQ6" s="4"/>
      <c r="VR6" s="4"/>
      <c r="VS6" s="4"/>
      <c r="VT6" s="4"/>
      <c r="VU6" s="4"/>
      <c r="VV6" s="4"/>
      <c r="VW6" s="4"/>
      <c r="VX6" s="4"/>
      <c r="VY6" s="4"/>
      <c r="VZ6" s="4"/>
      <c r="WA6" s="4"/>
      <c r="WB6" s="4"/>
      <c r="WC6" s="4"/>
      <c r="WD6" s="4"/>
      <c r="WE6" s="4"/>
      <c r="WF6" s="4"/>
      <c r="WG6" s="4"/>
      <c r="WH6" s="4"/>
      <c r="WI6" s="4"/>
      <c r="WJ6" s="4"/>
      <c r="WK6" s="4"/>
      <c r="WL6" s="4"/>
      <c r="WM6" s="4"/>
      <c r="WN6" s="4"/>
      <c r="WO6" s="4"/>
      <c r="WP6" s="4"/>
      <c r="WQ6" s="4"/>
      <c r="WR6" s="4"/>
      <c r="WS6" s="4"/>
      <c r="WT6" s="4"/>
      <c r="WU6" s="4"/>
      <c r="WV6" s="4"/>
      <c r="WW6" s="4"/>
      <c r="WX6" s="4"/>
      <c r="WY6" s="4"/>
      <c r="WZ6" s="4"/>
      <c r="XA6" s="4"/>
      <c r="XB6" s="4"/>
      <c r="XC6" s="4"/>
      <c r="XD6" s="4"/>
      <c r="XE6" s="4"/>
      <c r="XF6" s="4"/>
      <c r="XG6" s="4"/>
      <c r="XH6" s="4"/>
      <c r="XI6" s="4"/>
      <c r="XJ6" s="4"/>
      <c r="XK6" s="4"/>
      <c r="XL6" s="4"/>
      <c r="XM6" s="4"/>
      <c r="XN6" s="4"/>
      <c r="XO6" s="4"/>
      <c r="XP6" s="4"/>
      <c r="XQ6" s="4"/>
      <c r="XR6" s="4"/>
      <c r="XS6" s="4"/>
      <c r="XT6" s="4"/>
      <c r="XU6" s="4"/>
      <c r="XV6" s="4"/>
      <c r="XW6" s="4"/>
      <c r="XX6" s="4"/>
      <c r="XY6" s="4"/>
      <c r="XZ6" s="4"/>
      <c r="YA6" s="4"/>
      <c r="YB6" s="4"/>
      <c r="YC6" s="4"/>
      <c r="YD6" s="4"/>
      <c r="YE6" s="4"/>
      <c r="YF6" s="4"/>
      <c r="YG6" s="4"/>
      <c r="YH6" s="4"/>
      <c r="YI6" s="4"/>
      <c r="YJ6" s="4"/>
      <c r="YK6" s="4"/>
      <c r="YL6" s="4"/>
      <c r="YM6" s="4"/>
      <c r="YN6" s="4"/>
      <c r="YO6" s="4"/>
      <c r="YP6" s="4"/>
      <c r="YQ6" s="4"/>
      <c r="YR6" s="4"/>
      <c r="YS6" s="4"/>
      <c r="YT6" s="4"/>
      <c r="YU6" s="4"/>
      <c r="YV6" s="4"/>
      <c r="YW6" s="4"/>
      <c r="YX6" s="4"/>
      <c r="YY6" s="4"/>
      <c r="YZ6" s="4"/>
      <c r="ZA6" s="4"/>
      <c r="ZB6" s="4"/>
      <c r="ZC6" s="4"/>
      <c r="ZD6" s="4"/>
      <c r="ZE6" s="4"/>
      <c r="ZF6" s="4"/>
      <c r="ZG6" s="4"/>
      <c r="ZH6" s="4"/>
      <c r="ZI6" s="4"/>
    </row>
    <row r="7" spans="1:1143" s="5" customFormat="1" ht="28.5" customHeight="1" x14ac:dyDescent="0.25">
      <c r="A7" s="5" t="s">
        <v>1278</v>
      </c>
      <c r="B7" s="3" t="s">
        <v>3663</v>
      </c>
      <c r="C7" s="2" t="s">
        <v>3577</v>
      </c>
      <c r="D7" s="5" t="s">
        <v>256</v>
      </c>
      <c r="E7" s="5" t="s">
        <v>346</v>
      </c>
      <c r="F7" s="5" t="s">
        <v>201</v>
      </c>
      <c r="G7" s="5" t="s">
        <v>383</v>
      </c>
      <c r="H7" s="5" t="s">
        <v>372</v>
      </c>
      <c r="I7" s="5" t="s">
        <v>275</v>
      </c>
      <c r="J7" s="5" t="s">
        <v>90</v>
      </c>
      <c r="K7" s="5" t="s">
        <v>18</v>
      </c>
      <c r="L7" s="5" t="s">
        <v>21</v>
      </c>
      <c r="M7" s="5" t="s">
        <v>246</v>
      </c>
      <c r="N7" s="5" t="s">
        <v>236</v>
      </c>
      <c r="O7" s="5" t="s">
        <v>35</v>
      </c>
      <c r="P7" s="5" t="s">
        <v>315</v>
      </c>
      <c r="Q7" s="5" t="s">
        <v>229</v>
      </c>
      <c r="R7" s="5" t="s">
        <v>215</v>
      </c>
      <c r="S7" s="5" t="s">
        <v>311</v>
      </c>
      <c r="T7" s="5" t="s">
        <v>281</v>
      </c>
      <c r="U7" s="5" t="s">
        <v>322</v>
      </c>
      <c r="V7" s="5" t="s">
        <v>374</v>
      </c>
      <c r="W7" s="5" t="s">
        <v>205</v>
      </c>
      <c r="X7" s="5" t="s">
        <v>296</v>
      </c>
      <c r="Y7" s="5" t="s">
        <v>147</v>
      </c>
      <c r="Z7" s="5" t="s">
        <v>298</v>
      </c>
      <c r="AA7" s="5" t="s">
        <v>379</v>
      </c>
      <c r="AB7" s="5" t="s">
        <v>266</v>
      </c>
      <c r="AC7" s="5" t="s">
        <v>67</v>
      </c>
      <c r="AD7" s="5" t="s">
        <v>176</v>
      </c>
      <c r="AE7" s="5" t="s">
        <v>279</v>
      </c>
      <c r="AF7" s="5" t="s">
        <v>398</v>
      </c>
      <c r="AG7" s="5" t="s">
        <v>314</v>
      </c>
      <c r="AH7" s="5" t="s">
        <v>233</v>
      </c>
      <c r="AI7" s="5" t="s">
        <v>321</v>
      </c>
      <c r="AJ7" s="5" t="s">
        <v>99</v>
      </c>
      <c r="AK7" s="5" t="s">
        <v>26</v>
      </c>
      <c r="AL7" s="5" t="s">
        <v>326</v>
      </c>
      <c r="AM7" s="5" t="s">
        <v>200</v>
      </c>
      <c r="AN7" s="5" t="s">
        <v>63</v>
      </c>
      <c r="AO7" s="5" t="s">
        <v>217</v>
      </c>
      <c r="AP7" s="5" t="s">
        <v>255</v>
      </c>
      <c r="AQ7" s="5" t="s">
        <v>210</v>
      </c>
      <c r="AR7" s="5" t="s">
        <v>357</v>
      </c>
      <c r="AS7" s="5" t="s">
        <v>364</v>
      </c>
      <c r="AT7" s="5" t="s">
        <v>196</v>
      </c>
      <c r="AU7" s="5" t="s">
        <v>261</v>
      </c>
      <c r="AV7" s="5" t="s">
        <v>277</v>
      </c>
      <c r="AW7" s="5" t="s">
        <v>375</v>
      </c>
      <c r="AX7" s="5" t="s">
        <v>313</v>
      </c>
    </row>
    <row r="8" spans="1:1143" s="5" customFormat="1" ht="29.25" customHeight="1" x14ac:dyDescent="0.25">
      <c r="A8" s="5" t="s">
        <v>1279</v>
      </c>
      <c r="B8" s="3" t="s">
        <v>3671</v>
      </c>
      <c r="C8" s="5" t="s">
        <v>3667</v>
      </c>
      <c r="D8" s="5" t="s">
        <v>4</v>
      </c>
      <c r="E8" s="5" t="s">
        <v>799</v>
      </c>
      <c r="F8" s="5" t="s">
        <v>5</v>
      </c>
      <c r="G8" s="5" t="s">
        <v>1280</v>
      </c>
      <c r="H8" s="5" t="s">
        <v>6</v>
      </c>
      <c r="I8" s="5" t="s">
        <v>1281</v>
      </c>
      <c r="J8" s="5" t="s">
        <v>7</v>
      </c>
      <c r="K8" s="5" t="s">
        <v>8</v>
      </c>
      <c r="L8" s="5" t="s">
        <v>1282</v>
      </c>
      <c r="M8" s="5" t="s">
        <v>9</v>
      </c>
      <c r="N8" s="5" t="s">
        <v>10</v>
      </c>
      <c r="O8" s="5" t="s">
        <v>1283</v>
      </c>
      <c r="P8" s="5" t="s">
        <v>1284</v>
      </c>
      <c r="Q8" s="5" t="s">
        <v>1285</v>
      </c>
      <c r="R8" s="5" t="s">
        <v>561</v>
      </c>
      <c r="S8" s="5" t="s">
        <v>1286</v>
      </c>
      <c r="T8" s="5" t="s">
        <v>11</v>
      </c>
      <c r="U8" s="5" t="s">
        <v>1287</v>
      </c>
      <c r="V8" s="5" t="s">
        <v>12</v>
      </c>
      <c r="W8" s="5" t="s">
        <v>1288</v>
      </c>
      <c r="X8" s="5" t="s">
        <v>1289</v>
      </c>
      <c r="Y8" s="5" t="s">
        <v>1290</v>
      </c>
      <c r="Z8" s="5" t="s">
        <v>13</v>
      </c>
      <c r="AA8" s="5" t="s">
        <v>1291</v>
      </c>
      <c r="AB8" s="5" t="s">
        <v>1292</v>
      </c>
      <c r="AC8" s="5" t="s">
        <v>14</v>
      </c>
      <c r="AD8" s="5" t="s">
        <v>1123</v>
      </c>
      <c r="AE8" s="5" t="s">
        <v>1293</v>
      </c>
      <c r="AF8" s="5" t="s">
        <v>1294</v>
      </c>
      <c r="AG8" s="5" t="s">
        <v>1295</v>
      </c>
      <c r="AH8" s="5" t="s">
        <v>15</v>
      </c>
      <c r="AI8" s="5" t="s">
        <v>16</v>
      </c>
      <c r="AJ8" s="5" t="s">
        <v>1296</v>
      </c>
      <c r="AK8" s="5" t="s">
        <v>17</v>
      </c>
      <c r="AL8" s="5" t="s">
        <v>18</v>
      </c>
      <c r="AM8" s="5" t="s">
        <v>19</v>
      </c>
      <c r="AN8" s="5" t="s">
        <v>1297</v>
      </c>
      <c r="AO8" s="5" t="s">
        <v>1298</v>
      </c>
      <c r="AP8" s="5" t="s">
        <v>1299</v>
      </c>
      <c r="AQ8" s="5" t="s">
        <v>1300</v>
      </c>
      <c r="AR8" s="5" t="s">
        <v>1301</v>
      </c>
      <c r="AS8" s="5" t="s">
        <v>1156</v>
      </c>
      <c r="AT8" s="5" t="s">
        <v>764</v>
      </c>
      <c r="AU8" s="5" t="s">
        <v>1302</v>
      </c>
      <c r="AV8" s="5" t="s">
        <v>20</v>
      </c>
      <c r="AW8" s="5" t="s">
        <v>602</v>
      </c>
      <c r="AX8" s="5" t="s">
        <v>21</v>
      </c>
      <c r="AY8" s="5" t="s">
        <v>1303</v>
      </c>
      <c r="AZ8" s="5" t="s">
        <v>22</v>
      </c>
      <c r="BA8" s="5" t="s">
        <v>1304</v>
      </c>
      <c r="BB8" s="5" t="s">
        <v>1305</v>
      </c>
      <c r="BC8" s="5" t="s">
        <v>1306</v>
      </c>
      <c r="BD8" s="5" t="s">
        <v>23</v>
      </c>
      <c r="BE8" s="5" t="s">
        <v>688</v>
      </c>
      <c r="BF8" s="5" t="s">
        <v>1307</v>
      </c>
      <c r="BG8" s="5" t="s">
        <v>1308</v>
      </c>
      <c r="BH8" s="5" t="s">
        <v>366</v>
      </c>
      <c r="BI8" s="5" t="s">
        <v>1309</v>
      </c>
      <c r="BJ8" s="5" t="s">
        <v>545</v>
      </c>
      <c r="BK8" s="5" t="s">
        <v>1310</v>
      </c>
      <c r="BL8" s="5" t="s">
        <v>24</v>
      </c>
      <c r="BM8" s="5" t="s">
        <v>1311</v>
      </c>
      <c r="BN8" s="5" t="s">
        <v>480</v>
      </c>
      <c r="BO8" s="5" t="s">
        <v>1312</v>
      </c>
      <c r="BP8" s="5" t="s">
        <v>1313</v>
      </c>
      <c r="BQ8" s="5" t="s">
        <v>1314</v>
      </c>
      <c r="BR8" s="5" t="s">
        <v>1315</v>
      </c>
      <c r="BS8" s="5" t="s">
        <v>25</v>
      </c>
      <c r="BT8" s="5" t="s">
        <v>1316</v>
      </c>
      <c r="BU8" s="5" t="s">
        <v>1317</v>
      </c>
      <c r="BV8" s="5" t="s">
        <v>619</v>
      </c>
      <c r="BW8" s="5" t="s">
        <v>1318</v>
      </c>
      <c r="BX8" s="5" t="s">
        <v>944</v>
      </c>
      <c r="BY8" s="5" t="s">
        <v>1319</v>
      </c>
      <c r="BZ8" s="5" t="s">
        <v>1320</v>
      </c>
      <c r="CA8" s="5" t="s">
        <v>1321</v>
      </c>
      <c r="CB8" s="5" t="s">
        <v>1322</v>
      </c>
      <c r="CC8" s="5" t="s">
        <v>1323</v>
      </c>
      <c r="CD8" s="5" t="s">
        <v>26</v>
      </c>
      <c r="CE8" s="5" t="s">
        <v>1324</v>
      </c>
      <c r="CF8" s="5" t="s">
        <v>1325</v>
      </c>
      <c r="CG8" s="5" t="s">
        <v>1326</v>
      </c>
      <c r="CH8" s="5" t="s">
        <v>1327</v>
      </c>
      <c r="CI8" s="5" t="s">
        <v>27</v>
      </c>
      <c r="CJ8" s="5" t="s">
        <v>1328</v>
      </c>
      <c r="CK8" s="5" t="s">
        <v>1329</v>
      </c>
      <c r="CL8" s="5" t="s">
        <v>28</v>
      </c>
      <c r="CM8" s="5" t="s">
        <v>29</v>
      </c>
      <c r="CN8" s="5" t="s">
        <v>30</v>
      </c>
      <c r="CO8" s="5" t="s">
        <v>1330</v>
      </c>
      <c r="CP8" s="5" t="s">
        <v>1331</v>
      </c>
      <c r="CQ8" s="5" t="s">
        <v>1332</v>
      </c>
      <c r="CR8" s="5" t="s">
        <v>1333</v>
      </c>
      <c r="CS8" s="5" t="s">
        <v>31</v>
      </c>
      <c r="CT8" s="5" t="s">
        <v>694</v>
      </c>
      <c r="CU8" s="5" t="s">
        <v>374</v>
      </c>
      <c r="CV8" s="5" t="s">
        <v>1334</v>
      </c>
      <c r="CW8" s="5" t="s">
        <v>940</v>
      </c>
      <c r="CX8" s="5" t="s">
        <v>1335</v>
      </c>
      <c r="CY8" s="5" t="s">
        <v>32</v>
      </c>
      <c r="CZ8" s="5" t="s">
        <v>1336</v>
      </c>
      <c r="DA8" s="5" t="s">
        <v>33</v>
      </c>
      <c r="DB8" s="5" t="s">
        <v>1337</v>
      </c>
      <c r="DC8" s="5" t="s">
        <v>1338</v>
      </c>
      <c r="DD8" s="5" t="s">
        <v>1339</v>
      </c>
      <c r="DE8" s="5" t="s">
        <v>34</v>
      </c>
      <c r="DF8" s="5" t="s">
        <v>1340</v>
      </c>
      <c r="DG8" s="5" t="s">
        <v>1341</v>
      </c>
      <c r="DH8" s="5" t="s">
        <v>1342</v>
      </c>
      <c r="DI8" s="5" t="s">
        <v>1343</v>
      </c>
      <c r="DJ8" s="5" t="s">
        <v>310</v>
      </c>
      <c r="DK8" s="5" t="s">
        <v>35</v>
      </c>
      <c r="DL8" s="5" t="s">
        <v>36</v>
      </c>
      <c r="DM8" s="5" t="s">
        <v>37</v>
      </c>
      <c r="DN8" s="5" t="s">
        <v>1344</v>
      </c>
      <c r="DO8" s="5" t="s">
        <v>995</v>
      </c>
      <c r="DP8" s="5" t="s">
        <v>1345</v>
      </c>
      <c r="DQ8" s="5" t="s">
        <v>1346</v>
      </c>
      <c r="DR8" s="5" t="s">
        <v>38</v>
      </c>
      <c r="DS8" s="5" t="s">
        <v>1347</v>
      </c>
      <c r="DT8" s="5" t="s">
        <v>1348</v>
      </c>
      <c r="DU8" s="5" t="s">
        <v>1349</v>
      </c>
      <c r="DV8" s="5" t="s">
        <v>39</v>
      </c>
      <c r="DW8" s="5" t="s">
        <v>1350</v>
      </c>
      <c r="DX8" s="5" t="s">
        <v>1351</v>
      </c>
      <c r="DY8" s="5" t="s">
        <v>1352</v>
      </c>
      <c r="DZ8" s="5" t="s">
        <v>526</v>
      </c>
      <c r="EA8" s="5" t="s">
        <v>1353</v>
      </c>
      <c r="EB8" s="5" t="s">
        <v>40</v>
      </c>
      <c r="EC8" s="5" t="s">
        <v>1354</v>
      </c>
      <c r="ED8" s="5" t="s">
        <v>1355</v>
      </c>
      <c r="EE8" s="5" t="s">
        <v>1356</v>
      </c>
      <c r="EF8" s="5" t="s">
        <v>1357</v>
      </c>
      <c r="EG8" s="5" t="s">
        <v>1358</v>
      </c>
      <c r="EH8" s="5" t="s">
        <v>1359</v>
      </c>
      <c r="EI8" s="5" t="s">
        <v>41</v>
      </c>
      <c r="EJ8" s="5" t="s">
        <v>1360</v>
      </c>
      <c r="EK8" s="5" t="s">
        <v>42</v>
      </c>
      <c r="EL8" s="5" t="s">
        <v>594</v>
      </c>
      <c r="EM8" s="5" t="s">
        <v>775</v>
      </c>
      <c r="EN8" s="5" t="s">
        <v>1009</v>
      </c>
      <c r="EO8" s="5" t="s">
        <v>1361</v>
      </c>
      <c r="EP8" s="5" t="s">
        <v>1362</v>
      </c>
      <c r="EQ8" s="5" t="s">
        <v>1363</v>
      </c>
      <c r="ER8" s="5" t="s">
        <v>885</v>
      </c>
      <c r="ES8" s="5" t="s">
        <v>43</v>
      </c>
      <c r="ET8" s="5" t="s">
        <v>1255</v>
      </c>
      <c r="EU8" s="5" t="s">
        <v>1364</v>
      </c>
      <c r="EV8" s="5" t="s">
        <v>44</v>
      </c>
      <c r="EW8" s="5" t="s">
        <v>45</v>
      </c>
      <c r="EX8" s="5" t="s">
        <v>772</v>
      </c>
      <c r="EY8" s="5" t="s">
        <v>379</v>
      </c>
      <c r="EZ8" s="5" t="s">
        <v>731</v>
      </c>
      <c r="FA8" s="5" t="s">
        <v>46</v>
      </c>
      <c r="FB8" s="5" t="s">
        <v>1365</v>
      </c>
      <c r="FC8" s="5" t="s">
        <v>47</v>
      </c>
      <c r="FD8" s="5" t="s">
        <v>1366</v>
      </c>
      <c r="FE8" s="5" t="s">
        <v>314</v>
      </c>
      <c r="FF8" s="5" t="s">
        <v>882</v>
      </c>
      <c r="FG8" s="5" t="s">
        <v>1367</v>
      </c>
      <c r="FH8" s="5" t="s">
        <v>1368</v>
      </c>
      <c r="FI8" s="5" t="s">
        <v>1369</v>
      </c>
      <c r="FJ8" s="5" t="s">
        <v>1370</v>
      </c>
      <c r="FK8" s="5" t="s">
        <v>1371</v>
      </c>
      <c r="FL8" s="5" t="s">
        <v>676</v>
      </c>
      <c r="FM8" s="5" t="s">
        <v>1372</v>
      </c>
      <c r="FN8" s="5" t="s">
        <v>969</v>
      </c>
      <c r="FO8" s="5" t="s">
        <v>496</v>
      </c>
      <c r="FP8" s="5" t="s">
        <v>1373</v>
      </c>
      <c r="FQ8" s="5" t="s">
        <v>1051</v>
      </c>
      <c r="FR8" s="5" t="s">
        <v>1374</v>
      </c>
      <c r="FS8" s="5" t="s">
        <v>1375</v>
      </c>
      <c r="FT8" s="5" t="s">
        <v>1376</v>
      </c>
      <c r="FU8" s="5" t="s">
        <v>1377</v>
      </c>
      <c r="FV8" s="5" t="s">
        <v>1378</v>
      </c>
      <c r="FW8" s="5" t="s">
        <v>48</v>
      </c>
      <c r="FX8" s="5" t="s">
        <v>1379</v>
      </c>
      <c r="FY8" s="5" t="s">
        <v>770</v>
      </c>
      <c r="FZ8" s="5" t="s">
        <v>49</v>
      </c>
      <c r="GA8" s="5" t="s">
        <v>255</v>
      </c>
      <c r="GB8" s="5" t="s">
        <v>858</v>
      </c>
      <c r="GC8" s="5" t="s">
        <v>1380</v>
      </c>
      <c r="GD8" s="5" t="s">
        <v>1381</v>
      </c>
      <c r="GE8" s="5" t="s">
        <v>1382</v>
      </c>
      <c r="GF8" s="5" t="s">
        <v>1383</v>
      </c>
      <c r="GG8" s="5" t="s">
        <v>50</v>
      </c>
      <c r="GH8" s="5" t="s">
        <v>51</v>
      </c>
      <c r="GI8" s="5" t="s">
        <v>1384</v>
      </c>
      <c r="GJ8" s="5" t="s">
        <v>1169</v>
      </c>
      <c r="GK8" s="5" t="s">
        <v>1385</v>
      </c>
      <c r="GL8" s="5" t="s">
        <v>52</v>
      </c>
      <c r="GM8" s="5" t="s">
        <v>1386</v>
      </c>
      <c r="GN8" s="5" t="s">
        <v>53</v>
      </c>
      <c r="GO8" s="5" t="s">
        <v>1387</v>
      </c>
      <c r="GP8" s="5" t="s">
        <v>1388</v>
      </c>
      <c r="GQ8" s="5" t="s">
        <v>54</v>
      </c>
      <c r="GR8" s="5" t="s">
        <v>1389</v>
      </c>
      <c r="GS8" s="5" t="s">
        <v>1165</v>
      </c>
      <c r="GT8" s="5" t="s">
        <v>1390</v>
      </c>
      <c r="GU8" s="5" t="s">
        <v>1391</v>
      </c>
      <c r="GV8" s="5" t="s">
        <v>1392</v>
      </c>
      <c r="GW8" s="5" t="s">
        <v>1393</v>
      </c>
      <c r="GX8" s="5" t="s">
        <v>1394</v>
      </c>
      <c r="GY8" s="5" t="s">
        <v>438</v>
      </c>
      <c r="GZ8" s="5" t="s">
        <v>55</v>
      </c>
      <c r="HA8" s="5" t="s">
        <v>1395</v>
      </c>
      <c r="HB8" s="5" t="s">
        <v>1396</v>
      </c>
      <c r="HC8" s="5" t="s">
        <v>1397</v>
      </c>
      <c r="HD8" s="5" t="s">
        <v>1398</v>
      </c>
      <c r="HE8" s="5" t="s">
        <v>56</v>
      </c>
      <c r="HF8" s="5" t="s">
        <v>1399</v>
      </c>
      <c r="HG8" s="5" t="s">
        <v>1117</v>
      </c>
      <c r="HH8" s="5" t="s">
        <v>1400</v>
      </c>
      <c r="HI8" s="5" t="s">
        <v>1401</v>
      </c>
      <c r="HJ8" s="5" t="s">
        <v>1402</v>
      </c>
      <c r="HK8" s="5" t="s">
        <v>1403</v>
      </c>
      <c r="HL8" s="5" t="s">
        <v>57</v>
      </c>
      <c r="HM8" s="5" t="s">
        <v>1404</v>
      </c>
      <c r="HN8" s="5" t="s">
        <v>1405</v>
      </c>
      <c r="HO8" s="5" t="s">
        <v>1406</v>
      </c>
      <c r="HP8" s="5" t="s">
        <v>950</v>
      </c>
      <c r="HQ8" s="5" t="s">
        <v>1407</v>
      </c>
      <c r="HR8" s="5" t="s">
        <v>1408</v>
      </c>
      <c r="HS8" s="5" t="s">
        <v>631</v>
      </c>
      <c r="HT8" s="5" t="s">
        <v>1409</v>
      </c>
      <c r="HU8" s="5" t="s">
        <v>1410</v>
      </c>
      <c r="HV8" s="5" t="s">
        <v>58</v>
      </c>
      <c r="HW8" s="5" t="s">
        <v>730</v>
      </c>
      <c r="HX8" s="5" t="s">
        <v>1411</v>
      </c>
      <c r="HY8" s="5" t="s">
        <v>1412</v>
      </c>
      <c r="HZ8" s="5" t="s">
        <v>1413</v>
      </c>
      <c r="IA8" s="5" t="s">
        <v>1414</v>
      </c>
      <c r="IB8" s="5" t="s">
        <v>1415</v>
      </c>
      <c r="IC8" s="5" t="s">
        <v>1416</v>
      </c>
      <c r="ID8" s="5" t="s">
        <v>1417</v>
      </c>
      <c r="IE8" s="5" t="s">
        <v>1418</v>
      </c>
      <c r="IF8" s="5" t="s">
        <v>1419</v>
      </c>
      <c r="IG8" s="5" t="s">
        <v>59</v>
      </c>
      <c r="IH8" s="5" t="s">
        <v>1420</v>
      </c>
      <c r="II8" s="5" t="s">
        <v>1421</v>
      </c>
      <c r="IJ8" s="5" t="s">
        <v>1422</v>
      </c>
      <c r="IK8" s="5" t="s">
        <v>1423</v>
      </c>
      <c r="IL8" s="5" t="s">
        <v>650</v>
      </c>
      <c r="IM8" s="5" t="s">
        <v>1424</v>
      </c>
      <c r="IN8" s="5" t="s">
        <v>1425</v>
      </c>
      <c r="IO8" s="5" t="s">
        <v>1426</v>
      </c>
      <c r="IP8" s="5" t="s">
        <v>60</v>
      </c>
      <c r="IQ8" s="5" t="s">
        <v>1427</v>
      </c>
      <c r="IR8" s="5" t="s">
        <v>1428</v>
      </c>
      <c r="IS8" s="5" t="s">
        <v>1429</v>
      </c>
      <c r="IT8" s="5" t="s">
        <v>1430</v>
      </c>
      <c r="IU8" s="5" t="s">
        <v>1431</v>
      </c>
      <c r="IV8" s="5" t="s">
        <v>1432</v>
      </c>
      <c r="IW8" s="5" t="s">
        <v>1433</v>
      </c>
      <c r="IX8" s="5" t="s">
        <v>1434</v>
      </c>
      <c r="IY8" s="5" t="s">
        <v>1435</v>
      </c>
      <c r="IZ8" s="5" t="s">
        <v>974</v>
      </c>
      <c r="JA8" s="5" t="s">
        <v>1436</v>
      </c>
      <c r="JB8" s="5" t="s">
        <v>1437</v>
      </c>
      <c r="JC8" s="5" t="s">
        <v>1438</v>
      </c>
      <c r="JD8" s="5" t="s">
        <v>1439</v>
      </c>
      <c r="JE8" s="5" t="s">
        <v>61</v>
      </c>
      <c r="JF8" s="5" t="s">
        <v>1440</v>
      </c>
      <c r="JG8" s="5" t="s">
        <v>745</v>
      </c>
      <c r="JH8" s="5" t="s">
        <v>62</v>
      </c>
      <c r="JI8" s="5" t="s">
        <v>1441</v>
      </c>
      <c r="JJ8" s="5" t="s">
        <v>1442</v>
      </c>
      <c r="JK8" s="5" t="s">
        <v>616</v>
      </c>
      <c r="JL8" s="5" t="s">
        <v>1443</v>
      </c>
      <c r="JM8" s="5" t="s">
        <v>386</v>
      </c>
      <c r="JN8" s="5" t="s">
        <v>521</v>
      </c>
      <c r="JO8" s="5" t="s">
        <v>1444</v>
      </c>
      <c r="JP8" s="5" t="s">
        <v>1445</v>
      </c>
      <c r="JQ8" s="5" t="s">
        <v>500</v>
      </c>
      <c r="JR8" s="5" t="s">
        <v>1446</v>
      </c>
      <c r="JS8" s="5" t="s">
        <v>1447</v>
      </c>
      <c r="JT8" s="5" t="s">
        <v>1053</v>
      </c>
      <c r="JU8" s="5" t="s">
        <v>933</v>
      </c>
      <c r="JV8" s="5" t="s">
        <v>1448</v>
      </c>
      <c r="JW8" s="5" t="s">
        <v>1449</v>
      </c>
      <c r="JX8" s="5" t="s">
        <v>63</v>
      </c>
      <c r="JY8" s="5" t="s">
        <v>845</v>
      </c>
      <c r="JZ8" s="5" t="s">
        <v>1450</v>
      </c>
      <c r="KA8" s="5" t="s">
        <v>1451</v>
      </c>
      <c r="KB8" s="5" t="s">
        <v>1452</v>
      </c>
      <c r="KC8" s="5" t="s">
        <v>1453</v>
      </c>
      <c r="KD8" s="5" t="s">
        <v>64</v>
      </c>
      <c r="KE8" s="5" t="s">
        <v>1454</v>
      </c>
      <c r="KF8" s="5" t="s">
        <v>1455</v>
      </c>
      <c r="KG8" s="5" t="s">
        <v>1456</v>
      </c>
      <c r="KH8" s="5" t="s">
        <v>1457</v>
      </c>
      <c r="KI8" s="5" t="s">
        <v>1458</v>
      </c>
      <c r="KJ8" s="5" t="s">
        <v>1131</v>
      </c>
      <c r="KK8" s="5" t="s">
        <v>65</v>
      </c>
      <c r="KL8" s="5" t="s">
        <v>66</v>
      </c>
      <c r="KM8" s="5" t="s">
        <v>1459</v>
      </c>
      <c r="KN8" s="5" t="s">
        <v>1460</v>
      </c>
      <c r="KO8" s="5" t="s">
        <v>1461</v>
      </c>
      <c r="KP8" s="5" t="s">
        <v>1462</v>
      </c>
      <c r="KQ8" s="5" t="s">
        <v>1463</v>
      </c>
      <c r="KR8" s="5" t="s">
        <v>1464</v>
      </c>
      <c r="KS8" s="5" t="s">
        <v>1465</v>
      </c>
      <c r="KT8" s="5" t="s">
        <v>1466</v>
      </c>
      <c r="KU8" s="5" t="s">
        <v>728</v>
      </c>
      <c r="KV8" s="5" t="s">
        <v>1467</v>
      </c>
      <c r="KW8" s="5" t="s">
        <v>1468</v>
      </c>
      <c r="KX8" s="5" t="s">
        <v>1469</v>
      </c>
      <c r="KY8" s="5" t="s">
        <v>1246</v>
      </c>
      <c r="KZ8" s="5" t="s">
        <v>1470</v>
      </c>
      <c r="LA8" s="5" t="s">
        <v>1471</v>
      </c>
      <c r="LB8" s="5" t="s">
        <v>1472</v>
      </c>
      <c r="LC8" s="5" t="s">
        <v>1473</v>
      </c>
      <c r="LD8" s="5" t="s">
        <v>1474</v>
      </c>
      <c r="LE8" s="5" t="s">
        <v>1475</v>
      </c>
      <c r="LF8" s="5" t="s">
        <v>1476</v>
      </c>
      <c r="LG8" s="5" t="s">
        <v>1477</v>
      </c>
      <c r="LH8" s="5" t="s">
        <v>1478</v>
      </c>
      <c r="LI8" s="5" t="s">
        <v>1479</v>
      </c>
      <c r="LJ8" s="5" t="s">
        <v>1480</v>
      </c>
      <c r="LK8" s="5" t="s">
        <v>1481</v>
      </c>
      <c r="LL8" s="5" t="s">
        <v>1482</v>
      </c>
      <c r="LM8" s="5" t="s">
        <v>1483</v>
      </c>
      <c r="LN8" s="5" t="s">
        <v>67</v>
      </c>
      <c r="LO8" s="5" t="s">
        <v>687</v>
      </c>
      <c r="LP8" s="5" t="s">
        <v>1484</v>
      </c>
      <c r="LQ8" s="5" t="s">
        <v>970</v>
      </c>
      <c r="LR8" s="5" t="s">
        <v>1168</v>
      </c>
      <c r="LS8" s="5" t="s">
        <v>559</v>
      </c>
      <c r="LT8" s="5" t="s">
        <v>1485</v>
      </c>
      <c r="LU8" s="5" t="s">
        <v>1486</v>
      </c>
      <c r="LV8" s="5" t="s">
        <v>1487</v>
      </c>
      <c r="LW8" s="5" t="s">
        <v>68</v>
      </c>
      <c r="LX8" s="5" t="s">
        <v>1488</v>
      </c>
      <c r="LY8" s="5" t="s">
        <v>346</v>
      </c>
      <c r="LZ8" s="5" t="s">
        <v>1489</v>
      </c>
      <c r="MA8" s="5" t="s">
        <v>1490</v>
      </c>
      <c r="MB8" s="5" t="s">
        <v>1491</v>
      </c>
      <c r="MC8" s="5" t="s">
        <v>1046</v>
      </c>
      <c r="MD8" s="5" t="s">
        <v>1492</v>
      </c>
      <c r="ME8" s="5" t="s">
        <v>1493</v>
      </c>
      <c r="MF8" s="5" t="s">
        <v>1157</v>
      </c>
      <c r="MG8" s="5" t="s">
        <v>1494</v>
      </c>
      <c r="MH8" s="5" t="s">
        <v>1495</v>
      </c>
      <c r="MI8" s="5" t="s">
        <v>69</v>
      </c>
      <c r="MJ8" s="5" t="s">
        <v>1496</v>
      </c>
      <c r="MK8" s="5" t="s">
        <v>1497</v>
      </c>
      <c r="ML8" s="5" t="s">
        <v>1498</v>
      </c>
      <c r="MM8" s="5" t="s">
        <v>1499</v>
      </c>
      <c r="MN8" s="5" t="s">
        <v>1500</v>
      </c>
      <c r="MO8" s="5" t="s">
        <v>773</v>
      </c>
      <c r="MP8" s="5" t="s">
        <v>1236</v>
      </c>
      <c r="MQ8" s="5" t="s">
        <v>535</v>
      </c>
      <c r="MR8" s="5" t="s">
        <v>1501</v>
      </c>
      <c r="MS8" s="5" t="s">
        <v>1502</v>
      </c>
      <c r="MT8" s="5" t="s">
        <v>1503</v>
      </c>
      <c r="MU8" s="5" t="s">
        <v>70</v>
      </c>
      <c r="MV8" s="5" t="s">
        <v>1504</v>
      </c>
      <c r="MW8" s="5" t="s">
        <v>1505</v>
      </c>
      <c r="MX8" s="5" t="s">
        <v>71</v>
      </c>
      <c r="MY8" s="5" t="s">
        <v>1506</v>
      </c>
      <c r="MZ8" s="5" t="s">
        <v>72</v>
      </c>
      <c r="NA8" s="5" t="s">
        <v>1507</v>
      </c>
      <c r="NB8" s="5" t="s">
        <v>1508</v>
      </c>
      <c r="NC8" s="5" t="s">
        <v>1509</v>
      </c>
      <c r="ND8" s="5" t="s">
        <v>1510</v>
      </c>
      <c r="NE8" s="5" t="s">
        <v>1201</v>
      </c>
      <c r="NF8" s="5" t="s">
        <v>1511</v>
      </c>
      <c r="NG8" s="5" t="s">
        <v>1512</v>
      </c>
      <c r="NH8" s="5" t="s">
        <v>1513</v>
      </c>
      <c r="NI8" s="5" t="s">
        <v>1514</v>
      </c>
      <c r="NJ8" s="5" t="s">
        <v>1515</v>
      </c>
      <c r="NK8" s="5" t="s">
        <v>1516</v>
      </c>
      <c r="NL8" s="5" t="s">
        <v>1517</v>
      </c>
      <c r="NM8" s="5" t="s">
        <v>1518</v>
      </c>
      <c r="NN8" s="5" t="s">
        <v>1519</v>
      </c>
      <c r="NO8" s="5" t="s">
        <v>73</v>
      </c>
      <c r="NP8" s="5" t="s">
        <v>1520</v>
      </c>
      <c r="NQ8" s="5" t="s">
        <v>1521</v>
      </c>
      <c r="NR8" s="5" t="s">
        <v>1522</v>
      </c>
      <c r="NS8" s="5" t="s">
        <v>1523</v>
      </c>
      <c r="NT8" s="5" t="s">
        <v>1524</v>
      </c>
      <c r="NU8" s="5" t="s">
        <v>1525</v>
      </c>
      <c r="NV8" s="5" t="s">
        <v>1526</v>
      </c>
      <c r="NW8" s="5" t="s">
        <v>1527</v>
      </c>
      <c r="NX8" s="5" t="s">
        <v>1528</v>
      </c>
      <c r="NY8" s="5" t="s">
        <v>1529</v>
      </c>
      <c r="NZ8" s="5" t="s">
        <v>1530</v>
      </c>
      <c r="OA8" s="5" t="s">
        <v>74</v>
      </c>
      <c r="OB8" s="5" t="s">
        <v>1531</v>
      </c>
      <c r="OC8" s="5" t="s">
        <v>1532</v>
      </c>
      <c r="OD8" s="5" t="s">
        <v>1533</v>
      </c>
      <c r="OE8" s="5" t="s">
        <v>1534</v>
      </c>
      <c r="OF8" s="5" t="s">
        <v>724</v>
      </c>
      <c r="OG8" s="5" t="s">
        <v>1535</v>
      </c>
      <c r="OH8" s="5" t="s">
        <v>1536</v>
      </c>
      <c r="OI8" s="5" t="s">
        <v>1537</v>
      </c>
      <c r="OJ8" s="5" t="s">
        <v>75</v>
      </c>
      <c r="OK8" s="5" t="s">
        <v>420</v>
      </c>
      <c r="OL8" s="5" t="s">
        <v>1538</v>
      </c>
      <c r="OM8" s="5" t="s">
        <v>1539</v>
      </c>
      <c r="ON8" s="5" t="s">
        <v>1154</v>
      </c>
      <c r="OO8" s="5" t="s">
        <v>1540</v>
      </c>
      <c r="OP8" s="5" t="s">
        <v>603</v>
      </c>
      <c r="OQ8" s="5" t="s">
        <v>1541</v>
      </c>
      <c r="OR8" s="5" t="s">
        <v>1542</v>
      </c>
      <c r="OS8" s="5" t="s">
        <v>76</v>
      </c>
      <c r="OT8" s="5" t="s">
        <v>1543</v>
      </c>
      <c r="OU8" s="5" t="s">
        <v>1544</v>
      </c>
      <c r="OV8" s="5" t="s">
        <v>1545</v>
      </c>
      <c r="OW8" s="5" t="s">
        <v>503</v>
      </c>
      <c r="OX8" s="5" t="s">
        <v>1546</v>
      </c>
      <c r="OY8" s="5" t="s">
        <v>779</v>
      </c>
      <c r="OZ8" s="5" t="s">
        <v>1547</v>
      </c>
      <c r="PA8" s="5" t="s">
        <v>1548</v>
      </c>
      <c r="PB8" s="5" t="s">
        <v>1549</v>
      </c>
      <c r="PC8" s="5" t="s">
        <v>1550</v>
      </c>
      <c r="PD8" s="5" t="s">
        <v>77</v>
      </c>
      <c r="PE8" s="5" t="s">
        <v>1551</v>
      </c>
      <c r="PF8" s="5" t="s">
        <v>312</v>
      </c>
      <c r="PG8" s="5" t="s">
        <v>1552</v>
      </c>
      <c r="PH8" s="5" t="s">
        <v>1553</v>
      </c>
      <c r="PI8" s="5" t="s">
        <v>1554</v>
      </c>
      <c r="PJ8" s="5" t="s">
        <v>1555</v>
      </c>
      <c r="PK8" s="5" t="s">
        <v>78</v>
      </c>
      <c r="PL8" s="5" t="s">
        <v>1556</v>
      </c>
      <c r="PM8" s="5" t="s">
        <v>1557</v>
      </c>
      <c r="PN8" s="5" t="s">
        <v>1558</v>
      </c>
      <c r="PO8" s="5" t="s">
        <v>1559</v>
      </c>
      <c r="PP8" s="5" t="s">
        <v>1560</v>
      </c>
      <c r="PQ8" s="5" t="s">
        <v>79</v>
      </c>
      <c r="PR8" s="5" t="s">
        <v>1561</v>
      </c>
      <c r="PS8" s="5" t="s">
        <v>1562</v>
      </c>
      <c r="PT8" s="5" t="s">
        <v>1563</v>
      </c>
      <c r="PU8" s="5" t="s">
        <v>1564</v>
      </c>
      <c r="PV8" s="5" t="s">
        <v>1565</v>
      </c>
      <c r="PW8" s="5" t="s">
        <v>1087</v>
      </c>
      <c r="PX8" s="5" t="s">
        <v>1566</v>
      </c>
      <c r="PY8" s="5" t="s">
        <v>80</v>
      </c>
      <c r="PZ8" s="5" t="s">
        <v>1567</v>
      </c>
      <c r="QA8" s="5" t="s">
        <v>1568</v>
      </c>
      <c r="QB8" s="5" t="s">
        <v>1569</v>
      </c>
      <c r="QC8" s="5" t="s">
        <v>1570</v>
      </c>
      <c r="QD8" s="5" t="s">
        <v>1058</v>
      </c>
      <c r="QE8" s="5" t="s">
        <v>1571</v>
      </c>
      <c r="QF8" s="5" t="s">
        <v>1572</v>
      </c>
      <c r="QG8" s="5" t="s">
        <v>1573</v>
      </c>
      <c r="QH8" s="5" t="s">
        <v>81</v>
      </c>
      <c r="QI8" s="5" t="s">
        <v>1574</v>
      </c>
      <c r="QJ8" s="5" t="s">
        <v>1575</v>
      </c>
      <c r="QK8" s="5" t="s">
        <v>1576</v>
      </c>
      <c r="QL8" s="5" t="s">
        <v>1577</v>
      </c>
      <c r="QM8" s="5" t="s">
        <v>1578</v>
      </c>
      <c r="QN8" s="5" t="s">
        <v>908</v>
      </c>
      <c r="QO8" s="5" t="s">
        <v>1579</v>
      </c>
      <c r="QP8" s="5" t="s">
        <v>1580</v>
      </c>
      <c r="QQ8" s="5" t="s">
        <v>1581</v>
      </c>
      <c r="QR8" s="5" t="s">
        <v>1582</v>
      </c>
      <c r="QS8" s="5" t="s">
        <v>1583</v>
      </c>
      <c r="QT8" s="5" t="s">
        <v>1584</v>
      </c>
      <c r="QU8" s="5" t="s">
        <v>1585</v>
      </c>
      <c r="QV8" s="5" t="s">
        <v>1586</v>
      </c>
      <c r="QW8" s="5" t="s">
        <v>1587</v>
      </c>
      <c r="QX8" s="5" t="s">
        <v>1588</v>
      </c>
      <c r="QY8" s="5" t="s">
        <v>1589</v>
      </c>
      <c r="QZ8" s="5" t="s">
        <v>221</v>
      </c>
      <c r="RA8" s="5" t="s">
        <v>1590</v>
      </c>
      <c r="RB8" s="5" t="s">
        <v>1591</v>
      </c>
      <c r="RC8" s="5" t="s">
        <v>1592</v>
      </c>
      <c r="RD8" s="5" t="s">
        <v>1593</v>
      </c>
      <c r="RE8" s="5" t="s">
        <v>1594</v>
      </c>
      <c r="RF8" s="5" t="s">
        <v>82</v>
      </c>
      <c r="RG8" s="5" t="s">
        <v>1595</v>
      </c>
      <c r="RH8" s="5" t="s">
        <v>1596</v>
      </c>
      <c r="RI8" s="5" t="s">
        <v>1597</v>
      </c>
      <c r="RJ8" s="5" t="s">
        <v>1248</v>
      </c>
      <c r="RK8" s="5" t="s">
        <v>1598</v>
      </c>
      <c r="RL8" s="5" t="s">
        <v>1599</v>
      </c>
      <c r="RM8" s="5" t="s">
        <v>1600</v>
      </c>
      <c r="RN8" s="5" t="s">
        <v>1601</v>
      </c>
      <c r="RO8" s="5" t="s">
        <v>1602</v>
      </c>
      <c r="RP8" s="5" t="s">
        <v>1603</v>
      </c>
      <c r="RQ8" s="5" t="s">
        <v>1604</v>
      </c>
      <c r="RR8" s="5" t="s">
        <v>83</v>
      </c>
      <c r="RS8" s="5" t="s">
        <v>1605</v>
      </c>
      <c r="RT8" s="5" t="s">
        <v>1606</v>
      </c>
      <c r="RU8" s="5" t="s">
        <v>1607</v>
      </c>
      <c r="RV8" s="5" t="s">
        <v>1608</v>
      </c>
      <c r="RW8" s="5" t="s">
        <v>1609</v>
      </c>
      <c r="RX8" s="5" t="s">
        <v>1610</v>
      </c>
      <c r="RY8" s="5" t="s">
        <v>1611</v>
      </c>
      <c r="RZ8" s="5" t="s">
        <v>1612</v>
      </c>
      <c r="SA8" s="5" t="s">
        <v>1613</v>
      </c>
      <c r="SB8" s="5" t="s">
        <v>84</v>
      </c>
      <c r="SC8" s="5" t="s">
        <v>1614</v>
      </c>
      <c r="SD8" s="5" t="s">
        <v>1615</v>
      </c>
      <c r="SE8" s="5" t="s">
        <v>510</v>
      </c>
      <c r="SF8" s="5" t="s">
        <v>467</v>
      </c>
      <c r="SG8" s="5" t="s">
        <v>1616</v>
      </c>
      <c r="SH8" s="5" t="s">
        <v>1617</v>
      </c>
      <c r="SI8" s="5" t="s">
        <v>1618</v>
      </c>
      <c r="SJ8" s="5" t="s">
        <v>1619</v>
      </c>
      <c r="SK8" s="5" t="s">
        <v>1620</v>
      </c>
      <c r="SL8" s="5" t="s">
        <v>1621</v>
      </c>
      <c r="SM8" s="5" t="s">
        <v>1622</v>
      </c>
      <c r="SN8" s="5" t="s">
        <v>1623</v>
      </c>
      <c r="SO8" s="5" t="s">
        <v>1624</v>
      </c>
      <c r="SP8" s="5" t="s">
        <v>1625</v>
      </c>
      <c r="SQ8" s="5" t="s">
        <v>1626</v>
      </c>
      <c r="SR8" s="5" t="s">
        <v>1627</v>
      </c>
      <c r="SS8" s="5" t="s">
        <v>1628</v>
      </c>
      <c r="ST8" s="5" t="s">
        <v>1629</v>
      </c>
      <c r="SU8" s="5" t="s">
        <v>1630</v>
      </c>
      <c r="SV8" s="5" t="s">
        <v>1631</v>
      </c>
      <c r="SW8" s="5" t="s">
        <v>1632</v>
      </c>
      <c r="SX8" s="5" t="s">
        <v>1267</v>
      </c>
      <c r="SY8" s="5" t="s">
        <v>1633</v>
      </c>
      <c r="SZ8" s="5" t="s">
        <v>85</v>
      </c>
      <c r="TA8" s="5" t="s">
        <v>1634</v>
      </c>
      <c r="TB8" s="5" t="s">
        <v>1635</v>
      </c>
      <c r="TC8" s="5" t="s">
        <v>1636</v>
      </c>
      <c r="TD8" s="5" t="s">
        <v>1637</v>
      </c>
      <c r="TE8" s="5" t="s">
        <v>1638</v>
      </c>
      <c r="TF8" s="5" t="s">
        <v>1639</v>
      </c>
      <c r="TG8" s="5" t="s">
        <v>1640</v>
      </c>
      <c r="TH8" s="5" t="s">
        <v>1641</v>
      </c>
      <c r="TI8" s="5" t="s">
        <v>1642</v>
      </c>
      <c r="TJ8" s="5" t="s">
        <v>1011</v>
      </c>
      <c r="TK8" s="5" t="s">
        <v>1643</v>
      </c>
      <c r="TL8" s="5" t="s">
        <v>86</v>
      </c>
      <c r="TM8" s="5" t="s">
        <v>383</v>
      </c>
      <c r="TN8" s="5" t="s">
        <v>1644</v>
      </c>
      <c r="TO8" s="5" t="s">
        <v>1645</v>
      </c>
      <c r="TP8" s="5" t="s">
        <v>1646</v>
      </c>
      <c r="TQ8" s="5" t="s">
        <v>1647</v>
      </c>
      <c r="TR8" s="5" t="s">
        <v>1648</v>
      </c>
      <c r="TS8" s="5" t="s">
        <v>1649</v>
      </c>
      <c r="TT8" s="5" t="s">
        <v>87</v>
      </c>
      <c r="TU8" s="5" t="s">
        <v>1650</v>
      </c>
      <c r="TV8" s="5" t="s">
        <v>1651</v>
      </c>
      <c r="TW8" s="5" t="s">
        <v>1652</v>
      </c>
      <c r="TX8" s="5" t="s">
        <v>1653</v>
      </c>
      <c r="TY8" s="5" t="s">
        <v>1654</v>
      </c>
      <c r="TZ8" s="5" t="s">
        <v>1655</v>
      </c>
      <c r="UA8" s="5" t="s">
        <v>1656</v>
      </c>
      <c r="UB8" s="5" t="s">
        <v>1657</v>
      </c>
      <c r="UC8" s="5" t="s">
        <v>1658</v>
      </c>
      <c r="UD8" s="5" t="s">
        <v>1089</v>
      </c>
      <c r="UE8" s="5" t="s">
        <v>1659</v>
      </c>
      <c r="UF8" s="5" t="s">
        <v>1660</v>
      </c>
      <c r="UG8" s="5" t="s">
        <v>1661</v>
      </c>
      <c r="UH8" s="5" t="s">
        <v>1662</v>
      </c>
      <c r="UI8" s="5" t="s">
        <v>1663</v>
      </c>
      <c r="UJ8" s="5" t="s">
        <v>1664</v>
      </c>
      <c r="UK8" s="5" t="s">
        <v>1665</v>
      </c>
      <c r="UL8" s="5" t="s">
        <v>1666</v>
      </c>
      <c r="UM8" s="5" t="s">
        <v>1667</v>
      </c>
      <c r="UN8" s="5" t="s">
        <v>1668</v>
      </c>
      <c r="UO8" s="5" t="s">
        <v>1669</v>
      </c>
      <c r="UP8" s="5" t="s">
        <v>88</v>
      </c>
      <c r="UQ8" s="5" t="s">
        <v>1670</v>
      </c>
      <c r="UR8" s="5" t="s">
        <v>1671</v>
      </c>
      <c r="US8" s="5" t="s">
        <v>1672</v>
      </c>
      <c r="UT8" s="5" t="s">
        <v>1055</v>
      </c>
      <c r="UU8" s="5" t="s">
        <v>1673</v>
      </c>
      <c r="UV8" s="5" t="s">
        <v>1674</v>
      </c>
      <c r="UW8" s="5" t="s">
        <v>1675</v>
      </c>
      <c r="UX8" s="5" t="s">
        <v>1676</v>
      </c>
      <c r="UY8" s="5" t="s">
        <v>1677</v>
      </c>
      <c r="UZ8" s="5" t="s">
        <v>1678</v>
      </c>
      <c r="VA8" s="5" t="s">
        <v>1679</v>
      </c>
      <c r="VB8" s="5" t="s">
        <v>1680</v>
      </c>
      <c r="VC8" s="5" t="s">
        <v>1681</v>
      </c>
      <c r="VD8" s="5" t="s">
        <v>1682</v>
      </c>
      <c r="VE8" s="5" t="s">
        <v>1683</v>
      </c>
      <c r="VF8" s="5" t="s">
        <v>1684</v>
      </c>
      <c r="VG8" s="5" t="s">
        <v>1685</v>
      </c>
      <c r="VH8" s="5" t="s">
        <v>1686</v>
      </c>
      <c r="VI8" s="5" t="s">
        <v>760</v>
      </c>
      <c r="VJ8" s="5" t="s">
        <v>1687</v>
      </c>
      <c r="VK8" s="5" t="s">
        <v>684</v>
      </c>
      <c r="VL8" s="5" t="s">
        <v>1688</v>
      </c>
      <c r="VM8" s="5" t="s">
        <v>1689</v>
      </c>
      <c r="VN8" s="5" t="s">
        <v>1690</v>
      </c>
      <c r="VO8" s="5" t="s">
        <v>1691</v>
      </c>
      <c r="VP8" s="5" t="s">
        <v>1692</v>
      </c>
      <c r="VQ8" s="5" t="s">
        <v>1693</v>
      </c>
      <c r="VR8" s="5" t="s">
        <v>1180</v>
      </c>
      <c r="VS8" s="5" t="s">
        <v>1694</v>
      </c>
      <c r="VT8" s="5" t="s">
        <v>1695</v>
      </c>
      <c r="VU8" s="5" t="s">
        <v>1696</v>
      </c>
      <c r="VV8" s="5" t="s">
        <v>1697</v>
      </c>
      <c r="VW8" s="5" t="s">
        <v>1698</v>
      </c>
      <c r="VX8" s="5" t="s">
        <v>1699</v>
      </c>
      <c r="VY8" s="5" t="s">
        <v>1700</v>
      </c>
      <c r="VZ8" s="5" t="s">
        <v>1701</v>
      </c>
      <c r="WA8" s="5" t="s">
        <v>1702</v>
      </c>
      <c r="WB8" s="5" t="s">
        <v>1703</v>
      </c>
      <c r="WC8" s="5" t="s">
        <v>398</v>
      </c>
      <c r="WD8" s="5" t="s">
        <v>1704</v>
      </c>
      <c r="WE8" s="5" t="s">
        <v>457</v>
      </c>
      <c r="WF8" s="5" t="s">
        <v>1705</v>
      </c>
      <c r="WG8" s="5" t="s">
        <v>1706</v>
      </c>
      <c r="WH8" s="5" t="s">
        <v>89</v>
      </c>
      <c r="WI8" s="5" t="s">
        <v>795</v>
      </c>
      <c r="WJ8" s="5" t="s">
        <v>1707</v>
      </c>
      <c r="WK8" s="5" t="s">
        <v>1708</v>
      </c>
      <c r="WL8" s="5" t="s">
        <v>1709</v>
      </c>
      <c r="WM8" s="5" t="s">
        <v>90</v>
      </c>
      <c r="WN8" s="5" t="s">
        <v>1710</v>
      </c>
      <c r="WO8" s="5" t="s">
        <v>91</v>
      </c>
      <c r="WP8" s="5" t="s">
        <v>92</v>
      </c>
      <c r="WQ8" s="5" t="s">
        <v>1711</v>
      </c>
      <c r="WR8" s="5" t="s">
        <v>654</v>
      </c>
      <c r="WS8" s="5" t="s">
        <v>1712</v>
      </c>
      <c r="WT8" s="5" t="s">
        <v>1713</v>
      </c>
      <c r="WU8" s="5" t="s">
        <v>1714</v>
      </c>
      <c r="WV8" s="5" t="s">
        <v>1715</v>
      </c>
      <c r="WW8" s="5" t="s">
        <v>1716</v>
      </c>
      <c r="WX8" s="5" t="s">
        <v>1717</v>
      </c>
      <c r="WY8" s="5" t="s">
        <v>1718</v>
      </c>
      <c r="WZ8" s="5" t="s">
        <v>1719</v>
      </c>
      <c r="XA8" s="5" t="s">
        <v>1720</v>
      </c>
      <c r="XB8" s="5" t="s">
        <v>1721</v>
      </c>
      <c r="XC8" s="5" t="s">
        <v>1722</v>
      </c>
      <c r="XD8" s="5" t="s">
        <v>1723</v>
      </c>
      <c r="XE8" s="5" t="s">
        <v>1724</v>
      </c>
      <c r="XF8" s="5" t="s">
        <v>1725</v>
      </c>
      <c r="XG8" s="5" t="s">
        <v>1726</v>
      </c>
      <c r="XH8" s="5" t="s">
        <v>1727</v>
      </c>
      <c r="XI8" s="5" t="s">
        <v>1728</v>
      </c>
      <c r="XJ8" s="5" t="s">
        <v>1729</v>
      </c>
      <c r="XK8" s="5" t="s">
        <v>1730</v>
      </c>
      <c r="XL8" s="5" t="s">
        <v>1731</v>
      </c>
      <c r="XM8" s="5" t="s">
        <v>1732</v>
      </c>
      <c r="XN8" s="5" t="s">
        <v>1733</v>
      </c>
      <c r="XO8" s="5" t="s">
        <v>1734</v>
      </c>
      <c r="XP8" s="5" t="s">
        <v>1735</v>
      </c>
      <c r="XQ8" s="5" t="s">
        <v>1736</v>
      </c>
      <c r="XR8" s="5" t="s">
        <v>1737</v>
      </c>
      <c r="XS8" s="5" t="s">
        <v>1738</v>
      </c>
      <c r="XT8" s="5" t="s">
        <v>1739</v>
      </c>
      <c r="XU8" s="5" t="s">
        <v>1740</v>
      </c>
      <c r="XV8" s="5" t="s">
        <v>1741</v>
      </c>
      <c r="XW8" s="5" t="s">
        <v>1742</v>
      </c>
      <c r="XX8" s="5" t="s">
        <v>1743</v>
      </c>
      <c r="XY8" s="5" t="s">
        <v>1744</v>
      </c>
      <c r="XZ8" s="5" t="s">
        <v>1745</v>
      </c>
      <c r="YA8" s="5" t="s">
        <v>1746</v>
      </c>
      <c r="YB8" s="5" t="s">
        <v>1747</v>
      </c>
      <c r="YC8" s="5" t="s">
        <v>93</v>
      </c>
      <c r="YD8" s="5" t="s">
        <v>1748</v>
      </c>
      <c r="YE8" s="5" t="s">
        <v>94</v>
      </c>
      <c r="YF8" s="5" t="s">
        <v>1749</v>
      </c>
      <c r="YG8" s="5" t="s">
        <v>1750</v>
      </c>
      <c r="YH8" s="5" t="s">
        <v>1751</v>
      </c>
      <c r="YI8" s="5" t="s">
        <v>1752</v>
      </c>
      <c r="YJ8" s="5" t="s">
        <v>1753</v>
      </c>
      <c r="YK8" s="5" t="s">
        <v>95</v>
      </c>
      <c r="YL8" s="5" t="s">
        <v>1754</v>
      </c>
      <c r="YM8" s="5" t="s">
        <v>1755</v>
      </c>
      <c r="YN8" s="5" t="s">
        <v>1756</v>
      </c>
      <c r="YO8" s="5" t="s">
        <v>1120</v>
      </c>
      <c r="YP8" s="5" t="s">
        <v>1757</v>
      </c>
      <c r="YQ8" s="5" t="s">
        <v>1758</v>
      </c>
      <c r="YR8" s="5" t="s">
        <v>1759</v>
      </c>
      <c r="YS8" s="5" t="s">
        <v>1760</v>
      </c>
      <c r="YT8" s="5" t="s">
        <v>1761</v>
      </c>
      <c r="YU8" s="5" t="s">
        <v>1762</v>
      </c>
      <c r="YV8" s="5" t="s">
        <v>1763</v>
      </c>
      <c r="YW8" s="5" t="s">
        <v>1764</v>
      </c>
      <c r="YX8" s="5" t="s">
        <v>1229</v>
      </c>
      <c r="YY8" s="5" t="s">
        <v>1765</v>
      </c>
      <c r="YZ8" s="5" t="s">
        <v>1766</v>
      </c>
      <c r="ZA8" s="5" t="s">
        <v>1767</v>
      </c>
      <c r="ZB8" s="5" t="s">
        <v>1768</v>
      </c>
      <c r="ZC8" s="5" t="s">
        <v>1769</v>
      </c>
      <c r="ZD8" s="5" t="s">
        <v>1770</v>
      </c>
      <c r="ZE8" s="5" t="s">
        <v>1771</v>
      </c>
      <c r="ZF8" s="5" t="s">
        <v>1772</v>
      </c>
      <c r="ZG8" s="5" t="s">
        <v>1773</v>
      </c>
      <c r="ZH8" s="5" t="s">
        <v>1774</v>
      </c>
      <c r="ZI8" s="5" t="s">
        <v>1775</v>
      </c>
      <c r="ZJ8" s="5" t="s">
        <v>1776</v>
      </c>
      <c r="ZK8" s="5" t="s">
        <v>1777</v>
      </c>
      <c r="ZL8" s="5" t="s">
        <v>1778</v>
      </c>
      <c r="ZM8" s="5" t="s">
        <v>1779</v>
      </c>
      <c r="ZN8" s="5" t="s">
        <v>1780</v>
      </c>
      <c r="ZO8" s="5" t="s">
        <v>1781</v>
      </c>
      <c r="ZP8" s="5" t="s">
        <v>1782</v>
      </c>
      <c r="ZQ8" s="5" t="s">
        <v>1783</v>
      </c>
      <c r="ZR8" s="5" t="s">
        <v>1784</v>
      </c>
      <c r="ZS8" s="5" t="s">
        <v>1785</v>
      </c>
      <c r="ZT8" s="5" t="s">
        <v>1786</v>
      </c>
      <c r="ZU8" s="5" t="s">
        <v>1787</v>
      </c>
      <c r="ZV8" s="5" t="s">
        <v>1788</v>
      </c>
      <c r="ZW8" s="5" t="s">
        <v>1789</v>
      </c>
      <c r="ZX8" s="5" t="s">
        <v>1790</v>
      </c>
      <c r="ZY8" s="5" t="s">
        <v>1791</v>
      </c>
      <c r="ZZ8" s="5" t="s">
        <v>1792</v>
      </c>
      <c r="AAA8" s="5" t="s">
        <v>513</v>
      </c>
      <c r="AAB8" s="5" t="s">
        <v>1793</v>
      </c>
      <c r="AAC8" s="5" t="s">
        <v>1794</v>
      </c>
      <c r="AAD8" s="5" t="s">
        <v>1795</v>
      </c>
      <c r="AAE8" s="5" t="s">
        <v>1796</v>
      </c>
      <c r="AAF8" s="5" t="s">
        <v>1797</v>
      </c>
      <c r="AAG8" s="5" t="s">
        <v>1798</v>
      </c>
      <c r="AAH8" s="5" t="s">
        <v>816</v>
      </c>
      <c r="AAI8" s="5" t="s">
        <v>1799</v>
      </c>
      <c r="AAJ8" s="5" t="s">
        <v>273</v>
      </c>
      <c r="AAK8" s="5" t="s">
        <v>1800</v>
      </c>
      <c r="AAL8" s="5" t="s">
        <v>1801</v>
      </c>
      <c r="AAM8" s="5" t="s">
        <v>1802</v>
      </c>
      <c r="AAN8" s="5" t="s">
        <v>96</v>
      </c>
      <c r="AAO8" s="5" t="s">
        <v>1803</v>
      </c>
      <c r="AAP8" s="5" t="s">
        <v>1804</v>
      </c>
      <c r="AAQ8" s="5" t="s">
        <v>1805</v>
      </c>
      <c r="AAR8" s="5" t="s">
        <v>1806</v>
      </c>
      <c r="AAS8" s="5" t="s">
        <v>1807</v>
      </c>
      <c r="AAT8" s="5" t="s">
        <v>1808</v>
      </c>
      <c r="AAU8" s="5" t="s">
        <v>1809</v>
      </c>
      <c r="AAV8" s="5" t="s">
        <v>1810</v>
      </c>
      <c r="AAW8" s="5" t="s">
        <v>1811</v>
      </c>
      <c r="AAX8" s="5" t="s">
        <v>1812</v>
      </c>
      <c r="AAY8" s="5" t="s">
        <v>942</v>
      </c>
      <c r="AAZ8" s="5" t="s">
        <v>1813</v>
      </c>
      <c r="ABA8" s="5" t="s">
        <v>1814</v>
      </c>
      <c r="ABB8" s="5" t="s">
        <v>1815</v>
      </c>
      <c r="ABC8" s="5" t="s">
        <v>1816</v>
      </c>
      <c r="ABD8" s="5" t="s">
        <v>543</v>
      </c>
      <c r="ABE8" s="5" t="s">
        <v>1817</v>
      </c>
      <c r="ABF8" s="5" t="s">
        <v>1818</v>
      </c>
      <c r="ABG8" s="5" t="s">
        <v>97</v>
      </c>
      <c r="ABH8" s="5" t="s">
        <v>1819</v>
      </c>
      <c r="ABI8" s="5" t="s">
        <v>1237</v>
      </c>
      <c r="ABJ8" s="5" t="s">
        <v>1820</v>
      </c>
      <c r="ABK8" s="5" t="s">
        <v>1821</v>
      </c>
      <c r="ABL8" s="5" t="s">
        <v>1822</v>
      </c>
      <c r="ABM8" s="5" t="s">
        <v>1823</v>
      </c>
      <c r="ABN8" s="5" t="s">
        <v>1824</v>
      </c>
      <c r="ABO8" s="5" t="s">
        <v>1825</v>
      </c>
      <c r="ABP8" s="5" t="s">
        <v>1826</v>
      </c>
      <c r="ABQ8" s="5" t="s">
        <v>1827</v>
      </c>
      <c r="ABR8" s="5" t="s">
        <v>1828</v>
      </c>
      <c r="ABS8" s="5" t="s">
        <v>1829</v>
      </c>
      <c r="ABT8" s="5" t="s">
        <v>1830</v>
      </c>
      <c r="ABU8" s="5" t="s">
        <v>1831</v>
      </c>
      <c r="ABV8" s="5" t="s">
        <v>1832</v>
      </c>
      <c r="ABW8" s="5" t="s">
        <v>1833</v>
      </c>
      <c r="ABX8" s="5" t="s">
        <v>713</v>
      </c>
      <c r="ABY8" s="5" t="s">
        <v>1250</v>
      </c>
      <c r="ABZ8" s="5" t="s">
        <v>1834</v>
      </c>
      <c r="ACA8" s="5" t="s">
        <v>1835</v>
      </c>
      <c r="ACB8" s="5" t="s">
        <v>1836</v>
      </c>
      <c r="ACC8" s="5" t="s">
        <v>1152</v>
      </c>
      <c r="ACD8" s="5" t="s">
        <v>1837</v>
      </c>
      <c r="ACE8" s="5" t="s">
        <v>1838</v>
      </c>
      <c r="ACF8" s="5" t="s">
        <v>1135</v>
      </c>
      <c r="ACG8" s="5" t="s">
        <v>1839</v>
      </c>
      <c r="ACH8" s="5" t="s">
        <v>1840</v>
      </c>
      <c r="ACI8" s="5" t="s">
        <v>1841</v>
      </c>
      <c r="ACJ8" s="5" t="s">
        <v>1842</v>
      </c>
      <c r="ACK8" s="5" t="s">
        <v>1843</v>
      </c>
      <c r="ACL8" s="5" t="s">
        <v>1844</v>
      </c>
      <c r="ACM8" s="5" t="s">
        <v>1845</v>
      </c>
      <c r="ACN8" s="5" t="s">
        <v>1846</v>
      </c>
      <c r="ACO8" s="5" t="s">
        <v>1847</v>
      </c>
      <c r="ACP8" s="5" t="s">
        <v>1848</v>
      </c>
      <c r="ACQ8" s="5" t="s">
        <v>372</v>
      </c>
      <c r="ACR8" s="5" t="s">
        <v>1849</v>
      </c>
      <c r="ACS8" s="5" t="s">
        <v>1850</v>
      </c>
      <c r="ACT8" s="5" t="s">
        <v>98</v>
      </c>
      <c r="ACU8" s="5" t="s">
        <v>1851</v>
      </c>
      <c r="ACV8" s="5" t="s">
        <v>1852</v>
      </c>
      <c r="ACW8" s="5" t="s">
        <v>1853</v>
      </c>
      <c r="ACX8" s="5" t="s">
        <v>1854</v>
      </c>
      <c r="ACY8" s="5" t="s">
        <v>1855</v>
      </c>
      <c r="ACZ8" s="5" t="s">
        <v>1856</v>
      </c>
      <c r="ADA8" s="5" t="s">
        <v>1857</v>
      </c>
      <c r="ADB8" s="5" t="s">
        <v>1858</v>
      </c>
      <c r="ADC8" s="5" t="s">
        <v>1859</v>
      </c>
      <c r="ADD8" s="5" t="s">
        <v>1860</v>
      </c>
      <c r="ADE8" s="5" t="s">
        <v>1861</v>
      </c>
      <c r="ADF8" s="5" t="s">
        <v>1862</v>
      </c>
      <c r="ADG8" s="5" t="s">
        <v>1863</v>
      </c>
      <c r="ADH8" s="5" t="s">
        <v>1864</v>
      </c>
      <c r="ADI8" s="5" t="s">
        <v>1865</v>
      </c>
      <c r="ADJ8" s="5" t="s">
        <v>1866</v>
      </c>
      <c r="ADK8" s="5" t="s">
        <v>1867</v>
      </c>
      <c r="ADL8" s="5" t="s">
        <v>1868</v>
      </c>
      <c r="ADM8" s="5" t="s">
        <v>1869</v>
      </c>
      <c r="ADN8" s="5" t="s">
        <v>1870</v>
      </c>
      <c r="ADO8" s="5" t="s">
        <v>1871</v>
      </c>
      <c r="ADP8" s="5" t="s">
        <v>1872</v>
      </c>
      <c r="ADQ8" s="5" t="s">
        <v>1873</v>
      </c>
      <c r="ADR8" s="5" t="s">
        <v>1874</v>
      </c>
      <c r="ADS8" s="5" t="s">
        <v>1875</v>
      </c>
      <c r="ADT8" s="5" t="s">
        <v>1876</v>
      </c>
      <c r="ADU8" s="5" t="s">
        <v>1877</v>
      </c>
      <c r="ADV8" s="5" t="s">
        <v>1878</v>
      </c>
      <c r="ADW8" s="5" t="s">
        <v>1879</v>
      </c>
      <c r="ADX8" s="5" t="s">
        <v>1880</v>
      </c>
      <c r="ADY8" s="5" t="s">
        <v>1881</v>
      </c>
      <c r="ADZ8" s="5" t="s">
        <v>1882</v>
      </c>
      <c r="AEA8" s="5" t="s">
        <v>715</v>
      </c>
      <c r="AEB8" s="5" t="s">
        <v>1883</v>
      </c>
      <c r="AEC8" s="5" t="s">
        <v>1884</v>
      </c>
      <c r="AED8" s="5" t="s">
        <v>1885</v>
      </c>
      <c r="AEE8" s="5" t="s">
        <v>1886</v>
      </c>
      <c r="AEF8" s="5" t="s">
        <v>1887</v>
      </c>
      <c r="AEG8" s="5" t="s">
        <v>692</v>
      </c>
      <c r="AEH8" s="5" t="s">
        <v>1888</v>
      </c>
      <c r="AEI8" s="5" t="s">
        <v>1889</v>
      </c>
      <c r="AEJ8" s="5" t="s">
        <v>1890</v>
      </c>
      <c r="AEK8" s="5" t="s">
        <v>1891</v>
      </c>
      <c r="AEL8" s="5" t="s">
        <v>1892</v>
      </c>
      <c r="AEM8" s="5" t="s">
        <v>1893</v>
      </c>
      <c r="AEN8" s="5" t="s">
        <v>1894</v>
      </c>
      <c r="AEO8" s="5" t="s">
        <v>1895</v>
      </c>
      <c r="AEP8" s="5" t="s">
        <v>1896</v>
      </c>
      <c r="AEQ8" s="5" t="s">
        <v>1897</v>
      </c>
      <c r="AER8" s="5" t="s">
        <v>1898</v>
      </c>
      <c r="AES8" s="5" t="s">
        <v>1899</v>
      </c>
      <c r="AET8" s="5" t="s">
        <v>1900</v>
      </c>
      <c r="AEU8" s="5" t="s">
        <v>1901</v>
      </c>
      <c r="AEV8" s="5" t="s">
        <v>1902</v>
      </c>
      <c r="AEW8" s="5" t="s">
        <v>804</v>
      </c>
      <c r="AEX8" s="5" t="s">
        <v>1903</v>
      </c>
      <c r="AEY8" s="5" t="s">
        <v>1904</v>
      </c>
      <c r="AEZ8" s="5" t="s">
        <v>1905</v>
      </c>
      <c r="AFA8" s="5" t="s">
        <v>1906</v>
      </c>
      <c r="AFB8" s="5" t="s">
        <v>1907</v>
      </c>
      <c r="AFC8" s="5" t="s">
        <v>1908</v>
      </c>
      <c r="AFD8" s="5" t="s">
        <v>1909</v>
      </c>
      <c r="AFE8" s="5" t="s">
        <v>1910</v>
      </c>
      <c r="AFF8" s="5" t="s">
        <v>1911</v>
      </c>
      <c r="AFG8" s="5" t="s">
        <v>1912</v>
      </c>
      <c r="AFH8" s="5" t="s">
        <v>1913</v>
      </c>
      <c r="AFI8" s="5" t="s">
        <v>1914</v>
      </c>
      <c r="AFJ8" s="5" t="s">
        <v>1915</v>
      </c>
      <c r="AFK8" s="5" t="s">
        <v>739</v>
      </c>
      <c r="AFL8" s="5" t="s">
        <v>1916</v>
      </c>
      <c r="AFM8" s="5" t="s">
        <v>1917</v>
      </c>
      <c r="AFN8" s="5" t="s">
        <v>1918</v>
      </c>
      <c r="AFO8" s="5" t="s">
        <v>560</v>
      </c>
      <c r="AFP8" s="5" t="s">
        <v>1919</v>
      </c>
      <c r="AFQ8" s="5" t="s">
        <v>99</v>
      </c>
      <c r="AFR8" s="5" t="s">
        <v>1920</v>
      </c>
      <c r="AFS8" s="5" t="s">
        <v>1921</v>
      </c>
      <c r="AFT8" s="5" t="s">
        <v>1922</v>
      </c>
      <c r="AFU8" s="5" t="s">
        <v>1923</v>
      </c>
      <c r="AFV8" s="5" t="s">
        <v>1924</v>
      </c>
      <c r="AFW8" s="5" t="s">
        <v>1925</v>
      </c>
      <c r="AFX8" s="5" t="s">
        <v>1926</v>
      </c>
      <c r="AFY8" s="5" t="s">
        <v>1927</v>
      </c>
      <c r="AFZ8" s="5" t="s">
        <v>1928</v>
      </c>
      <c r="AGA8" s="5" t="s">
        <v>1929</v>
      </c>
      <c r="AGB8" s="5" t="s">
        <v>1930</v>
      </c>
      <c r="AGC8" s="5" t="s">
        <v>1006</v>
      </c>
      <c r="AGD8" s="5" t="s">
        <v>1931</v>
      </c>
      <c r="AGE8" s="5" t="s">
        <v>1932</v>
      </c>
      <c r="AGF8" s="5" t="s">
        <v>1933</v>
      </c>
      <c r="AGG8" s="5" t="s">
        <v>100</v>
      </c>
      <c r="AGH8" s="5" t="s">
        <v>1934</v>
      </c>
      <c r="AGI8" s="5" t="s">
        <v>1935</v>
      </c>
      <c r="AGJ8" s="5" t="s">
        <v>1936</v>
      </c>
      <c r="AGK8" s="5" t="s">
        <v>670</v>
      </c>
      <c r="AGL8" s="5" t="s">
        <v>1937</v>
      </c>
      <c r="AGM8" s="5" t="s">
        <v>1938</v>
      </c>
      <c r="AGN8" s="5" t="s">
        <v>1939</v>
      </c>
      <c r="AGO8" s="5" t="s">
        <v>1940</v>
      </c>
      <c r="AGP8" s="5" t="s">
        <v>1941</v>
      </c>
      <c r="AGQ8" s="5" t="s">
        <v>1942</v>
      </c>
      <c r="AGR8" s="5" t="s">
        <v>683</v>
      </c>
      <c r="AGS8" s="5" t="s">
        <v>1943</v>
      </c>
      <c r="AGT8" s="5" t="s">
        <v>1944</v>
      </c>
      <c r="AGU8" s="5" t="s">
        <v>1945</v>
      </c>
      <c r="AGV8" s="5" t="s">
        <v>1946</v>
      </c>
      <c r="AGW8" s="5" t="s">
        <v>1947</v>
      </c>
      <c r="AGX8" s="5" t="s">
        <v>1948</v>
      </c>
      <c r="AGY8" s="5" t="s">
        <v>1949</v>
      </c>
      <c r="AGZ8" s="5" t="s">
        <v>1950</v>
      </c>
      <c r="AHA8" s="5" t="s">
        <v>774</v>
      </c>
      <c r="AHB8" s="5" t="s">
        <v>1951</v>
      </c>
      <c r="AHC8" s="5" t="s">
        <v>1952</v>
      </c>
      <c r="AHD8" s="5" t="s">
        <v>1216</v>
      </c>
      <c r="AHE8" s="5" t="s">
        <v>1953</v>
      </c>
      <c r="AHF8" s="5" t="s">
        <v>1954</v>
      </c>
      <c r="AHG8" s="5" t="s">
        <v>101</v>
      </c>
      <c r="AHH8" s="5" t="s">
        <v>1955</v>
      </c>
      <c r="AHI8" s="5" t="s">
        <v>1956</v>
      </c>
      <c r="AHJ8" s="5" t="s">
        <v>1957</v>
      </c>
      <c r="AHK8" s="5" t="s">
        <v>1958</v>
      </c>
      <c r="AHL8" s="5" t="s">
        <v>348</v>
      </c>
      <c r="AHM8" s="5" t="s">
        <v>1959</v>
      </c>
      <c r="AHN8" s="5" t="s">
        <v>1960</v>
      </c>
      <c r="AHO8" s="5" t="s">
        <v>1961</v>
      </c>
      <c r="AHP8" s="5" t="s">
        <v>1962</v>
      </c>
      <c r="AHQ8" s="5" t="s">
        <v>1963</v>
      </c>
      <c r="AHR8" s="5" t="s">
        <v>1964</v>
      </c>
      <c r="AHS8" s="5" t="s">
        <v>1965</v>
      </c>
      <c r="AHT8" s="5" t="s">
        <v>1966</v>
      </c>
      <c r="AHU8" s="5" t="s">
        <v>1967</v>
      </c>
      <c r="AHV8" s="5" t="s">
        <v>1968</v>
      </c>
      <c r="AHW8" s="5" t="s">
        <v>1969</v>
      </c>
      <c r="AHX8" s="5" t="s">
        <v>1970</v>
      </c>
      <c r="AHY8" s="5" t="s">
        <v>1971</v>
      </c>
      <c r="AHZ8" s="5" t="s">
        <v>1972</v>
      </c>
      <c r="AIA8" s="5" t="s">
        <v>1973</v>
      </c>
      <c r="AIB8" s="5" t="s">
        <v>1974</v>
      </c>
      <c r="AIC8" s="5" t="s">
        <v>1975</v>
      </c>
      <c r="AID8" s="5" t="s">
        <v>1976</v>
      </c>
      <c r="AIE8" s="5" t="s">
        <v>615</v>
      </c>
      <c r="AIF8" s="5" t="s">
        <v>1977</v>
      </c>
      <c r="AIG8" s="5" t="s">
        <v>1205</v>
      </c>
      <c r="AIH8" s="5" t="s">
        <v>1978</v>
      </c>
      <c r="AII8" s="5" t="s">
        <v>1979</v>
      </c>
      <c r="AIJ8" s="5" t="s">
        <v>1980</v>
      </c>
      <c r="AIK8" s="5" t="s">
        <v>1981</v>
      </c>
      <c r="AIL8" s="5" t="s">
        <v>1982</v>
      </c>
      <c r="AIM8" s="5" t="s">
        <v>353</v>
      </c>
      <c r="AIN8" s="5" t="s">
        <v>1983</v>
      </c>
      <c r="AIO8" s="5" t="s">
        <v>1984</v>
      </c>
      <c r="AIP8" s="5" t="s">
        <v>546</v>
      </c>
      <c r="AIQ8" s="5" t="s">
        <v>1045</v>
      </c>
      <c r="AIR8" s="5" t="s">
        <v>1985</v>
      </c>
      <c r="AIS8" s="5" t="s">
        <v>1986</v>
      </c>
      <c r="AIT8" s="5" t="s">
        <v>1987</v>
      </c>
      <c r="AIU8" s="5" t="s">
        <v>1988</v>
      </c>
      <c r="AIV8" s="5" t="s">
        <v>1989</v>
      </c>
      <c r="AIW8" s="5" t="s">
        <v>1990</v>
      </c>
      <c r="AIX8" s="5" t="s">
        <v>1991</v>
      </c>
      <c r="AIY8" s="5" t="s">
        <v>1992</v>
      </c>
      <c r="AIZ8" s="5" t="s">
        <v>102</v>
      </c>
      <c r="AJA8" s="5" t="s">
        <v>103</v>
      </c>
      <c r="AJB8" s="5" t="s">
        <v>1993</v>
      </c>
      <c r="AJC8" s="5" t="s">
        <v>1994</v>
      </c>
      <c r="AJD8" s="5" t="s">
        <v>1995</v>
      </c>
      <c r="AJE8" s="5" t="s">
        <v>1996</v>
      </c>
      <c r="AJF8" s="5" t="s">
        <v>1997</v>
      </c>
      <c r="AJG8" s="5" t="s">
        <v>1998</v>
      </c>
      <c r="AJH8" s="5" t="s">
        <v>1999</v>
      </c>
      <c r="AJI8" s="5" t="s">
        <v>2000</v>
      </c>
      <c r="AJJ8" s="5" t="s">
        <v>2001</v>
      </c>
      <c r="AJK8" s="5" t="s">
        <v>2002</v>
      </c>
      <c r="AJL8" s="5" t="s">
        <v>2003</v>
      </c>
      <c r="AJM8" s="5" t="s">
        <v>2004</v>
      </c>
      <c r="AJN8" s="5" t="s">
        <v>2005</v>
      </c>
      <c r="AJO8" s="5" t="s">
        <v>2006</v>
      </c>
      <c r="AJP8" s="5" t="s">
        <v>2007</v>
      </c>
      <c r="AJQ8" s="5" t="s">
        <v>811</v>
      </c>
      <c r="AJR8" s="5" t="s">
        <v>748</v>
      </c>
      <c r="AJS8" s="5" t="s">
        <v>2008</v>
      </c>
      <c r="AJT8" s="5" t="s">
        <v>2009</v>
      </c>
      <c r="AJU8" s="5" t="s">
        <v>2010</v>
      </c>
      <c r="AJV8" s="5" t="s">
        <v>2011</v>
      </c>
      <c r="AJW8" s="5" t="s">
        <v>2012</v>
      </c>
      <c r="AJX8" s="5" t="s">
        <v>2013</v>
      </c>
      <c r="AJY8" s="5" t="s">
        <v>2014</v>
      </c>
      <c r="AJZ8" s="5" t="s">
        <v>2015</v>
      </c>
      <c r="AKA8" s="5" t="s">
        <v>2016</v>
      </c>
      <c r="AKB8" s="5" t="s">
        <v>2017</v>
      </c>
      <c r="AKC8" s="5" t="s">
        <v>922</v>
      </c>
      <c r="AKD8" s="5" t="s">
        <v>2018</v>
      </c>
      <c r="AKE8" s="5" t="s">
        <v>2019</v>
      </c>
      <c r="AKF8" s="5" t="s">
        <v>2020</v>
      </c>
      <c r="AKG8" s="5" t="s">
        <v>2021</v>
      </c>
      <c r="AKH8" s="5" t="s">
        <v>701</v>
      </c>
      <c r="AKI8" s="5" t="s">
        <v>2022</v>
      </c>
      <c r="AKJ8" s="5" t="s">
        <v>2023</v>
      </c>
      <c r="AKK8" s="5" t="s">
        <v>2024</v>
      </c>
      <c r="AKL8" s="5" t="s">
        <v>2025</v>
      </c>
      <c r="AKM8" s="5" t="s">
        <v>2026</v>
      </c>
      <c r="AKN8" s="5" t="s">
        <v>2027</v>
      </c>
      <c r="AKO8" s="5" t="s">
        <v>536</v>
      </c>
      <c r="AKP8" s="5" t="s">
        <v>2028</v>
      </c>
      <c r="AKQ8" s="5" t="s">
        <v>2029</v>
      </c>
      <c r="AKR8" s="5" t="s">
        <v>2030</v>
      </c>
      <c r="AKS8" s="5" t="s">
        <v>2031</v>
      </c>
      <c r="AKT8" s="5" t="s">
        <v>2032</v>
      </c>
      <c r="AKU8" s="5" t="s">
        <v>946</v>
      </c>
      <c r="AKV8" s="5" t="s">
        <v>2033</v>
      </c>
      <c r="AKW8" s="5" t="s">
        <v>2034</v>
      </c>
      <c r="AKX8" s="5" t="s">
        <v>2035</v>
      </c>
      <c r="AKY8" s="5" t="s">
        <v>2036</v>
      </c>
      <c r="AKZ8" s="5" t="s">
        <v>2037</v>
      </c>
      <c r="ALA8" s="5" t="s">
        <v>2038</v>
      </c>
      <c r="ALB8" s="5" t="s">
        <v>2039</v>
      </c>
      <c r="ALC8" s="5" t="s">
        <v>2040</v>
      </c>
      <c r="ALD8" s="5" t="s">
        <v>2041</v>
      </c>
      <c r="ALE8" s="5" t="s">
        <v>2042</v>
      </c>
      <c r="ALF8" s="5" t="s">
        <v>397</v>
      </c>
      <c r="ALG8" s="5" t="s">
        <v>2043</v>
      </c>
      <c r="ALH8" s="5" t="s">
        <v>2044</v>
      </c>
      <c r="ALI8" s="5" t="s">
        <v>614</v>
      </c>
      <c r="ALJ8" s="5" t="s">
        <v>2045</v>
      </c>
      <c r="ALK8" s="5" t="s">
        <v>2046</v>
      </c>
      <c r="ALL8" s="5" t="s">
        <v>2047</v>
      </c>
      <c r="ALM8" s="5" t="s">
        <v>2048</v>
      </c>
      <c r="ALN8" s="5" t="s">
        <v>2049</v>
      </c>
      <c r="ALO8" s="5" t="s">
        <v>2050</v>
      </c>
      <c r="ALP8" s="5" t="s">
        <v>2051</v>
      </c>
      <c r="ALQ8" s="5" t="s">
        <v>2052</v>
      </c>
      <c r="ALR8" s="5" t="s">
        <v>2053</v>
      </c>
      <c r="ALS8" s="5" t="s">
        <v>2054</v>
      </c>
      <c r="ALT8" s="5" t="s">
        <v>2055</v>
      </c>
      <c r="ALU8" s="5" t="s">
        <v>2056</v>
      </c>
      <c r="ALV8" s="5" t="s">
        <v>2057</v>
      </c>
      <c r="ALW8" s="5" t="s">
        <v>2058</v>
      </c>
      <c r="ALX8" s="5" t="s">
        <v>2059</v>
      </c>
      <c r="ALY8" s="5" t="s">
        <v>413</v>
      </c>
      <c r="ALZ8" s="5" t="s">
        <v>2060</v>
      </c>
      <c r="AMA8" s="5" t="s">
        <v>2061</v>
      </c>
      <c r="AMB8" s="5" t="s">
        <v>2062</v>
      </c>
      <c r="AMC8" s="5" t="s">
        <v>2063</v>
      </c>
      <c r="AMD8" s="5" t="s">
        <v>2064</v>
      </c>
      <c r="AME8" s="5" t="s">
        <v>711</v>
      </c>
      <c r="AMF8" s="5" t="s">
        <v>2065</v>
      </c>
      <c r="AMG8" s="5" t="s">
        <v>2066</v>
      </c>
      <c r="AMH8" s="5" t="s">
        <v>2067</v>
      </c>
      <c r="AMI8" s="5" t="s">
        <v>2068</v>
      </c>
      <c r="AMJ8" s="5" t="s">
        <v>2069</v>
      </c>
      <c r="AMK8" s="5" t="s">
        <v>2070</v>
      </c>
      <c r="AML8" s="5" t="s">
        <v>2071</v>
      </c>
      <c r="AMM8" s="5" t="s">
        <v>2072</v>
      </c>
      <c r="AMN8" s="5" t="s">
        <v>2073</v>
      </c>
      <c r="AMO8" s="5" t="s">
        <v>2074</v>
      </c>
      <c r="AMP8" s="5" t="s">
        <v>2075</v>
      </c>
      <c r="AMQ8" s="5" t="s">
        <v>2076</v>
      </c>
      <c r="AMR8" s="5" t="s">
        <v>558</v>
      </c>
      <c r="AMS8" s="5" t="s">
        <v>2077</v>
      </c>
      <c r="AMT8" s="5" t="s">
        <v>2078</v>
      </c>
      <c r="AMU8" s="5" t="s">
        <v>2079</v>
      </c>
      <c r="AMV8" s="5" t="s">
        <v>2080</v>
      </c>
      <c r="AMW8" s="5" t="s">
        <v>2081</v>
      </c>
      <c r="AMX8" s="5" t="s">
        <v>2082</v>
      </c>
      <c r="AMY8" s="5" t="s">
        <v>2083</v>
      </c>
      <c r="AMZ8" s="5" t="s">
        <v>2084</v>
      </c>
      <c r="ANA8" s="5" t="s">
        <v>2085</v>
      </c>
      <c r="ANB8" s="5" t="s">
        <v>2086</v>
      </c>
      <c r="ANC8" s="5" t="s">
        <v>2087</v>
      </c>
      <c r="AND8" s="5" t="s">
        <v>2088</v>
      </c>
      <c r="ANE8" s="5" t="s">
        <v>2089</v>
      </c>
      <c r="ANF8" s="5" t="s">
        <v>2090</v>
      </c>
      <c r="ANG8" s="5" t="s">
        <v>2091</v>
      </c>
      <c r="ANH8" s="5" t="s">
        <v>2092</v>
      </c>
      <c r="ANI8" s="5" t="s">
        <v>2093</v>
      </c>
      <c r="ANJ8" s="5" t="s">
        <v>2094</v>
      </c>
      <c r="ANK8" s="5" t="s">
        <v>2095</v>
      </c>
      <c r="ANL8" s="5" t="s">
        <v>2096</v>
      </c>
      <c r="ANM8" s="5" t="s">
        <v>2097</v>
      </c>
      <c r="ANN8" s="5" t="s">
        <v>2098</v>
      </c>
      <c r="ANO8" s="5" t="s">
        <v>2099</v>
      </c>
      <c r="ANP8" s="5" t="s">
        <v>2100</v>
      </c>
      <c r="ANQ8" s="5" t="s">
        <v>2101</v>
      </c>
      <c r="ANR8" s="5" t="s">
        <v>2102</v>
      </c>
      <c r="ANS8" s="5" t="s">
        <v>2103</v>
      </c>
      <c r="ANT8" s="5" t="s">
        <v>2104</v>
      </c>
      <c r="ANU8" s="5" t="s">
        <v>2105</v>
      </c>
      <c r="ANV8" s="5" t="s">
        <v>2106</v>
      </c>
      <c r="ANW8" s="5" t="s">
        <v>2107</v>
      </c>
      <c r="ANX8" s="5" t="s">
        <v>2108</v>
      </c>
      <c r="ANY8" s="5" t="s">
        <v>2109</v>
      </c>
      <c r="ANZ8" s="5" t="s">
        <v>2110</v>
      </c>
      <c r="AOA8" s="5" t="s">
        <v>2111</v>
      </c>
      <c r="AOB8" s="5" t="s">
        <v>2112</v>
      </c>
      <c r="AOC8" s="5" t="s">
        <v>2113</v>
      </c>
      <c r="AOD8" s="5" t="s">
        <v>2114</v>
      </c>
      <c r="AOE8" s="5" t="s">
        <v>2115</v>
      </c>
      <c r="AOF8" s="5" t="s">
        <v>2116</v>
      </c>
      <c r="AOG8" s="5" t="s">
        <v>2117</v>
      </c>
      <c r="AOH8" s="5" t="s">
        <v>2118</v>
      </c>
      <c r="AOI8" s="5" t="s">
        <v>2119</v>
      </c>
      <c r="AOJ8" s="5" t="s">
        <v>528</v>
      </c>
      <c r="AOK8" s="5" t="s">
        <v>2120</v>
      </c>
      <c r="AOL8" s="5" t="s">
        <v>2121</v>
      </c>
      <c r="AOM8" s="5" t="s">
        <v>2122</v>
      </c>
      <c r="AON8" s="5" t="s">
        <v>2123</v>
      </c>
      <c r="AOO8" s="5" t="s">
        <v>2124</v>
      </c>
      <c r="AOP8" s="5" t="s">
        <v>2125</v>
      </c>
      <c r="AOQ8" s="5" t="s">
        <v>2126</v>
      </c>
      <c r="AOR8" s="5" t="s">
        <v>2127</v>
      </c>
      <c r="AOS8" s="5" t="s">
        <v>2128</v>
      </c>
      <c r="AOT8" s="5" t="s">
        <v>2129</v>
      </c>
      <c r="AOU8" s="5" t="s">
        <v>2130</v>
      </c>
      <c r="AOV8" s="5" t="s">
        <v>2131</v>
      </c>
      <c r="AOW8" s="5" t="s">
        <v>2132</v>
      </c>
      <c r="AOX8" s="5" t="s">
        <v>2133</v>
      </c>
      <c r="AOY8" s="5" t="s">
        <v>2134</v>
      </c>
      <c r="AOZ8" s="5" t="s">
        <v>2135</v>
      </c>
      <c r="APA8" s="5" t="s">
        <v>2136</v>
      </c>
      <c r="APB8" s="5" t="s">
        <v>2137</v>
      </c>
      <c r="APC8" s="5" t="s">
        <v>2138</v>
      </c>
      <c r="APD8" s="5" t="s">
        <v>2139</v>
      </c>
      <c r="APE8" s="5" t="s">
        <v>403</v>
      </c>
      <c r="APF8" s="5" t="s">
        <v>2140</v>
      </c>
      <c r="APG8" s="5" t="s">
        <v>2141</v>
      </c>
      <c r="APH8" s="5" t="s">
        <v>2142</v>
      </c>
      <c r="API8" s="5" t="s">
        <v>2143</v>
      </c>
      <c r="APJ8" s="5" t="s">
        <v>2144</v>
      </c>
      <c r="APK8" s="5" t="s">
        <v>2145</v>
      </c>
      <c r="APL8" s="5" t="s">
        <v>2146</v>
      </c>
      <c r="APM8" s="5" t="s">
        <v>2147</v>
      </c>
      <c r="APN8" s="5" t="s">
        <v>308</v>
      </c>
      <c r="APO8" s="5" t="s">
        <v>2148</v>
      </c>
      <c r="APP8" s="5" t="s">
        <v>319</v>
      </c>
      <c r="APQ8" s="5" t="s">
        <v>2149</v>
      </c>
      <c r="APR8" s="5" t="s">
        <v>589</v>
      </c>
      <c r="APS8" s="5" t="s">
        <v>2150</v>
      </c>
      <c r="APT8" s="5" t="s">
        <v>2151</v>
      </c>
      <c r="APU8" s="5" t="s">
        <v>2152</v>
      </c>
      <c r="APV8" s="5" t="s">
        <v>2153</v>
      </c>
      <c r="APW8" s="5" t="s">
        <v>2154</v>
      </c>
      <c r="APX8" s="5" t="s">
        <v>2155</v>
      </c>
      <c r="APY8" s="5" t="s">
        <v>636</v>
      </c>
      <c r="APZ8" s="5" t="s">
        <v>2156</v>
      </c>
      <c r="AQA8" s="5" t="s">
        <v>585</v>
      </c>
      <c r="AQB8" s="5" t="s">
        <v>2157</v>
      </c>
      <c r="AQC8" s="5" t="s">
        <v>2158</v>
      </c>
      <c r="AQD8" s="5" t="s">
        <v>2159</v>
      </c>
      <c r="AQE8" s="5" t="s">
        <v>514</v>
      </c>
      <c r="AQF8" s="5" t="s">
        <v>956</v>
      </c>
      <c r="AQG8" s="5" t="s">
        <v>2160</v>
      </c>
      <c r="AQH8" s="5" t="s">
        <v>2161</v>
      </c>
      <c r="AQI8" s="5" t="s">
        <v>2162</v>
      </c>
      <c r="AQJ8" s="5" t="s">
        <v>2163</v>
      </c>
      <c r="AQK8" s="5" t="s">
        <v>2164</v>
      </c>
      <c r="AQL8" s="5" t="s">
        <v>2165</v>
      </c>
      <c r="AQM8" s="5" t="s">
        <v>2166</v>
      </c>
      <c r="AQN8" s="5" t="s">
        <v>2167</v>
      </c>
      <c r="AQO8" s="5" t="s">
        <v>2168</v>
      </c>
      <c r="AQP8" s="5" t="s">
        <v>2169</v>
      </c>
      <c r="AQQ8" s="5" t="s">
        <v>2170</v>
      </c>
      <c r="AQR8" s="5" t="s">
        <v>2171</v>
      </c>
      <c r="AQS8" s="5" t="s">
        <v>2172</v>
      </c>
      <c r="AQT8" s="5" t="s">
        <v>2173</v>
      </c>
      <c r="AQU8" s="5" t="s">
        <v>1061</v>
      </c>
      <c r="AQV8" s="5" t="s">
        <v>2174</v>
      </c>
      <c r="AQW8" s="5" t="s">
        <v>2175</v>
      </c>
      <c r="AQX8" s="5" t="s">
        <v>2176</v>
      </c>
      <c r="AQY8" s="5" t="s">
        <v>2177</v>
      </c>
    </row>
    <row r="9" spans="1:1143" s="5" customFormat="1" ht="25.5" x14ac:dyDescent="0.25">
      <c r="A9" s="5" t="s">
        <v>2178</v>
      </c>
      <c r="B9" s="3" t="s">
        <v>3672</v>
      </c>
      <c r="C9" s="2" t="s">
        <v>3669</v>
      </c>
      <c r="D9" s="4" t="s">
        <v>2179</v>
      </c>
      <c r="E9" s="4" t="s">
        <v>530</v>
      </c>
      <c r="F9" s="4" t="s">
        <v>305</v>
      </c>
      <c r="G9" s="4" t="s">
        <v>20</v>
      </c>
      <c r="H9" s="4" t="s">
        <v>2180</v>
      </c>
      <c r="I9" s="4" t="s">
        <v>609</v>
      </c>
      <c r="J9" s="4" t="s">
        <v>76</v>
      </c>
      <c r="K9" s="4" t="s">
        <v>42</v>
      </c>
      <c r="L9" s="4" t="s">
        <v>72</v>
      </c>
      <c r="M9" s="4" t="s">
        <v>2181</v>
      </c>
      <c r="N9" s="4" t="s">
        <v>2182</v>
      </c>
      <c r="O9" s="4" t="s">
        <v>61</v>
      </c>
      <c r="P9" s="4" t="s">
        <v>2183</v>
      </c>
      <c r="Q9" s="4" t="s">
        <v>2184</v>
      </c>
      <c r="R9" s="4" t="s">
        <v>5</v>
      </c>
      <c r="S9" s="4" t="s">
        <v>66</v>
      </c>
      <c r="T9" s="4" t="s">
        <v>29</v>
      </c>
      <c r="U9" s="4" t="s">
        <v>4</v>
      </c>
      <c r="V9" s="4" t="s">
        <v>103</v>
      </c>
      <c r="W9" s="4" t="s">
        <v>14</v>
      </c>
      <c r="X9" s="4" t="s">
        <v>68</v>
      </c>
      <c r="Y9" s="4" t="s">
        <v>2185</v>
      </c>
      <c r="Z9" s="4" t="s">
        <v>897</v>
      </c>
      <c r="AA9" s="4" t="s">
        <v>2186</v>
      </c>
      <c r="AB9" s="4" t="s">
        <v>100</v>
      </c>
      <c r="AC9" s="4" t="s">
        <v>96</v>
      </c>
      <c r="AD9" s="4" t="s">
        <v>307</v>
      </c>
      <c r="AE9" s="4" t="s">
        <v>82</v>
      </c>
      <c r="AF9" s="4" t="s">
        <v>2187</v>
      </c>
      <c r="AG9" s="4" t="s">
        <v>90</v>
      </c>
      <c r="AH9" s="4" t="s">
        <v>49</v>
      </c>
      <c r="AI9" s="4" t="s">
        <v>2188</v>
      </c>
      <c r="AJ9" s="4" t="s">
        <v>37</v>
      </c>
      <c r="AK9" s="4" t="s">
        <v>58</v>
      </c>
      <c r="AL9" s="4" t="s">
        <v>9</v>
      </c>
      <c r="AM9" s="4" t="s">
        <v>44</v>
      </c>
      <c r="AN9" s="4" t="s">
        <v>51</v>
      </c>
      <c r="AO9" s="4" t="s">
        <v>18</v>
      </c>
      <c r="AP9" s="4" t="s">
        <v>21</v>
      </c>
      <c r="AQ9" s="4" t="s">
        <v>54</v>
      </c>
      <c r="AR9" s="4" t="s">
        <v>91</v>
      </c>
      <c r="AS9" s="4" t="s">
        <v>2189</v>
      </c>
      <c r="AT9" s="4" t="s">
        <v>24</v>
      </c>
      <c r="AU9" s="4" t="s">
        <v>93</v>
      </c>
      <c r="AV9" s="4" t="s">
        <v>2190</v>
      </c>
      <c r="AW9" s="4" t="s">
        <v>236</v>
      </c>
      <c r="AX9" s="4" t="s">
        <v>2191</v>
      </c>
      <c r="AY9" s="4" t="s">
        <v>40</v>
      </c>
      <c r="AZ9" s="4" t="s">
        <v>30</v>
      </c>
      <c r="BA9" s="4" t="s">
        <v>88</v>
      </c>
      <c r="BB9" s="4" t="s">
        <v>204</v>
      </c>
      <c r="BC9" s="4" t="s">
        <v>97</v>
      </c>
      <c r="BD9" s="4" t="s">
        <v>52</v>
      </c>
      <c r="BE9" s="4" t="s">
        <v>2192</v>
      </c>
      <c r="BF9" s="4" t="s">
        <v>17</v>
      </c>
      <c r="BG9" s="4" t="s">
        <v>380</v>
      </c>
      <c r="BH9" s="4" t="s">
        <v>102</v>
      </c>
      <c r="BI9" s="4" t="s">
        <v>2193</v>
      </c>
      <c r="BJ9" s="4" t="s">
        <v>35</v>
      </c>
      <c r="BK9" s="4" t="s">
        <v>2194</v>
      </c>
      <c r="BL9" s="4" t="s">
        <v>64</v>
      </c>
      <c r="BM9" s="4" t="s">
        <v>48</v>
      </c>
      <c r="BN9" s="4" t="s">
        <v>28</v>
      </c>
      <c r="BO9" s="4" t="s">
        <v>60</v>
      </c>
      <c r="BP9" s="4" t="s">
        <v>81</v>
      </c>
      <c r="BQ9" s="4" t="s">
        <v>938</v>
      </c>
      <c r="BR9" s="4" t="s">
        <v>79</v>
      </c>
      <c r="BS9" s="4" t="s">
        <v>86</v>
      </c>
      <c r="BT9" s="4" t="s">
        <v>34</v>
      </c>
      <c r="BU9" s="4" t="s">
        <v>963</v>
      </c>
      <c r="BV9" s="4" t="s">
        <v>964</v>
      </c>
      <c r="BW9" s="4" t="s">
        <v>2195</v>
      </c>
      <c r="BX9" s="4" t="s">
        <v>2196</v>
      </c>
      <c r="BY9" s="4" t="s">
        <v>785</v>
      </c>
      <c r="BZ9" s="4" t="s">
        <v>19</v>
      </c>
      <c r="CA9" s="4" t="s">
        <v>2197</v>
      </c>
      <c r="CB9" s="4" t="s">
        <v>516</v>
      </c>
      <c r="CC9" s="4" t="s">
        <v>2198</v>
      </c>
      <c r="CD9" s="4" t="s">
        <v>22</v>
      </c>
      <c r="CE9" s="4" t="s">
        <v>31</v>
      </c>
      <c r="CF9" s="4" t="s">
        <v>983</v>
      </c>
      <c r="CG9" s="4" t="s">
        <v>2199</v>
      </c>
      <c r="CH9" s="4" t="s">
        <v>987</v>
      </c>
      <c r="CI9" s="4" t="s">
        <v>69</v>
      </c>
      <c r="CJ9" s="4" t="s">
        <v>2200</v>
      </c>
      <c r="CK9" s="4" t="s">
        <v>2201</v>
      </c>
      <c r="CL9" s="4" t="s">
        <v>2202</v>
      </c>
      <c r="CM9" s="4" t="s">
        <v>83</v>
      </c>
      <c r="CN9" s="4" t="s">
        <v>2203</v>
      </c>
      <c r="CO9" s="4" t="s">
        <v>85</v>
      </c>
      <c r="CP9" s="4" t="s">
        <v>38</v>
      </c>
      <c r="CQ9" s="4" t="s">
        <v>2204</v>
      </c>
      <c r="CR9" s="4" t="s">
        <v>1033</v>
      </c>
      <c r="CS9" s="4" t="s">
        <v>36</v>
      </c>
      <c r="CT9" s="4" t="s">
        <v>1040</v>
      </c>
      <c r="CU9" s="4" t="s">
        <v>74</v>
      </c>
      <c r="CV9" s="4" t="s">
        <v>75</v>
      </c>
      <c r="CW9" s="4" t="s">
        <v>401</v>
      </c>
      <c r="CX9" s="4" t="s">
        <v>1047</v>
      </c>
      <c r="CY9" s="4" t="s">
        <v>73</v>
      </c>
      <c r="CZ9" s="4" t="s">
        <v>94</v>
      </c>
      <c r="DA9" s="4" t="s">
        <v>1059</v>
      </c>
      <c r="DB9" s="4" t="s">
        <v>1064</v>
      </c>
      <c r="DC9" s="4" t="s">
        <v>2205</v>
      </c>
      <c r="DD9" s="4" t="s">
        <v>62</v>
      </c>
      <c r="DE9" s="4" t="s">
        <v>298</v>
      </c>
      <c r="DF9" s="4" t="s">
        <v>77</v>
      </c>
      <c r="DG9" s="4" t="s">
        <v>1084</v>
      </c>
      <c r="DH9" s="4" t="s">
        <v>2206</v>
      </c>
      <c r="DI9" s="4" t="s">
        <v>25</v>
      </c>
      <c r="DJ9" s="4" t="s">
        <v>2207</v>
      </c>
      <c r="DK9" s="4" t="s">
        <v>2208</v>
      </c>
      <c r="DL9" s="4" t="s">
        <v>47</v>
      </c>
      <c r="DM9" s="4" t="s">
        <v>329</v>
      </c>
      <c r="DN9" s="4" t="s">
        <v>2209</v>
      </c>
      <c r="DO9" s="4" t="s">
        <v>1104</v>
      </c>
      <c r="DP9" s="4" t="s">
        <v>266</v>
      </c>
      <c r="DQ9" s="4" t="s">
        <v>726</v>
      </c>
      <c r="DR9" s="4" t="s">
        <v>67</v>
      </c>
      <c r="DS9" s="4" t="s">
        <v>1116</v>
      </c>
      <c r="DT9" s="4" t="s">
        <v>2210</v>
      </c>
      <c r="DU9" s="4" t="s">
        <v>2211</v>
      </c>
      <c r="DV9" s="4" t="s">
        <v>2212</v>
      </c>
      <c r="DW9" s="4" t="s">
        <v>80</v>
      </c>
      <c r="DX9" s="4" t="s">
        <v>8</v>
      </c>
      <c r="DY9" s="4" t="s">
        <v>46</v>
      </c>
      <c r="DZ9" s="4" t="s">
        <v>84</v>
      </c>
      <c r="EA9" s="4" t="s">
        <v>23</v>
      </c>
      <c r="EB9" s="4" t="s">
        <v>469</v>
      </c>
      <c r="EC9" s="4" t="s">
        <v>267</v>
      </c>
      <c r="ED9" s="4" t="s">
        <v>87</v>
      </c>
      <c r="EE9" s="4" t="s">
        <v>2213</v>
      </c>
      <c r="EF9" s="4" t="s">
        <v>59</v>
      </c>
      <c r="EG9" s="4" t="s">
        <v>27</v>
      </c>
      <c r="EH9" s="4" t="s">
        <v>39</v>
      </c>
      <c r="EI9" s="4" t="s">
        <v>2214</v>
      </c>
      <c r="EJ9" s="4" t="s">
        <v>2215</v>
      </c>
      <c r="EK9" s="4" t="s">
        <v>50</v>
      </c>
      <c r="EL9" s="4" t="s">
        <v>70</v>
      </c>
      <c r="EM9" s="4" t="s">
        <v>45</v>
      </c>
      <c r="EN9" s="4" t="s">
        <v>99</v>
      </c>
      <c r="EO9" s="4" t="s">
        <v>26</v>
      </c>
      <c r="EP9" s="4" t="s">
        <v>2216</v>
      </c>
      <c r="EQ9" s="4" t="s">
        <v>326</v>
      </c>
      <c r="ER9" s="4" t="s">
        <v>16</v>
      </c>
      <c r="ES9" s="4" t="s">
        <v>1144</v>
      </c>
      <c r="ET9" s="4" t="s">
        <v>57</v>
      </c>
      <c r="EU9" s="4" t="s">
        <v>2217</v>
      </c>
      <c r="EV9" s="4" t="s">
        <v>11</v>
      </c>
      <c r="EW9" s="4" t="s">
        <v>426</v>
      </c>
      <c r="EX9" s="4" t="s">
        <v>2218</v>
      </c>
      <c r="EY9" s="4" t="s">
        <v>623</v>
      </c>
      <c r="EZ9" s="4" t="s">
        <v>2219</v>
      </c>
      <c r="FA9" s="4" t="s">
        <v>63</v>
      </c>
      <c r="FB9" s="4" t="s">
        <v>2220</v>
      </c>
      <c r="FC9" s="4" t="s">
        <v>43</v>
      </c>
      <c r="FD9" s="4" t="s">
        <v>2221</v>
      </c>
      <c r="FE9" s="4" t="s">
        <v>217</v>
      </c>
      <c r="FF9" s="4" t="s">
        <v>92</v>
      </c>
      <c r="FG9" s="4" t="s">
        <v>55</v>
      </c>
      <c r="FH9" s="4" t="s">
        <v>1183</v>
      </c>
      <c r="FI9" s="4" t="s">
        <v>1195</v>
      </c>
      <c r="FJ9" s="4" t="s">
        <v>2222</v>
      </c>
      <c r="FK9" s="4" t="s">
        <v>71</v>
      </c>
      <c r="FL9" s="4" t="s">
        <v>95</v>
      </c>
      <c r="FM9" s="4" t="s">
        <v>98</v>
      </c>
      <c r="FN9" s="4" t="s">
        <v>101</v>
      </c>
      <c r="FO9" s="4" t="s">
        <v>1203</v>
      </c>
      <c r="FP9" s="4" t="s">
        <v>2223</v>
      </c>
      <c r="FQ9" s="4" t="s">
        <v>2224</v>
      </c>
      <c r="FR9" s="4" t="s">
        <v>2225</v>
      </c>
      <c r="FS9" s="4" t="s">
        <v>2226</v>
      </c>
      <c r="FT9" s="4" t="s">
        <v>335</v>
      </c>
      <c r="FU9" s="4" t="s">
        <v>41</v>
      </c>
      <c r="FV9" s="4" t="s">
        <v>13</v>
      </c>
      <c r="FW9" s="4" t="s">
        <v>32</v>
      </c>
      <c r="FX9" s="4" t="s">
        <v>10</v>
      </c>
      <c r="FY9" s="4" t="s">
        <v>2227</v>
      </c>
      <c r="FZ9" s="4" t="s">
        <v>2228</v>
      </c>
      <c r="GA9" s="4" t="s">
        <v>89</v>
      </c>
      <c r="GB9" s="4" t="s">
        <v>2229</v>
      </c>
      <c r="GC9" s="4" t="s">
        <v>2230</v>
      </c>
      <c r="GD9" s="4" t="s">
        <v>53</v>
      </c>
      <c r="GE9" s="4" t="s">
        <v>2231</v>
      </c>
      <c r="GF9" s="4" t="s">
        <v>12</v>
      </c>
      <c r="GG9" s="4" t="s">
        <v>78</v>
      </c>
      <c r="GH9" s="4" t="s">
        <v>2232</v>
      </c>
      <c r="GI9" s="4" t="s">
        <v>65</v>
      </c>
      <c r="GJ9" s="4" t="s">
        <v>821</v>
      </c>
      <c r="GK9" s="4" t="s">
        <v>15</v>
      </c>
      <c r="GL9" s="4" t="s">
        <v>56</v>
      </c>
      <c r="GM9" s="4" t="s">
        <v>2233</v>
      </c>
      <c r="GN9" s="4" t="s">
        <v>2234</v>
      </c>
      <c r="GO9" s="4" t="s">
        <v>7</v>
      </c>
      <c r="GP9" s="4" t="s">
        <v>6</v>
      </c>
      <c r="GQ9" s="4" t="s">
        <v>2235</v>
      </c>
      <c r="GR9" s="4" t="s">
        <v>1262</v>
      </c>
      <c r="GS9" s="4" t="s">
        <v>1264</v>
      </c>
      <c r="GT9" s="4" t="s">
        <v>33</v>
      </c>
      <c r="GU9" s="4" t="s">
        <v>547</v>
      </c>
      <c r="GV9" s="4" t="s">
        <v>2236</v>
      </c>
      <c r="GW9" s="4" t="s">
        <v>1273</v>
      </c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  <c r="SQ9" s="4"/>
      <c r="SR9" s="4"/>
      <c r="SS9" s="4"/>
      <c r="ST9" s="4"/>
      <c r="SU9" s="4"/>
      <c r="SV9" s="4"/>
      <c r="SW9" s="4"/>
      <c r="SX9" s="4"/>
      <c r="SY9" s="4"/>
      <c r="SZ9" s="4"/>
      <c r="TA9" s="4"/>
      <c r="TB9" s="4"/>
      <c r="TC9" s="4"/>
      <c r="TD9" s="4"/>
      <c r="TE9" s="4"/>
      <c r="TF9" s="4"/>
      <c r="TG9" s="4"/>
      <c r="TH9" s="4"/>
      <c r="TI9" s="4"/>
      <c r="TJ9" s="4"/>
      <c r="TK9" s="4"/>
      <c r="TL9" s="4"/>
      <c r="TM9" s="4"/>
      <c r="TN9" s="4"/>
      <c r="TO9" s="4"/>
      <c r="TP9" s="4"/>
      <c r="TQ9" s="4"/>
      <c r="TR9" s="4"/>
      <c r="TS9" s="4"/>
      <c r="TT9" s="4"/>
      <c r="TU9" s="4"/>
      <c r="TV9" s="4"/>
      <c r="TW9" s="4"/>
      <c r="TX9" s="4"/>
      <c r="TY9" s="4"/>
      <c r="TZ9" s="4"/>
      <c r="UA9" s="4"/>
      <c r="UB9" s="4"/>
      <c r="UC9" s="4"/>
      <c r="UD9" s="4"/>
      <c r="UE9" s="4"/>
      <c r="UF9" s="4"/>
      <c r="UG9" s="4"/>
      <c r="UH9" s="4"/>
      <c r="UI9" s="4"/>
      <c r="UJ9" s="4"/>
      <c r="UK9" s="4"/>
      <c r="UL9" s="4"/>
      <c r="UM9" s="4"/>
      <c r="UN9" s="4"/>
      <c r="UO9" s="4"/>
      <c r="UP9" s="4"/>
      <c r="UQ9" s="4"/>
      <c r="UR9" s="4"/>
      <c r="US9" s="4"/>
      <c r="UT9" s="4"/>
      <c r="UU9" s="4"/>
      <c r="UV9" s="4"/>
      <c r="UW9" s="4"/>
      <c r="UX9" s="4"/>
      <c r="UY9" s="4"/>
      <c r="UZ9" s="4"/>
      <c r="VA9" s="4"/>
      <c r="VB9" s="4"/>
      <c r="VC9" s="4"/>
      <c r="VD9" s="4"/>
      <c r="VE9" s="4"/>
      <c r="VF9" s="4"/>
      <c r="VG9" s="4"/>
      <c r="VH9" s="4"/>
      <c r="VI9" s="4"/>
      <c r="VJ9" s="4"/>
      <c r="VK9" s="4"/>
      <c r="VL9" s="4"/>
      <c r="VM9" s="4"/>
      <c r="VN9" s="4"/>
      <c r="VO9" s="4"/>
      <c r="VP9" s="4"/>
      <c r="VQ9" s="4"/>
      <c r="VR9" s="4"/>
      <c r="VS9" s="4"/>
      <c r="VT9" s="4"/>
      <c r="VU9" s="4"/>
      <c r="VV9" s="4"/>
      <c r="VW9" s="4"/>
      <c r="VX9" s="4"/>
      <c r="VY9" s="4"/>
      <c r="VZ9" s="4"/>
      <c r="WA9" s="4"/>
      <c r="WB9" s="4"/>
      <c r="WC9" s="4"/>
      <c r="WD9" s="4"/>
      <c r="WE9" s="4"/>
      <c r="WF9" s="4"/>
      <c r="WG9" s="4"/>
      <c r="WH9" s="4"/>
      <c r="WI9" s="4"/>
      <c r="WJ9" s="4"/>
      <c r="WK9" s="4"/>
      <c r="WL9" s="4"/>
      <c r="WM9" s="4"/>
      <c r="WN9" s="4"/>
      <c r="WO9" s="4"/>
      <c r="WP9" s="4"/>
      <c r="WQ9" s="4"/>
      <c r="WR9" s="4"/>
      <c r="WS9" s="4"/>
      <c r="WT9" s="4"/>
      <c r="WU9" s="4"/>
      <c r="WV9" s="4"/>
      <c r="WW9" s="4"/>
      <c r="WX9" s="4"/>
      <c r="WY9" s="4"/>
      <c r="WZ9" s="4"/>
      <c r="XA9" s="4"/>
      <c r="XB9" s="4"/>
      <c r="XC9" s="4"/>
      <c r="XD9" s="4"/>
      <c r="XE9" s="4"/>
      <c r="XF9" s="4"/>
      <c r="XG9" s="4"/>
      <c r="XH9" s="4"/>
      <c r="XI9" s="4"/>
      <c r="XJ9" s="4"/>
      <c r="XK9" s="4"/>
      <c r="XL9" s="4"/>
      <c r="XM9" s="4"/>
      <c r="XN9" s="4"/>
      <c r="XO9" s="4"/>
      <c r="XP9" s="4"/>
      <c r="XQ9" s="4"/>
      <c r="XR9" s="4"/>
      <c r="XS9" s="4"/>
      <c r="XT9" s="4"/>
      <c r="XU9" s="4"/>
      <c r="XV9" s="4"/>
      <c r="XW9" s="4"/>
      <c r="XX9" s="4"/>
      <c r="XY9" s="4"/>
      <c r="XZ9" s="4"/>
      <c r="YA9" s="4"/>
      <c r="YB9" s="4"/>
      <c r="YC9" s="4"/>
      <c r="YD9" s="4"/>
      <c r="YE9" s="4"/>
      <c r="YF9" s="4"/>
      <c r="YG9" s="4"/>
      <c r="YH9" s="4"/>
      <c r="YI9" s="4"/>
      <c r="YJ9" s="4"/>
      <c r="YK9" s="4"/>
      <c r="YL9" s="4"/>
      <c r="YM9" s="4"/>
      <c r="YN9" s="4"/>
      <c r="YO9" s="4"/>
      <c r="YP9" s="4"/>
      <c r="YQ9" s="4"/>
      <c r="YR9" s="4"/>
      <c r="YS9" s="4"/>
      <c r="YT9" s="4"/>
      <c r="YU9" s="4"/>
      <c r="YV9" s="4"/>
      <c r="YW9" s="4"/>
      <c r="YX9" s="4"/>
      <c r="YY9" s="4"/>
      <c r="YZ9" s="4"/>
      <c r="ZA9" s="4"/>
      <c r="ZB9" s="4"/>
      <c r="ZC9" s="4"/>
      <c r="ZD9" s="4"/>
      <c r="ZE9" s="4"/>
      <c r="ZF9" s="4"/>
      <c r="ZG9" s="4"/>
      <c r="ZH9" s="4"/>
      <c r="ZI9" s="4"/>
    </row>
    <row r="10" spans="1:1143" s="5" customFormat="1" ht="25.5" x14ac:dyDescent="0.25">
      <c r="A10" s="5" t="s">
        <v>2237</v>
      </c>
      <c r="B10" s="3" t="s">
        <v>3672</v>
      </c>
      <c r="C10" s="2" t="s">
        <v>3669</v>
      </c>
      <c r="D10" s="4" t="s">
        <v>2238</v>
      </c>
      <c r="E10" s="4" t="s">
        <v>2239</v>
      </c>
      <c r="F10" s="4" t="s">
        <v>2240</v>
      </c>
      <c r="G10" s="4" t="s">
        <v>2241</v>
      </c>
      <c r="H10" s="4" t="s">
        <v>2242</v>
      </c>
      <c r="I10" s="4" t="s">
        <v>2243</v>
      </c>
      <c r="J10" s="4" t="s">
        <v>2244</v>
      </c>
      <c r="K10" s="4" t="s">
        <v>2245</v>
      </c>
      <c r="L10" s="4" t="s">
        <v>1447</v>
      </c>
      <c r="M10" s="4" t="s">
        <v>2246</v>
      </c>
      <c r="N10" s="4" t="s">
        <v>2247</v>
      </c>
      <c r="O10" s="4" t="s">
        <v>2248</v>
      </c>
      <c r="P10" s="4" t="s">
        <v>2249</v>
      </c>
      <c r="Q10" s="4" t="s">
        <v>2250</v>
      </c>
      <c r="R10" s="4" t="s">
        <v>2251</v>
      </c>
      <c r="S10" s="4" t="s">
        <v>2252</v>
      </c>
      <c r="T10" s="4" t="s">
        <v>2253</v>
      </c>
      <c r="U10" s="4" t="s">
        <v>2254</v>
      </c>
      <c r="V10" s="4" t="s">
        <v>2255</v>
      </c>
      <c r="W10" s="4" t="s">
        <v>2256</v>
      </c>
      <c r="X10" s="4" t="s">
        <v>2257</v>
      </c>
      <c r="Y10" s="4" t="s">
        <v>2258</v>
      </c>
      <c r="Z10" s="4" t="s">
        <v>2041</v>
      </c>
      <c r="AA10" s="4" t="s">
        <v>2259</v>
      </c>
      <c r="AB10" s="4" t="s">
        <v>2260</v>
      </c>
      <c r="AC10" s="4" t="s">
        <v>1818</v>
      </c>
      <c r="AD10" s="4" t="s">
        <v>2261</v>
      </c>
      <c r="AE10" s="4" t="s">
        <v>2262</v>
      </c>
      <c r="AF10" s="4" t="s">
        <v>2263</v>
      </c>
      <c r="AG10" s="4" t="s">
        <v>2264</v>
      </c>
      <c r="AH10" s="4" t="s">
        <v>2265</v>
      </c>
      <c r="AI10" s="4" t="s">
        <v>2266</v>
      </c>
      <c r="AJ10" s="4" t="s">
        <v>2267</v>
      </c>
      <c r="AK10" s="4" t="s">
        <v>2268</v>
      </c>
      <c r="AL10" s="4" t="s">
        <v>2269</v>
      </c>
      <c r="AM10" s="4" t="s">
        <v>2270</v>
      </c>
      <c r="AN10" s="4" t="s">
        <v>2271</v>
      </c>
      <c r="AO10" s="4" t="s">
        <v>2272</v>
      </c>
      <c r="AP10" s="4" t="s">
        <v>2273</v>
      </c>
      <c r="AQ10" s="4" t="s">
        <v>2274</v>
      </c>
      <c r="AR10" s="4" t="s">
        <v>2275</v>
      </c>
      <c r="AS10" s="4" t="s">
        <v>2070</v>
      </c>
      <c r="AT10" s="4" t="s">
        <v>2276</v>
      </c>
      <c r="AU10" s="4" t="s">
        <v>2277</v>
      </c>
      <c r="AV10" s="4" t="s">
        <v>2278</v>
      </c>
      <c r="AW10" s="4" t="s">
        <v>2279</v>
      </c>
      <c r="AX10" s="4" t="s">
        <v>2280</v>
      </c>
      <c r="AY10" s="4" t="s">
        <v>2281</v>
      </c>
      <c r="AZ10" s="4" t="s">
        <v>2282</v>
      </c>
      <c r="BA10" s="4" t="s">
        <v>2283</v>
      </c>
      <c r="BB10" s="4" t="s">
        <v>2284</v>
      </c>
      <c r="BC10" s="4" t="s">
        <v>1473</v>
      </c>
      <c r="BD10" s="4" t="s">
        <v>2285</v>
      </c>
      <c r="BE10" s="4" t="s">
        <v>2286</v>
      </c>
      <c r="BF10" s="4" t="s">
        <v>2287</v>
      </c>
      <c r="BG10" s="4" t="s">
        <v>2288</v>
      </c>
      <c r="BH10" s="4" t="s">
        <v>2289</v>
      </c>
      <c r="BI10" s="4" t="s">
        <v>2290</v>
      </c>
      <c r="BJ10" s="4" t="s">
        <v>2291</v>
      </c>
      <c r="BK10" s="4" t="s">
        <v>2292</v>
      </c>
      <c r="BL10" s="4" t="s">
        <v>2293</v>
      </c>
      <c r="BM10" s="4" t="s">
        <v>2294</v>
      </c>
      <c r="BN10" s="4" t="s">
        <v>2295</v>
      </c>
      <c r="BO10" s="4" t="s">
        <v>2296</v>
      </c>
      <c r="BP10" s="4" t="s">
        <v>2297</v>
      </c>
      <c r="BQ10" s="4" t="s">
        <v>2298</v>
      </c>
      <c r="BR10" s="4" t="s">
        <v>2299</v>
      </c>
      <c r="BS10" s="4" t="s">
        <v>2300</v>
      </c>
      <c r="BT10" s="4" t="s">
        <v>2301</v>
      </c>
      <c r="BU10" s="4" t="s">
        <v>2302</v>
      </c>
      <c r="BV10" s="4" t="s">
        <v>2303</v>
      </c>
      <c r="BW10" s="4" t="s">
        <v>2304</v>
      </c>
      <c r="BX10" s="4" t="s">
        <v>1408</v>
      </c>
      <c r="BY10" s="4" t="s">
        <v>2305</v>
      </c>
      <c r="BZ10" s="4" t="s">
        <v>1953</v>
      </c>
      <c r="CA10" s="4" t="s">
        <v>2306</v>
      </c>
      <c r="CB10" s="4" t="s">
        <v>2307</v>
      </c>
      <c r="CC10" s="4" t="s">
        <v>2308</v>
      </c>
      <c r="CD10" s="4" t="s">
        <v>2309</v>
      </c>
      <c r="CE10" s="4" t="s">
        <v>2310</v>
      </c>
      <c r="CF10" s="4" t="s">
        <v>2311</v>
      </c>
      <c r="CG10" s="4" t="s">
        <v>2312</v>
      </c>
      <c r="CH10" s="4" t="s">
        <v>2313</v>
      </c>
      <c r="CI10" s="4" t="s">
        <v>2314</v>
      </c>
      <c r="CJ10" s="4" t="s">
        <v>2315</v>
      </c>
      <c r="CK10" s="4" t="s">
        <v>2316</v>
      </c>
      <c r="CL10" s="4" t="s">
        <v>2317</v>
      </c>
      <c r="CM10" s="4" t="s">
        <v>1934</v>
      </c>
      <c r="CN10" s="4" t="s">
        <v>717</v>
      </c>
      <c r="CO10" s="4" t="s">
        <v>2318</v>
      </c>
      <c r="CP10" s="4" t="s">
        <v>2319</v>
      </c>
      <c r="CQ10" s="4" t="s">
        <v>906</v>
      </c>
      <c r="CR10" s="4" t="s">
        <v>2320</v>
      </c>
      <c r="CS10" s="4" t="s">
        <v>2321</v>
      </c>
      <c r="CT10" s="4" t="s">
        <v>2322</v>
      </c>
      <c r="CU10" s="4" t="s">
        <v>2323</v>
      </c>
      <c r="CV10" s="4" t="s">
        <v>1389</v>
      </c>
      <c r="CW10" s="4" t="s">
        <v>2324</v>
      </c>
      <c r="CX10" s="4" t="s">
        <v>1591</v>
      </c>
      <c r="CY10" s="4" t="s">
        <v>1992</v>
      </c>
      <c r="CZ10" s="4" t="s">
        <v>1885</v>
      </c>
      <c r="DA10" s="4" t="s">
        <v>2325</v>
      </c>
      <c r="DB10" s="4" t="s">
        <v>2326</v>
      </c>
      <c r="DC10" s="4" t="s">
        <v>2327</v>
      </c>
      <c r="DD10" s="4" t="s">
        <v>2328</v>
      </c>
      <c r="DE10" s="4" t="s">
        <v>2329</v>
      </c>
      <c r="DF10" s="4" t="s">
        <v>2330</v>
      </c>
      <c r="DG10" s="4" t="s">
        <v>2331</v>
      </c>
      <c r="DH10" s="4" t="s">
        <v>2332</v>
      </c>
      <c r="DI10" s="4" t="s">
        <v>2333</v>
      </c>
      <c r="DJ10" s="4" t="s">
        <v>1369</v>
      </c>
      <c r="DK10" s="4" t="s">
        <v>2334</v>
      </c>
      <c r="DL10" s="4" t="s">
        <v>2335</v>
      </c>
      <c r="DM10" s="4" t="s">
        <v>2336</v>
      </c>
      <c r="DN10" s="4" t="s">
        <v>2337</v>
      </c>
      <c r="DO10" s="4" t="s">
        <v>2338</v>
      </c>
      <c r="DP10" s="4" t="s">
        <v>2339</v>
      </c>
      <c r="DQ10" s="4" t="s">
        <v>2340</v>
      </c>
      <c r="DR10" s="4" t="s">
        <v>2341</v>
      </c>
      <c r="DS10" s="4" t="s">
        <v>2342</v>
      </c>
      <c r="DT10" s="4" t="s">
        <v>2343</v>
      </c>
      <c r="DU10" s="4" t="s">
        <v>2344</v>
      </c>
      <c r="DV10" s="4" t="s">
        <v>2345</v>
      </c>
      <c r="DW10" s="4" t="s">
        <v>2346</v>
      </c>
      <c r="DX10" s="4" t="s">
        <v>1646</v>
      </c>
      <c r="DY10" s="4" t="s">
        <v>2140</v>
      </c>
      <c r="DZ10" s="4" t="s">
        <v>2347</v>
      </c>
      <c r="EA10" s="4" t="s">
        <v>2348</v>
      </c>
      <c r="EB10" s="4" t="s">
        <v>2349</v>
      </c>
      <c r="EC10" s="4" t="s">
        <v>2350</v>
      </c>
      <c r="ED10" s="4" t="s">
        <v>2351</v>
      </c>
      <c r="EE10" s="4" t="s">
        <v>1813</v>
      </c>
      <c r="EF10" s="4" t="s">
        <v>2352</v>
      </c>
      <c r="EG10" s="4" t="s">
        <v>2353</v>
      </c>
      <c r="EH10" s="4" t="s">
        <v>2354</v>
      </c>
      <c r="EI10" s="4" t="s">
        <v>2355</v>
      </c>
      <c r="EJ10" s="4" t="s">
        <v>2356</v>
      </c>
      <c r="EK10" s="4" t="s">
        <v>2357</v>
      </c>
      <c r="EL10" s="4" t="s">
        <v>2358</v>
      </c>
      <c r="EM10" s="4" t="s">
        <v>2359</v>
      </c>
      <c r="EN10" s="4" t="s">
        <v>2360</v>
      </c>
      <c r="EO10" s="4" t="s">
        <v>1905</v>
      </c>
      <c r="EP10" s="4" t="s">
        <v>2361</v>
      </c>
      <c r="EQ10" s="4" t="s">
        <v>2362</v>
      </c>
      <c r="ER10" s="4" t="s">
        <v>2363</v>
      </c>
      <c r="ES10" s="4" t="s">
        <v>551</v>
      </c>
      <c r="ET10" s="4" t="s">
        <v>2364</v>
      </c>
      <c r="EU10" s="4" t="s">
        <v>2365</v>
      </c>
      <c r="EV10" s="4" t="s">
        <v>2366</v>
      </c>
      <c r="EW10" s="4" t="s">
        <v>2367</v>
      </c>
      <c r="EX10" s="4" t="s">
        <v>977</v>
      </c>
      <c r="EY10" s="4" t="s">
        <v>2368</v>
      </c>
      <c r="EZ10" s="4" t="s">
        <v>2369</v>
      </c>
      <c r="FA10" s="4" t="s">
        <v>2370</v>
      </c>
      <c r="FB10" s="4" t="s">
        <v>2371</v>
      </c>
      <c r="FC10" s="4" t="s">
        <v>2372</v>
      </c>
      <c r="FD10" s="4" t="s">
        <v>2373</v>
      </c>
      <c r="FE10" s="4" t="s">
        <v>2374</v>
      </c>
      <c r="FF10" s="4" t="s">
        <v>2375</v>
      </c>
      <c r="FG10" s="4" t="s">
        <v>2376</v>
      </c>
      <c r="FH10" s="4" t="s">
        <v>1838</v>
      </c>
      <c r="FI10" s="4" t="s">
        <v>2377</v>
      </c>
      <c r="FJ10" s="4" t="s">
        <v>2378</v>
      </c>
      <c r="FK10" s="4" t="s">
        <v>2379</v>
      </c>
      <c r="FL10" s="4" t="s">
        <v>2380</v>
      </c>
      <c r="FM10" s="4" t="s">
        <v>2381</v>
      </c>
      <c r="FN10" s="4" t="s">
        <v>1524</v>
      </c>
      <c r="FO10" s="4" t="s">
        <v>743</v>
      </c>
      <c r="FP10" s="4" t="s">
        <v>2382</v>
      </c>
      <c r="FQ10" s="4" t="s">
        <v>2383</v>
      </c>
      <c r="FR10" s="4" t="s">
        <v>2384</v>
      </c>
      <c r="FS10" s="4" t="s">
        <v>2385</v>
      </c>
      <c r="FT10" s="4" t="s">
        <v>2386</v>
      </c>
      <c r="FU10" s="4" t="s">
        <v>996</v>
      </c>
      <c r="FV10" s="4" t="s">
        <v>2387</v>
      </c>
      <c r="FW10" s="4" t="s">
        <v>2126</v>
      </c>
      <c r="FX10" s="4" t="s">
        <v>2388</v>
      </c>
      <c r="FY10" s="4" t="s">
        <v>2389</v>
      </c>
      <c r="FZ10" s="4" t="s">
        <v>2390</v>
      </c>
      <c r="GA10" s="4" t="s">
        <v>2391</v>
      </c>
      <c r="GB10" s="4" t="s">
        <v>2392</v>
      </c>
      <c r="GC10" s="4" t="s">
        <v>2393</v>
      </c>
      <c r="GD10" s="4" t="s">
        <v>1846</v>
      </c>
      <c r="GE10" s="4" t="s">
        <v>443</v>
      </c>
      <c r="GF10" s="4" t="s">
        <v>2394</v>
      </c>
      <c r="GG10" s="4" t="s">
        <v>1017</v>
      </c>
      <c r="GH10" s="4" t="s">
        <v>2395</v>
      </c>
      <c r="GI10" s="4" t="s">
        <v>2396</v>
      </c>
      <c r="GJ10" s="4" t="s">
        <v>2397</v>
      </c>
      <c r="GK10" s="4" t="s">
        <v>2030</v>
      </c>
      <c r="GL10" s="4" t="s">
        <v>2398</v>
      </c>
      <c r="GM10" s="4" t="s">
        <v>2399</v>
      </c>
      <c r="GN10" s="4" t="s">
        <v>2400</v>
      </c>
      <c r="GO10" s="4" t="s">
        <v>2401</v>
      </c>
      <c r="GP10" s="4" t="s">
        <v>2402</v>
      </c>
      <c r="GQ10" s="4" t="s">
        <v>2403</v>
      </c>
      <c r="GR10" s="4" t="s">
        <v>2404</v>
      </c>
      <c r="GS10" s="4" t="s">
        <v>2405</v>
      </c>
      <c r="GT10" s="4" t="s">
        <v>2406</v>
      </c>
      <c r="GU10" s="4" t="s">
        <v>2407</v>
      </c>
      <c r="GV10" s="4" t="s">
        <v>757</v>
      </c>
      <c r="GW10" s="4" t="s">
        <v>2408</v>
      </c>
      <c r="GX10" s="4" t="s">
        <v>2409</v>
      </c>
      <c r="GY10" s="4" t="s">
        <v>2410</v>
      </c>
      <c r="GZ10" s="4" t="s">
        <v>2411</v>
      </c>
      <c r="HA10" s="4" t="s">
        <v>2068</v>
      </c>
      <c r="HB10" s="4" t="s">
        <v>2412</v>
      </c>
      <c r="HC10" s="4" t="s">
        <v>608</v>
      </c>
      <c r="HD10" s="4" t="s">
        <v>1820</v>
      </c>
      <c r="HE10" s="4" t="s">
        <v>2413</v>
      </c>
      <c r="HF10" s="4" t="s">
        <v>2414</v>
      </c>
      <c r="HG10" s="4" t="s">
        <v>1998</v>
      </c>
      <c r="HH10" s="4" t="s">
        <v>2415</v>
      </c>
      <c r="HI10" s="4" t="s">
        <v>2416</v>
      </c>
      <c r="HJ10" s="4" t="s">
        <v>2417</v>
      </c>
      <c r="HK10" s="4" t="s">
        <v>2418</v>
      </c>
      <c r="HL10" s="4" t="s">
        <v>2419</v>
      </c>
      <c r="HM10" s="4" t="s">
        <v>2420</v>
      </c>
      <c r="HN10" s="4" t="s">
        <v>2421</v>
      </c>
      <c r="HO10" s="4" t="s">
        <v>2422</v>
      </c>
      <c r="HP10" s="4" t="s">
        <v>2423</v>
      </c>
      <c r="HQ10" s="4" t="s">
        <v>1052</v>
      </c>
      <c r="HR10" s="4" t="s">
        <v>1378</v>
      </c>
      <c r="HS10" s="4" t="s">
        <v>2424</v>
      </c>
      <c r="HT10" s="4" t="s">
        <v>2425</v>
      </c>
      <c r="HU10" s="4" t="s">
        <v>2426</v>
      </c>
      <c r="HV10" s="4" t="s">
        <v>2427</v>
      </c>
      <c r="HW10" s="4" t="s">
        <v>2428</v>
      </c>
      <c r="HX10" s="4" t="s">
        <v>1716</v>
      </c>
      <c r="HY10" s="4" t="s">
        <v>2429</v>
      </c>
      <c r="HZ10" s="4" t="s">
        <v>2430</v>
      </c>
      <c r="IA10" s="4" t="s">
        <v>2431</v>
      </c>
      <c r="IB10" s="4" t="s">
        <v>2432</v>
      </c>
      <c r="IC10" s="4" t="s">
        <v>2433</v>
      </c>
      <c r="ID10" s="4" t="s">
        <v>2434</v>
      </c>
      <c r="IE10" s="4" t="s">
        <v>2435</v>
      </c>
      <c r="IF10" s="4" t="s">
        <v>2436</v>
      </c>
      <c r="IG10" s="4" t="s">
        <v>2437</v>
      </c>
      <c r="IH10" s="4" t="s">
        <v>2438</v>
      </c>
      <c r="II10" s="4" t="s">
        <v>2439</v>
      </c>
      <c r="IJ10" s="4" t="s">
        <v>556</v>
      </c>
      <c r="IK10" s="4" t="s">
        <v>2440</v>
      </c>
      <c r="IL10" s="4" t="s">
        <v>2441</v>
      </c>
      <c r="IM10" s="4" t="s">
        <v>2442</v>
      </c>
      <c r="IN10" s="4" t="s">
        <v>2443</v>
      </c>
      <c r="IO10" s="4" t="s">
        <v>2444</v>
      </c>
      <c r="IP10" s="4" t="s">
        <v>2445</v>
      </c>
      <c r="IQ10" s="4" t="s">
        <v>2446</v>
      </c>
      <c r="IR10" s="4" t="s">
        <v>2447</v>
      </c>
      <c r="IS10" s="4" t="s">
        <v>2448</v>
      </c>
      <c r="IT10" s="4" t="s">
        <v>2146</v>
      </c>
      <c r="IU10" s="4" t="s">
        <v>2449</v>
      </c>
      <c r="IV10" s="4" t="s">
        <v>2450</v>
      </c>
      <c r="IW10" s="4" t="s">
        <v>2451</v>
      </c>
      <c r="IX10" s="4" t="s">
        <v>2452</v>
      </c>
      <c r="IY10" s="4" t="s">
        <v>2079</v>
      </c>
      <c r="IZ10" s="4" t="s">
        <v>2453</v>
      </c>
      <c r="JA10" s="4" t="s">
        <v>2454</v>
      </c>
      <c r="JB10" s="4" t="s">
        <v>2455</v>
      </c>
      <c r="JC10" s="4" t="s">
        <v>2456</v>
      </c>
      <c r="JD10" s="4" t="s">
        <v>2457</v>
      </c>
      <c r="JE10" s="4" t="s">
        <v>2458</v>
      </c>
      <c r="JF10" s="4" t="s">
        <v>2459</v>
      </c>
      <c r="JG10" s="4" t="s">
        <v>2460</v>
      </c>
      <c r="JH10" s="4" t="s">
        <v>2461</v>
      </c>
      <c r="JI10" s="4" t="s">
        <v>2462</v>
      </c>
      <c r="JJ10" s="4" t="s">
        <v>2463</v>
      </c>
      <c r="JK10" s="4" t="s">
        <v>2464</v>
      </c>
      <c r="JL10" s="4" t="s">
        <v>2465</v>
      </c>
      <c r="JM10" s="4" t="s">
        <v>1665</v>
      </c>
      <c r="JN10" s="4" t="s">
        <v>2466</v>
      </c>
      <c r="JO10" s="4" t="s">
        <v>1975</v>
      </c>
      <c r="JP10" s="4" t="s">
        <v>1814</v>
      </c>
      <c r="JQ10" s="4" t="s">
        <v>2467</v>
      </c>
      <c r="JR10" s="4" t="s">
        <v>1978</v>
      </c>
      <c r="JS10" s="4" t="s">
        <v>2468</v>
      </c>
      <c r="JT10" s="4" t="s">
        <v>1984</v>
      </c>
      <c r="JU10" s="4" t="s">
        <v>2469</v>
      </c>
      <c r="JV10" s="4" t="s">
        <v>2470</v>
      </c>
      <c r="JW10" s="4" t="s">
        <v>2471</v>
      </c>
      <c r="JX10" s="4" t="s">
        <v>2472</v>
      </c>
      <c r="JY10" s="4" t="s">
        <v>2473</v>
      </c>
      <c r="JZ10" s="4" t="s">
        <v>2474</v>
      </c>
      <c r="KA10" s="4" t="s">
        <v>2475</v>
      </c>
      <c r="KB10" s="4" t="s">
        <v>2476</v>
      </c>
      <c r="KC10" s="4" t="s">
        <v>2477</v>
      </c>
      <c r="KD10" s="4" t="s">
        <v>2478</v>
      </c>
      <c r="KE10" s="4" t="s">
        <v>2479</v>
      </c>
      <c r="KF10" s="4" t="s">
        <v>2480</v>
      </c>
      <c r="KG10" s="4" t="s">
        <v>2481</v>
      </c>
      <c r="KH10" s="4" t="s">
        <v>2100</v>
      </c>
      <c r="KI10" s="4" t="s">
        <v>2482</v>
      </c>
      <c r="KJ10" s="4" t="s">
        <v>2483</v>
      </c>
      <c r="KK10" s="4" t="s">
        <v>2484</v>
      </c>
      <c r="KL10" s="4" t="s">
        <v>1935</v>
      </c>
      <c r="KM10" s="4" t="s">
        <v>1766</v>
      </c>
      <c r="KN10" s="4" t="s">
        <v>2485</v>
      </c>
      <c r="KO10" s="4" t="s">
        <v>2486</v>
      </c>
      <c r="KP10" s="4" t="s">
        <v>2487</v>
      </c>
      <c r="KQ10" s="4" t="s">
        <v>2488</v>
      </c>
      <c r="KR10" s="4" t="s">
        <v>2489</v>
      </c>
      <c r="KS10" s="4" t="s">
        <v>2490</v>
      </c>
      <c r="KT10" s="4" t="s">
        <v>2491</v>
      </c>
      <c r="KU10" s="4" t="s">
        <v>2492</v>
      </c>
      <c r="KV10" s="4" t="s">
        <v>2493</v>
      </c>
      <c r="KW10" s="4" t="s">
        <v>2494</v>
      </c>
      <c r="KX10" s="4" t="s">
        <v>2495</v>
      </c>
      <c r="KY10" s="4" t="s">
        <v>2496</v>
      </c>
      <c r="KZ10" s="4" t="s">
        <v>2497</v>
      </c>
      <c r="LA10" s="4" t="s">
        <v>2498</v>
      </c>
      <c r="LB10" s="4" t="s">
        <v>2499</v>
      </c>
      <c r="LC10" s="4" t="s">
        <v>1152</v>
      </c>
      <c r="LD10" s="4" t="s">
        <v>1608</v>
      </c>
      <c r="LE10" s="4" t="s">
        <v>2500</v>
      </c>
      <c r="LF10" s="4" t="s">
        <v>2501</v>
      </c>
      <c r="LG10" s="4" t="s">
        <v>2502</v>
      </c>
      <c r="LH10" s="4" t="s">
        <v>1155</v>
      </c>
      <c r="LI10" s="4" t="s">
        <v>2503</v>
      </c>
      <c r="LJ10" s="4" t="s">
        <v>2504</v>
      </c>
      <c r="LK10" s="4" t="s">
        <v>754</v>
      </c>
      <c r="LL10" s="4" t="s">
        <v>2505</v>
      </c>
      <c r="LM10" s="4" t="s">
        <v>2506</v>
      </c>
      <c r="LN10" s="4" t="s">
        <v>2507</v>
      </c>
      <c r="LO10" s="4" t="s">
        <v>1909</v>
      </c>
      <c r="LP10" s="4" t="s">
        <v>2508</v>
      </c>
      <c r="LQ10" s="4" t="s">
        <v>1167</v>
      </c>
      <c r="LR10" s="4" t="s">
        <v>2509</v>
      </c>
      <c r="LS10" s="4" t="s">
        <v>1771</v>
      </c>
      <c r="LT10" s="4" t="s">
        <v>2510</v>
      </c>
      <c r="LU10" s="4" t="s">
        <v>2511</v>
      </c>
      <c r="LV10" s="4" t="s">
        <v>2512</v>
      </c>
      <c r="LW10" s="4" t="s">
        <v>2513</v>
      </c>
      <c r="LX10" s="4" t="s">
        <v>2514</v>
      </c>
      <c r="LY10" s="4" t="s">
        <v>2515</v>
      </c>
      <c r="LZ10" s="4" t="s">
        <v>2516</v>
      </c>
      <c r="MA10" s="4" t="s">
        <v>2517</v>
      </c>
      <c r="MB10" s="4" t="s">
        <v>2518</v>
      </c>
      <c r="MC10" s="4" t="s">
        <v>2519</v>
      </c>
      <c r="MD10" s="4" t="s">
        <v>2520</v>
      </c>
      <c r="ME10" s="4" t="s">
        <v>820</v>
      </c>
      <c r="MF10" s="4" t="s">
        <v>2521</v>
      </c>
      <c r="MG10" s="4" t="s">
        <v>2522</v>
      </c>
      <c r="MH10" s="4" t="s">
        <v>2523</v>
      </c>
      <c r="MI10" s="4" t="s">
        <v>2524</v>
      </c>
      <c r="MJ10" s="4" t="s">
        <v>2525</v>
      </c>
      <c r="MK10" s="4" t="s">
        <v>2526</v>
      </c>
      <c r="ML10" s="4" t="s">
        <v>2527</v>
      </c>
      <c r="MM10" s="4" t="s">
        <v>2528</v>
      </c>
      <c r="MN10" s="4" t="s">
        <v>2529</v>
      </c>
      <c r="MO10" s="4" t="s">
        <v>2530</v>
      </c>
      <c r="MP10" s="4" t="s">
        <v>2531</v>
      </c>
      <c r="MQ10" s="4" t="s">
        <v>2532</v>
      </c>
      <c r="MR10" s="4" t="s">
        <v>1300</v>
      </c>
      <c r="MS10" s="4" t="s">
        <v>2533</v>
      </c>
      <c r="MT10" s="4" t="s">
        <v>2534</v>
      </c>
      <c r="MU10" s="4" t="s">
        <v>1637</v>
      </c>
      <c r="MV10" s="4" t="s">
        <v>674</v>
      </c>
      <c r="MW10" s="4" t="s">
        <v>2535</v>
      </c>
      <c r="MX10" s="4" t="s">
        <v>2536</v>
      </c>
      <c r="MY10" s="4" t="s">
        <v>2537</v>
      </c>
      <c r="MZ10" s="4" t="s">
        <v>1346</v>
      </c>
      <c r="NA10" s="4" t="s">
        <v>2538</v>
      </c>
      <c r="NB10" s="4" t="s">
        <v>2539</v>
      </c>
      <c r="NC10" s="4" t="s">
        <v>2540</v>
      </c>
      <c r="ND10" s="4" t="s">
        <v>2541</v>
      </c>
      <c r="NE10" s="4" t="s">
        <v>2542</v>
      </c>
      <c r="NF10" s="4" t="s">
        <v>2543</v>
      </c>
      <c r="NG10" s="4" t="s">
        <v>2544</v>
      </c>
      <c r="NH10" s="4" t="s">
        <v>1362</v>
      </c>
      <c r="NI10" s="4" t="s">
        <v>2545</v>
      </c>
      <c r="NJ10" s="4" t="s">
        <v>2546</v>
      </c>
      <c r="NK10" s="4" t="s">
        <v>2547</v>
      </c>
      <c r="NL10" s="4" t="s">
        <v>2548</v>
      </c>
      <c r="NM10" s="4" t="s">
        <v>2549</v>
      </c>
      <c r="NN10" s="4" t="s">
        <v>2550</v>
      </c>
      <c r="NO10" s="4" t="s">
        <v>2551</v>
      </c>
      <c r="NP10" s="4" t="s">
        <v>2552</v>
      </c>
      <c r="NQ10" s="4" t="s">
        <v>2553</v>
      </c>
      <c r="NR10" s="4" t="s">
        <v>2554</v>
      </c>
      <c r="NS10" s="4" t="s">
        <v>2555</v>
      </c>
      <c r="NT10" s="4" t="s">
        <v>2556</v>
      </c>
      <c r="NU10" s="4" t="s">
        <v>2557</v>
      </c>
      <c r="NV10" s="4" t="s">
        <v>1209</v>
      </c>
      <c r="NW10" s="4" t="s">
        <v>1210</v>
      </c>
      <c r="NX10" s="4" t="s">
        <v>2558</v>
      </c>
      <c r="NY10" s="4" t="s">
        <v>2559</v>
      </c>
      <c r="NZ10" s="4" t="s">
        <v>2560</v>
      </c>
      <c r="OA10" s="4" t="s">
        <v>2561</v>
      </c>
      <c r="OB10" s="4" t="s">
        <v>2562</v>
      </c>
      <c r="OC10" s="4" t="s">
        <v>2563</v>
      </c>
      <c r="OD10" s="4" t="s">
        <v>2564</v>
      </c>
      <c r="OE10" s="4" t="s">
        <v>2565</v>
      </c>
      <c r="OF10" s="4" t="s">
        <v>2566</v>
      </c>
      <c r="OG10" s="4" t="s">
        <v>2567</v>
      </c>
      <c r="OH10" s="4" t="s">
        <v>2568</v>
      </c>
      <c r="OI10" s="4" t="s">
        <v>2569</v>
      </c>
      <c r="OJ10" s="4" t="s">
        <v>2570</v>
      </c>
      <c r="OK10" s="4" t="s">
        <v>2571</v>
      </c>
      <c r="OL10" s="4" t="s">
        <v>2054</v>
      </c>
      <c r="OM10" s="4" t="s">
        <v>2572</v>
      </c>
      <c r="ON10" s="4" t="s">
        <v>2573</v>
      </c>
      <c r="OO10" s="4" t="s">
        <v>2574</v>
      </c>
      <c r="OP10" s="4" t="s">
        <v>2575</v>
      </c>
      <c r="OQ10" s="4" t="s">
        <v>2576</v>
      </c>
      <c r="OR10" s="4" t="s">
        <v>2577</v>
      </c>
      <c r="OS10" s="4" t="s">
        <v>2578</v>
      </c>
      <c r="OT10" s="4" t="s">
        <v>2579</v>
      </c>
      <c r="OU10" s="4" t="s">
        <v>2580</v>
      </c>
      <c r="OV10" s="4" t="s">
        <v>1338</v>
      </c>
      <c r="OW10" s="4" t="s">
        <v>2581</v>
      </c>
      <c r="OX10" s="4" t="s">
        <v>2582</v>
      </c>
      <c r="OY10" s="4" t="s">
        <v>2583</v>
      </c>
      <c r="OZ10" s="4" t="s">
        <v>2584</v>
      </c>
      <c r="PA10" s="4" t="s">
        <v>2585</v>
      </c>
      <c r="PB10" s="4" t="s">
        <v>2586</v>
      </c>
      <c r="PC10" s="4" t="s">
        <v>2587</v>
      </c>
      <c r="PD10" s="4" t="s">
        <v>2588</v>
      </c>
      <c r="PE10" s="4" t="s">
        <v>2589</v>
      </c>
      <c r="PF10" s="4" t="s">
        <v>811</v>
      </c>
      <c r="PG10" s="4" t="s">
        <v>514</v>
      </c>
      <c r="PH10" s="4" t="s">
        <v>2590</v>
      </c>
      <c r="PI10" s="4" t="s">
        <v>2591</v>
      </c>
      <c r="PJ10" s="4" t="s">
        <v>2592</v>
      </c>
      <c r="PK10" s="4" t="s">
        <v>2593</v>
      </c>
      <c r="PL10" s="4" t="s">
        <v>2594</v>
      </c>
      <c r="PM10" s="4" t="s">
        <v>2595</v>
      </c>
      <c r="PN10" s="4" t="s">
        <v>2596</v>
      </c>
      <c r="PO10" s="4" t="s">
        <v>2597</v>
      </c>
      <c r="PP10" s="4" t="s">
        <v>2598</v>
      </c>
      <c r="PQ10" s="4" t="s">
        <v>472</v>
      </c>
      <c r="PR10" s="4" t="s">
        <v>2599</v>
      </c>
      <c r="PS10" s="4" t="s">
        <v>2600</v>
      </c>
      <c r="PT10" s="4" t="s">
        <v>2601</v>
      </c>
      <c r="PU10" s="4" t="s">
        <v>1861</v>
      </c>
      <c r="PV10" s="4" t="s">
        <v>1553</v>
      </c>
      <c r="PW10" s="4" t="s">
        <v>2602</v>
      </c>
      <c r="PX10" s="4" t="s">
        <v>2603</v>
      </c>
      <c r="PY10" s="4" t="s">
        <v>2604</v>
      </c>
      <c r="PZ10" s="4" t="s">
        <v>2605</v>
      </c>
      <c r="QA10" s="4" t="s">
        <v>2606</v>
      </c>
      <c r="QB10" s="4" t="s">
        <v>2607</v>
      </c>
      <c r="QE10" s="4" t="s">
        <v>2608</v>
      </c>
      <c r="QF10" s="4" t="s">
        <v>2609</v>
      </c>
      <c r="QG10" s="4" t="s">
        <v>2610</v>
      </c>
      <c r="QH10" s="4" t="s">
        <v>2611</v>
      </c>
      <c r="QI10" s="4" t="s">
        <v>1505</v>
      </c>
      <c r="QJ10" s="4"/>
      <c r="QK10" s="4"/>
      <c r="QL10" s="4"/>
      <c r="QM10" s="4"/>
      <c r="QN10" s="4"/>
      <c r="QO10" s="4"/>
      <c r="QP10" s="4"/>
      <c r="QQ10" s="4"/>
      <c r="QR10" s="4"/>
      <c r="QS10" s="4"/>
      <c r="QT10" s="4"/>
      <c r="QU10" s="4"/>
      <c r="QV10" s="4"/>
      <c r="QW10" s="4"/>
      <c r="QX10" s="4"/>
      <c r="QY10" s="4"/>
      <c r="QZ10" s="4"/>
      <c r="RA10" s="4"/>
      <c r="RB10" s="4"/>
      <c r="RC10" s="4"/>
      <c r="RD10" s="4"/>
      <c r="RE10" s="4"/>
      <c r="RF10" s="4"/>
      <c r="RG10" s="4"/>
      <c r="RH10" s="4"/>
      <c r="RI10" s="4"/>
      <c r="RJ10" s="4"/>
      <c r="RK10" s="4"/>
      <c r="RL10" s="4"/>
      <c r="RM10" s="4"/>
      <c r="RN10" s="4"/>
      <c r="RO10" s="4"/>
      <c r="RP10" s="4"/>
      <c r="RQ10" s="4"/>
      <c r="RR10" s="4"/>
      <c r="RS10" s="4"/>
      <c r="RT10" s="4"/>
      <c r="RU10" s="4"/>
      <c r="RV10" s="4"/>
      <c r="RW10" s="4"/>
      <c r="RX10" s="4"/>
      <c r="RY10" s="4"/>
      <c r="RZ10" s="4"/>
      <c r="SA10" s="4"/>
      <c r="SB10" s="4"/>
      <c r="SC10" s="4"/>
      <c r="SD10" s="4"/>
      <c r="SE10" s="4"/>
      <c r="SF10" s="4"/>
      <c r="SG10" s="4"/>
      <c r="SH10" s="4"/>
      <c r="SI10" s="4"/>
      <c r="SJ10" s="4"/>
      <c r="SK10" s="4"/>
      <c r="SL10" s="4"/>
      <c r="SM10" s="4"/>
      <c r="SN10" s="4"/>
      <c r="SO10" s="4"/>
      <c r="SP10" s="4"/>
      <c r="SQ10" s="4"/>
      <c r="SR10" s="4"/>
      <c r="SS10" s="4"/>
      <c r="ST10" s="4"/>
      <c r="SU10" s="4"/>
      <c r="SV10" s="4"/>
      <c r="SW10" s="4"/>
      <c r="SX10" s="4"/>
      <c r="SY10" s="4"/>
      <c r="SZ10" s="4"/>
      <c r="TA10" s="4"/>
      <c r="TB10" s="4"/>
      <c r="TC10" s="4"/>
      <c r="TD10" s="4"/>
      <c r="TE10" s="4"/>
      <c r="TF10" s="4"/>
      <c r="TG10" s="4"/>
      <c r="TH10" s="4"/>
      <c r="TI10" s="4"/>
      <c r="TJ10" s="4"/>
      <c r="TK10" s="4"/>
      <c r="TL10" s="4"/>
      <c r="TM10" s="4"/>
      <c r="TN10" s="4"/>
      <c r="TO10" s="4"/>
      <c r="TP10" s="4"/>
      <c r="TQ10" s="4"/>
      <c r="TR10" s="4"/>
      <c r="TS10" s="4"/>
      <c r="TT10" s="4"/>
      <c r="TU10" s="4"/>
      <c r="TV10" s="4"/>
      <c r="TW10" s="4"/>
      <c r="TX10" s="4"/>
      <c r="TY10" s="4"/>
      <c r="TZ10" s="4"/>
      <c r="UA10" s="4"/>
      <c r="UB10" s="4"/>
      <c r="UC10" s="4"/>
      <c r="UD10" s="4"/>
      <c r="UE10" s="4"/>
      <c r="UF10" s="4"/>
      <c r="UG10" s="4"/>
      <c r="UH10" s="4"/>
      <c r="UI10" s="4"/>
      <c r="UJ10" s="4"/>
      <c r="UK10" s="4"/>
      <c r="UL10" s="4"/>
      <c r="UM10" s="4"/>
      <c r="UN10" s="4"/>
      <c r="UO10" s="4"/>
      <c r="UP10" s="4"/>
      <c r="UQ10" s="4"/>
      <c r="UR10" s="4"/>
      <c r="US10" s="4"/>
      <c r="UT10" s="4"/>
      <c r="UU10" s="4"/>
      <c r="UV10" s="4"/>
      <c r="UW10" s="4"/>
      <c r="UX10" s="4"/>
      <c r="UY10" s="4"/>
      <c r="UZ10" s="4"/>
      <c r="VA10" s="4"/>
      <c r="VB10" s="4"/>
      <c r="VC10" s="4"/>
      <c r="VD10" s="4"/>
      <c r="VE10" s="4"/>
      <c r="VF10" s="4"/>
      <c r="VG10" s="4"/>
      <c r="VH10" s="4"/>
      <c r="VI10" s="4"/>
      <c r="VJ10" s="4"/>
      <c r="VK10" s="4"/>
      <c r="VL10" s="4"/>
      <c r="VM10" s="4"/>
      <c r="VN10" s="4"/>
      <c r="VO10" s="4"/>
      <c r="VP10" s="4"/>
      <c r="VQ10" s="4"/>
      <c r="VR10" s="4"/>
      <c r="VS10" s="4"/>
      <c r="VT10" s="4"/>
      <c r="VU10" s="4"/>
      <c r="VV10" s="4"/>
      <c r="VW10" s="4"/>
      <c r="VX10" s="4"/>
      <c r="VY10" s="4"/>
      <c r="VZ10" s="4"/>
      <c r="WA10" s="4"/>
      <c r="WB10" s="4"/>
      <c r="WC10" s="4"/>
      <c r="WD10" s="4"/>
      <c r="WE10" s="4"/>
      <c r="WF10" s="4"/>
      <c r="WG10" s="4"/>
      <c r="WH10" s="4"/>
      <c r="WI10" s="4"/>
      <c r="WJ10" s="4"/>
      <c r="WK10" s="4"/>
      <c r="WL10" s="4"/>
      <c r="WM10" s="4"/>
      <c r="WN10" s="4"/>
      <c r="WO10" s="4"/>
      <c r="WP10" s="4"/>
      <c r="WQ10" s="4"/>
      <c r="WR10" s="4"/>
      <c r="WS10" s="4"/>
      <c r="WT10" s="4"/>
      <c r="WU10" s="4"/>
      <c r="WV10" s="4"/>
      <c r="WW10" s="4"/>
      <c r="WX10" s="4"/>
      <c r="WY10" s="4"/>
      <c r="WZ10" s="4"/>
      <c r="XA10" s="4"/>
      <c r="XB10" s="4"/>
      <c r="XC10" s="4"/>
      <c r="XD10" s="4"/>
      <c r="XE10" s="4"/>
      <c r="XF10" s="4"/>
      <c r="XG10" s="4"/>
      <c r="XH10" s="4"/>
      <c r="XI10" s="4"/>
      <c r="XJ10" s="4"/>
      <c r="XK10" s="4"/>
      <c r="XL10" s="4"/>
      <c r="XM10" s="4"/>
      <c r="XN10" s="4"/>
      <c r="XO10" s="4"/>
      <c r="XP10" s="4"/>
      <c r="XQ10" s="4"/>
      <c r="XR10" s="4"/>
      <c r="XS10" s="4"/>
      <c r="XT10" s="4"/>
      <c r="XU10" s="4"/>
      <c r="XV10" s="4"/>
      <c r="XW10" s="4"/>
      <c r="XX10" s="4"/>
      <c r="XY10" s="4"/>
      <c r="XZ10" s="4"/>
      <c r="YA10" s="4"/>
      <c r="YB10" s="4"/>
      <c r="YC10" s="4"/>
      <c r="YD10" s="4"/>
      <c r="YE10" s="4"/>
      <c r="YF10" s="4"/>
      <c r="YG10" s="4"/>
      <c r="YH10" s="4"/>
      <c r="YI10" s="4"/>
      <c r="YJ10" s="4"/>
      <c r="YK10" s="4"/>
      <c r="YL10" s="4"/>
      <c r="YM10" s="4"/>
      <c r="YN10" s="4"/>
      <c r="YO10" s="4"/>
      <c r="YP10" s="4"/>
      <c r="YQ10" s="4"/>
      <c r="YR10" s="4"/>
      <c r="YS10" s="4"/>
      <c r="YT10" s="4"/>
      <c r="YU10" s="4"/>
      <c r="YV10" s="4"/>
      <c r="YW10" s="4"/>
      <c r="YX10" s="4"/>
      <c r="YY10" s="4"/>
      <c r="YZ10" s="4"/>
      <c r="ZA10" s="4"/>
      <c r="ZB10" s="4"/>
      <c r="ZC10" s="4"/>
      <c r="ZD10" s="4"/>
      <c r="ZE10" s="4"/>
      <c r="ZF10" s="4"/>
      <c r="ZG10" s="4"/>
      <c r="ZH10" s="4"/>
      <c r="ZI10" s="4"/>
    </row>
    <row r="11" spans="1:1143" s="5" customFormat="1" ht="25.5" x14ac:dyDescent="0.25">
      <c r="A11" s="5" t="s">
        <v>2612</v>
      </c>
      <c r="B11" s="3" t="s">
        <v>3672</v>
      </c>
      <c r="C11" s="2" t="s">
        <v>3669</v>
      </c>
      <c r="D11" s="4" t="s">
        <v>2613</v>
      </c>
      <c r="E11" s="4" t="s">
        <v>2614</v>
      </c>
      <c r="F11" s="4" t="s">
        <v>2615</v>
      </c>
      <c r="G11" s="4" t="s">
        <v>2616</v>
      </c>
      <c r="H11" s="4" t="s">
        <v>2617</v>
      </c>
      <c r="I11" s="4" t="s">
        <v>2618</v>
      </c>
      <c r="J11" s="4" t="s">
        <v>2619</v>
      </c>
      <c r="K11" s="4" t="s">
        <v>2620</v>
      </c>
      <c r="L11" s="4" t="s">
        <v>2621</v>
      </c>
      <c r="M11" s="4" t="s">
        <v>2622</v>
      </c>
      <c r="N11" s="4" t="s">
        <v>1676</v>
      </c>
      <c r="O11" s="4" t="s">
        <v>2623</v>
      </c>
      <c r="P11" s="4" t="s">
        <v>2624</v>
      </c>
      <c r="Q11" s="4" t="s">
        <v>2625</v>
      </c>
      <c r="R11" s="4" t="s">
        <v>2626</v>
      </c>
      <c r="S11" s="4" t="s">
        <v>2627</v>
      </c>
      <c r="T11" s="4" t="s">
        <v>2628</v>
      </c>
      <c r="U11" s="4" t="s">
        <v>2629</v>
      </c>
      <c r="V11" s="4" t="s">
        <v>2630</v>
      </c>
      <c r="W11" s="4" t="s">
        <v>2631</v>
      </c>
      <c r="X11" s="4" t="s">
        <v>1344</v>
      </c>
      <c r="Y11" s="4" t="s">
        <v>2632</v>
      </c>
      <c r="Z11" s="4" t="s">
        <v>2633</v>
      </c>
      <c r="AA11" s="4" t="s">
        <v>2634</v>
      </c>
      <c r="AB11" s="4" t="s">
        <v>2635</v>
      </c>
      <c r="AC11" s="4" t="s">
        <v>2636</v>
      </c>
      <c r="AD11" s="4" t="s">
        <v>2637</v>
      </c>
      <c r="AE11" s="4" t="s">
        <v>2638</v>
      </c>
      <c r="AF11" s="4" t="s">
        <v>2639</v>
      </c>
      <c r="AG11" s="4" t="s">
        <v>2640</v>
      </c>
      <c r="AH11" s="4" t="s">
        <v>2641</v>
      </c>
      <c r="AI11" s="4" t="s">
        <v>2022</v>
      </c>
      <c r="AJ11" s="4" t="s">
        <v>2642</v>
      </c>
      <c r="AK11" s="4" t="s">
        <v>2643</v>
      </c>
      <c r="AL11" s="4" t="s">
        <v>698</v>
      </c>
      <c r="AM11" s="4" t="s">
        <v>2644</v>
      </c>
      <c r="AN11" s="4" t="s">
        <v>641</v>
      </c>
      <c r="AO11" s="4" t="s">
        <v>2645</v>
      </c>
      <c r="AP11" s="4" t="s">
        <v>2646</v>
      </c>
      <c r="AQ11" s="4" t="s">
        <v>2647</v>
      </c>
      <c r="AR11" s="4" t="s">
        <v>2648</v>
      </c>
      <c r="AS11" s="4" t="s">
        <v>2649</v>
      </c>
      <c r="AT11" s="4" t="s">
        <v>2650</v>
      </c>
      <c r="AU11" s="4" t="s">
        <v>2651</v>
      </c>
      <c r="AV11" s="4" t="s">
        <v>2652</v>
      </c>
      <c r="AW11" s="4" t="s">
        <v>2653</v>
      </c>
      <c r="AX11" s="4" t="s">
        <v>2654</v>
      </c>
      <c r="AY11" s="4" t="s">
        <v>2655</v>
      </c>
      <c r="AZ11" s="4" t="s">
        <v>2656</v>
      </c>
      <c r="BA11" s="4" t="s">
        <v>2657</v>
      </c>
      <c r="BB11" s="4" t="s">
        <v>2658</v>
      </c>
      <c r="BC11" s="4" t="s">
        <v>2659</v>
      </c>
      <c r="BD11" s="4" t="s">
        <v>719</v>
      </c>
      <c r="BE11" s="4" t="s">
        <v>2660</v>
      </c>
      <c r="BF11" s="4" t="s">
        <v>2661</v>
      </c>
      <c r="BG11" s="4" t="s">
        <v>2662</v>
      </c>
      <c r="BH11" s="4" t="s">
        <v>2663</v>
      </c>
      <c r="BI11" s="4" t="s">
        <v>2664</v>
      </c>
      <c r="BJ11" s="4" t="s">
        <v>2665</v>
      </c>
      <c r="BK11" s="4" t="s">
        <v>721</v>
      </c>
      <c r="BL11" s="4" t="s">
        <v>2666</v>
      </c>
      <c r="BM11" s="4" t="s">
        <v>2667</v>
      </c>
      <c r="BN11" s="4" t="s">
        <v>2668</v>
      </c>
      <c r="BO11" s="4" t="s">
        <v>2669</v>
      </c>
      <c r="BP11" s="4" t="s">
        <v>2670</v>
      </c>
      <c r="BQ11" s="4" t="s">
        <v>2671</v>
      </c>
      <c r="BR11" s="4" t="s">
        <v>2672</v>
      </c>
      <c r="BS11" s="4" t="s">
        <v>2673</v>
      </c>
      <c r="BT11" s="4" t="s">
        <v>2674</v>
      </c>
      <c r="BU11" s="4" t="s">
        <v>2675</v>
      </c>
      <c r="BV11" s="4" t="s">
        <v>2676</v>
      </c>
      <c r="BW11" s="4" t="s">
        <v>2677</v>
      </c>
      <c r="BX11" s="4" t="s">
        <v>2678</v>
      </c>
      <c r="BY11" s="4" t="s">
        <v>2679</v>
      </c>
      <c r="BZ11" s="4" t="s">
        <v>2680</v>
      </c>
      <c r="CA11" s="4" t="s">
        <v>2681</v>
      </c>
      <c r="CB11" s="4" t="s">
        <v>2682</v>
      </c>
      <c r="CC11" s="4" t="s">
        <v>2683</v>
      </c>
      <c r="CD11" s="4" t="s">
        <v>2684</v>
      </c>
      <c r="CE11" s="4" t="s">
        <v>2685</v>
      </c>
      <c r="CF11" s="4" t="s">
        <v>1451</v>
      </c>
      <c r="CG11" s="4" t="s">
        <v>1964</v>
      </c>
      <c r="CH11" s="4" t="s">
        <v>2686</v>
      </c>
      <c r="CI11" s="4" t="s">
        <v>2687</v>
      </c>
      <c r="CJ11" s="4" t="s">
        <v>2688</v>
      </c>
      <c r="CK11" s="4" t="s">
        <v>2689</v>
      </c>
      <c r="CL11" s="4" t="s">
        <v>802</v>
      </c>
      <c r="CM11" s="4" t="s">
        <v>2690</v>
      </c>
      <c r="CN11" s="4" t="s">
        <v>921</v>
      </c>
      <c r="CO11" s="4" t="s">
        <v>2691</v>
      </c>
      <c r="CP11" s="4" t="s">
        <v>2692</v>
      </c>
      <c r="CQ11" s="4" t="s">
        <v>2693</v>
      </c>
      <c r="CR11" s="4" t="s">
        <v>2694</v>
      </c>
      <c r="CS11" s="4" t="s">
        <v>2695</v>
      </c>
      <c r="CT11" s="4" t="s">
        <v>677</v>
      </c>
      <c r="CU11" s="4" t="s">
        <v>227</v>
      </c>
      <c r="CV11" s="4" t="s">
        <v>2696</v>
      </c>
      <c r="CW11" s="4" t="s">
        <v>2092</v>
      </c>
      <c r="CX11" s="4" t="s">
        <v>2697</v>
      </c>
      <c r="CY11" s="4" t="s">
        <v>2698</v>
      </c>
      <c r="CZ11" s="4" t="s">
        <v>2699</v>
      </c>
      <c r="DA11" s="4" t="s">
        <v>2700</v>
      </c>
      <c r="DB11" s="4" t="s">
        <v>2701</v>
      </c>
      <c r="DC11" s="4" t="s">
        <v>2702</v>
      </c>
      <c r="DD11" s="4" t="s">
        <v>2703</v>
      </c>
      <c r="DE11" s="4" t="s">
        <v>2704</v>
      </c>
      <c r="DF11" s="4" t="s">
        <v>2705</v>
      </c>
      <c r="DG11" s="4" t="s">
        <v>2706</v>
      </c>
      <c r="DH11" s="4" t="s">
        <v>2707</v>
      </c>
      <c r="DI11" s="4" t="s">
        <v>2708</v>
      </c>
      <c r="DJ11" s="4" t="s">
        <v>2709</v>
      </c>
      <c r="DK11" s="4" t="s">
        <v>2710</v>
      </c>
      <c r="DL11" s="4" t="s">
        <v>2711</v>
      </c>
      <c r="DM11" s="4" t="s">
        <v>1880</v>
      </c>
      <c r="DN11" s="4" t="s">
        <v>2712</v>
      </c>
      <c r="DO11" s="4" t="s">
        <v>2713</v>
      </c>
      <c r="DP11" s="4" t="s">
        <v>2714</v>
      </c>
      <c r="DQ11" s="4" t="s">
        <v>2715</v>
      </c>
      <c r="DR11" s="4" t="s">
        <v>2716</v>
      </c>
      <c r="DS11" s="4" t="s">
        <v>2717</v>
      </c>
      <c r="DT11" s="4" t="s">
        <v>2718</v>
      </c>
      <c r="DU11" s="4" t="s">
        <v>2719</v>
      </c>
      <c r="DV11" s="4" t="s">
        <v>2720</v>
      </c>
      <c r="DW11" s="4" t="s">
        <v>2721</v>
      </c>
      <c r="DX11" s="4" t="s">
        <v>2722</v>
      </c>
      <c r="DY11" s="4" t="s">
        <v>2723</v>
      </c>
      <c r="DZ11" s="4" t="s">
        <v>2724</v>
      </c>
      <c r="EA11" s="4" t="s">
        <v>2725</v>
      </c>
      <c r="EB11" s="4" t="s">
        <v>2726</v>
      </c>
      <c r="EC11" s="4" t="s">
        <v>2727</v>
      </c>
      <c r="ED11" s="4" t="s">
        <v>600</v>
      </c>
      <c r="EE11" s="4" t="s">
        <v>2728</v>
      </c>
      <c r="EF11" s="4" t="s">
        <v>2729</v>
      </c>
      <c r="EG11" s="4" t="s">
        <v>548</v>
      </c>
      <c r="EH11" s="4" t="s">
        <v>2730</v>
      </c>
      <c r="EI11" s="4" t="s">
        <v>2731</v>
      </c>
      <c r="EJ11" s="4" t="s">
        <v>2732</v>
      </c>
      <c r="EK11" s="4" t="s">
        <v>2733</v>
      </c>
      <c r="EL11" s="4" t="s">
        <v>2734</v>
      </c>
      <c r="EM11" s="4" t="s">
        <v>2735</v>
      </c>
      <c r="EN11" s="4" t="s">
        <v>2736</v>
      </c>
      <c r="EO11" s="4" t="s">
        <v>2737</v>
      </c>
      <c r="EP11" s="4" t="s">
        <v>2738</v>
      </c>
      <c r="EQ11" s="4" t="s">
        <v>2739</v>
      </c>
      <c r="ER11" s="4" t="s">
        <v>2740</v>
      </c>
      <c r="ES11" s="4" t="s">
        <v>2741</v>
      </c>
      <c r="ET11" s="4" t="s">
        <v>2742</v>
      </c>
      <c r="EU11" s="4" t="s">
        <v>2743</v>
      </c>
      <c r="EV11" s="4" t="s">
        <v>2744</v>
      </c>
      <c r="EW11" s="4" t="s">
        <v>2745</v>
      </c>
      <c r="EX11" s="4" t="s">
        <v>2746</v>
      </c>
      <c r="EY11" s="4" t="s">
        <v>2747</v>
      </c>
      <c r="EZ11" s="4" t="s">
        <v>2748</v>
      </c>
      <c r="FA11" s="4" t="s">
        <v>2749</v>
      </c>
      <c r="FB11" s="4" t="s">
        <v>2750</v>
      </c>
      <c r="FC11" s="4" t="s">
        <v>2751</v>
      </c>
      <c r="FD11" s="4" t="s">
        <v>2752</v>
      </c>
      <c r="FE11" s="4" t="s">
        <v>2753</v>
      </c>
      <c r="FF11" s="4" t="s">
        <v>2754</v>
      </c>
      <c r="FG11" s="4" t="s">
        <v>2755</v>
      </c>
      <c r="FH11" s="4" t="s">
        <v>2756</v>
      </c>
      <c r="FI11" s="4" t="s">
        <v>2757</v>
      </c>
      <c r="FJ11" s="4" t="s">
        <v>2758</v>
      </c>
      <c r="FK11" s="4" t="s">
        <v>2759</v>
      </c>
      <c r="FL11" s="4" t="s">
        <v>2760</v>
      </c>
      <c r="FM11" s="4" t="s">
        <v>2761</v>
      </c>
      <c r="FN11" s="4" t="s">
        <v>2762</v>
      </c>
      <c r="FO11" s="4" t="s">
        <v>1776</v>
      </c>
      <c r="FP11" s="4" t="s">
        <v>2763</v>
      </c>
      <c r="FQ11" s="4" t="s">
        <v>2764</v>
      </c>
      <c r="FR11" s="4" t="s">
        <v>2765</v>
      </c>
      <c r="FS11" s="4" t="s">
        <v>704</v>
      </c>
      <c r="FT11" s="4" t="s">
        <v>2766</v>
      </c>
      <c r="FU11" s="4" t="s">
        <v>2767</v>
      </c>
      <c r="FV11" s="4" t="s">
        <v>2768</v>
      </c>
      <c r="FW11" s="4" t="s">
        <v>2769</v>
      </c>
      <c r="FX11" s="4" t="s">
        <v>2770</v>
      </c>
      <c r="FY11" s="4" t="s">
        <v>2771</v>
      </c>
      <c r="FZ11" s="4" t="s">
        <v>2772</v>
      </c>
      <c r="GA11" s="4" t="s">
        <v>2773</v>
      </c>
      <c r="GB11" s="4" t="s">
        <v>2774</v>
      </c>
      <c r="GC11" s="4" t="s">
        <v>2775</v>
      </c>
      <c r="GD11" s="4" t="s">
        <v>2776</v>
      </c>
      <c r="GE11" s="4" t="s">
        <v>2777</v>
      </c>
      <c r="GF11" s="4" t="s">
        <v>1494</v>
      </c>
      <c r="GG11" s="4" t="s">
        <v>2778</v>
      </c>
      <c r="GH11" s="4" t="s">
        <v>2779</v>
      </c>
      <c r="GI11" s="4" t="s">
        <v>2780</v>
      </c>
      <c r="GJ11" s="4" t="s">
        <v>2781</v>
      </c>
      <c r="GK11" s="4" t="s">
        <v>2782</v>
      </c>
      <c r="GL11" s="4" t="s">
        <v>137</v>
      </c>
      <c r="GM11" s="4" t="s">
        <v>2783</v>
      </c>
      <c r="GN11" s="4" t="s">
        <v>2784</v>
      </c>
      <c r="GO11" s="4" t="s">
        <v>804</v>
      </c>
      <c r="GP11" s="4" t="s">
        <v>2785</v>
      </c>
      <c r="GQ11" s="4" t="s">
        <v>2786</v>
      </c>
      <c r="GR11" s="4" t="s">
        <v>2787</v>
      </c>
      <c r="GS11" s="4" t="s">
        <v>2788</v>
      </c>
      <c r="GT11" s="4" t="s">
        <v>2789</v>
      </c>
      <c r="GU11" s="4" t="s">
        <v>2790</v>
      </c>
      <c r="GV11" s="4" t="s">
        <v>2791</v>
      </c>
      <c r="GW11" s="4" t="s">
        <v>2792</v>
      </c>
      <c r="GX11" s="4" t="s">
        <v>2793</v>
      </c>
      <c r="GY11" s="4" t="s">
        <v>2794</v>
      </c>
      <c r="GZ11" s="4" t="s">
        <v>2795</v>
      </c>
      <c r="HA11" s="4" t="s">
        <v>2796</v>
      </c>
      <c r="HB11" s="4" t="s">
        <v>2797</v>
      </c>
      <c r="HC11" s="4" t="s">
        <v>2798</v>
      </c>
      <c r="HD11" s="4" t="s">
        <v>2799</v>
      </c>
      <c r="HE11" s="4" t="s">
        <v>2800</v>
      </c>
      <c r="HF11" s="4" t="s">
        <v>2801</v>
      </c>
      <c r="HG11" s="4" t="s">
        <v>2802</v>
      </c>
      <c r="HH11" s="4" t="s">
        <v>2803</v>
      </c>
      <c r="HI11" s="4" t="s">
        <v>2804</v>
      </c>
      <c r="HJ11" s="4" t="s">
        <v>2805</v>
      </c>
      <c r="HK11" s="4" t="s">
        <v>2806</v>
      </c>
      <c r="HL11" s="4" t="s">
        <v>2807</v>
      </c>
      <c r="HM11" s="4" t="s">
        <v>2808</v>
      </c>
      <c r="HN11" s="4" t="s">
        <v>2809</v>
      </c>
      <c r="HO11" s="4" t="s">
        <v>2810</v>
      </c>
      <c r="HP11" s="4" t="s">
        <v>2811</v>
      </c>
      <c r="HQ11" s="4" t="s">
        <v>2812</v>
      </c>
      <c r="HR11" s="4" t="s">
        <v>2813</v>
      </c>
      <c r="HS11" s="4" t="s">
        <v>2814</v>
      </c>
      <c r="HT11" s="4" t="s">
        <v>2815</v>
      </c>
      <c r="HU11" s="4" t="s">
        <v>2816</v>
      </c>
      <c r="HV11" s="4" t="s">
        <v>2817</v>
      </c>
      <c r="HW11" s="4" t="s">
        <v>2818</v>
      </c>
      <c r="HX11" s="4" t="s">
        <v>2819</v>
      </c>
      <c r="HY11" s="4" t="s">
        <v>2820</v>
      </c>
      <c r="HZ11" s="4" t="s">
        <v>2821</v>
      </c>
      <c r="IA11" s="4" t="s">
        <v>2822</v>
      </c>
      <c r="IB11" s="4" t="s">
        <v>2823</v>
      </c>
      <c r="IC11" s="4" t="s">
        <v>2824</v>
      </c>
      <c r="ID11" s="4" t="s">
        <v>2825</v>
      </c>
      <c r="IE11" s="4" t="s">
        <v>2826</v>
      </c>
      <c r="IF11" s="4" t="s">
        <v>552</v>
      </c>
      <c r="IG11" s="4" t="s">
        <v>2827</v>
      </c>
      <c r="IH11" s="4" t="s">
        <v>2828</v>
      </c>
      <c r="II11" s="4" t="s">
        <v>2829</v>
      </c>
      <c r="IJ11" s="4" t="s">
        <v>1617</v>
      </c>
      <c r="IK11" s="4" t="s">
        <v>2830</v>
      </c>
      <c r="IL11" s="4" t="s">
        <v>2831</v>
      </c>
      <c r="IM11" s="4" t="s">
        <v>2832</v>
      </c>
      <c r="IN11" s="4" t="s">
        <v>2833</v>
      </c>
      <c r="IO11" s="4" t="s">
        <v>2834</v>
      </c>
      <c r="IP11" s="4" t="s">
        <v>295</v>
      </c>
      <c r="IQ11" s="4" t="s">
        <v>2835</v>
      </c>
      <c r="IR11" s="4" t="s">
        <v>2836</v>
      </c>
      <c r="IS11" s="4" t="s">
        <v>2837</v>
      </c>
      <c r="IT11" s="4" t="s">
        <v>2838</v>
      </c>
      <c r="IU11" s="4" t="s">
        <v>2839</v>
      </c>
      <c r="IV11" s="4" t="s">
        <v>1501</v>
      </c>
      <c r="IW11" s="4" t="s">
        <v>2840</v>
      </c>
      <c r="IX11" s="4" t="s">
        <v>2841</v>
      </c>
      <c r="IY11" s="4" t="s">
        <v>2842</v>
      </c>
      <c r="IZ11" s="4" t="s">
        <v>2843</v>
      </c>
      <c r="JA11" s="4" t="s">
        <v>725</v>
      </c>
      <c r="JB11" s="4" t="s">
        <v>2844</v>
      </c>
      <c r="JC11" s="4" t="s">
        <v>2845</v>
      </c>
      <c r="JD11" s="4" t="s">
        <v>2846</v>
      </c>
      <c r="JE11" s="4" t="s">
        <v>2847</v>
      </c>
      <c r="JF11" s="4" t="s">
        <v>2848</v>
      </c>
      <c r="JG11" s="4" t="s">
        <v>2849</v>
      </c>
      <c r="JH11" s="4" t="s">
        <v>2850</v>
      </c>
      <c r="JI11" s="4" t="s">
        <v>2851</v>
      </c>
      <c r="JJ11" s="4" t="s">
        <v>2852</v>
      </c>
      <c r="JK11" s="4" t="s">
        <v>2853</v>
      </c>
      <c r="JL11" s="4" t="s">
        <v>2854</v>
      </c>
      <c r="JM11" s="4" t="s">
        <v>767</v>
      </c>
      <c r="JN11" s="4" t="s">
        <v>2855</v>
      </c>
      <c r="JO11" s="4" t="s">
        <v>2856</v>
      </c>
      <c r="JP11" s="4" t="s">
        <v>2857</v>
      </c>
      <c r="JQ11" s="4" t="s">
        <v>2858</v>
      </c>
      <c r="JR11" s="4" t="s">
        <v>2859</v>
      </c>
      <c r="JS11" s="4" t="s">
        <v>2860</v>
      </c>
      <c r="JT11" s="4" t="s">
        <v>2861</v>
      </c>
      <c r="JU11" s="4" t="s">
        <v>2862</v>
      </c>
      <c r="JV11" s="4" t="s">
        <v>2863</v>
      </c>
      <c r="JW11" s="4" t="s">
        <v>2864</v>
      </c>
      <c r="JX11" s="4" t="s">
        <v>2865</v>
      </c>
      <c r="JY11" s="4" t="s">
        <v>2866</v>
      </c>
      <c r="JZ11" s="4" t="s">
        <v>2867</v>
      </c>
      <c r="KA11" s="4" t="s">
        <v>2868</v>
      </c>
      <c r="KB11" s="4" t="s">
        <v>2869</v>
      </c>
      <c r="KC11" s="4" t="s">
        <v>2870</v>
      </c>
      <c r="KD11" s="4" t="s">
        <v>2871</v>
      </c>
      <c r="KE11" s="4" t="s">
        <v>2872</v>
      </c>
      <c r="KF11" s="4" t="s">
        <v>2873</v>
      </c>
      <c r="KG11" s="4" t="s">
        <v>2874</v>
      </c>
      <c r="KH11" s="4" t="s">
        <v>2875</v>
      </c>
      <c r="KI11" s="4" t="s">
        <v>2876</v>
      </c>
      <c r="KJ11" s="4" t="s">
        <v>2877</v>
      </c>
      <c r="KK11" s="4" t="s">
        <v>2878</v>
      </c>
      <c r="KL11" s="4" t="s">
        <v>2879</v>
      </c>
      <c r="KM11" s="4" t="s">
        <v>2880</v>
      </c>
      <c r="KN11" s="4" t="s">
        <v>2881</v>
      </c>
      <c r="KO11" s="4" t="s">
        <v>2882</v>
      </c>
      <c r="KP11" s="4" t="s">
        <v>2883</v>
      </c>
      <c r="KQ11" s="4" t="s">
        <v>2884</v>
      </c>
      <c r="KR11" s="4" t="s">
        <v>2885</v>
      </c>
      <c r="KS11" s="4" t="s">
        <v>2886</v>
      </c>
      <c r="KT11" s="4" t="s">
        <v>2887</v>
      </c>
      <c r="KU11" s="4" t="s">
        <v>2888</v>
      </c>
      <c r="KV11" s="4" t="s">
        <v>2889</v>
      </c>
      <c r="KW11" s="4" t="s">
        <v>2890</v>
      </c>
      <c r="KX11" s="4" t="s">
        <v>691</v>
      </c>
      <c r="KY11" s="4" t="s">
        <v>2891</v>
      </c>
      <c r="KZ11" s="4" t="s">
        <v>2892</v>
      </c>
      <c r="LA11" s="4" t="s">
        <v>2893</v>
      </c>
      <c r="LB11" s="4" t="s">
        <v>2894</v>
      </c>
      <c r="LC11" s="4" t="s">
        <v>2895</v>
      </c>
      <c r="LD11" s="4" t="s">
        <v>2896</v>
      </c>
      <c r="LE11" s="4" t="s">
        <v>2897</v>
      </c>
      <c r="LF11" s="4" t="s">
        <v>2898</v>
      </c>
      <c r="LG11" s="4" t="s">
        <v>2899</v>
      </c>
      <c r="LH11" s="4" t="s">
        <v>2900</v>
      </c>
      <c r="LI11" s="4" t="s">
        <v>2901</v>
      </c>
      <c r="LJ11" s="4" t="s">
        <v>2902</v>
      </c>
      <c r="LK11" s="4" t="s">
        <v>2903</v>
      </c>
      <c r="LL11" s="4" t="s">
        <v>2904</v>
      </c>
      <c r="LM11" s="4" t="s">
        <v>2905</v>
      </c>
      <c r="LN11" s="4" t="s">
        <v>2906</v>
      </c>
      <c r="LO11" s="4" t="s">
        <v>2907</v>
      </c>
      <c r="LP11" s="4" t="s">
        <v>2908</v>
      </c>
      <c r="LQ11" s="4" t="s">
        <v>2909</v>
      </c>
      <c r="LR11" s="4" t="s">
        <v>2910</v>
      </c>
      <c r="LS11" s="4" t="s">
        <v>2911</v>
      </c>
      <c r="LT11" s="4" t="s">
        <v>749</v>
      </c>
      <c r="LU11" s="4" t="s">
        <v>2912</v>
      </c>
      <c r="LV11" s="4" t="s">
        <v>2913</v>
      </c>
      <c r="LW11" s="4" t="s">
        <v>2914</v>
      </c>
      <c r="LX11" s="4" t="s">
        <v>2915</v>
      </c>
      <c r="LY11" s="4" t="s">
        <v>2916</v>
      </c>
      <c r="LZ11" s="4" t="s">
        <v>2917</v>
      </c>
      <c r="MA11" s="4" t="s">
        <v>2918</v>
      </c>
      <c r="MB11" s="4" t="s">
        <v>2919</v>
      </c>
      <c r="MC11" s="4" t="s">
        <v>2920</v>
      </c>
      <c r="MD11" s="4" t="s">
        <v>1919</v>
      </c>
      <c r="ME11" s="4" t="s">
        <v>2921</v>
      </c>
      <c r="MF11" s="4" t="s">
        <v>2922</v>
      </c>
      <c r="MG11" s="4" t="s">
        <v>2923</v>
      </c>
      <c r="MH11" s="4" t="s">
        <v>656</v>
      </c>
      <c r="MI11" s="4" t="s">
        <v>2924</v>
      </c>
      <c r="MJ11" s="4" t="s">
        <v>2925</v>
      </c>
      <c r="MK11" s="4" t="s">
        <v>2926</v>
      </c>
      <c r="ML11" s="4" t="s">
        <v>2927</v>
      </c>
      <c r="MM11" s="4" t="s">
        <v>2928</v>
      </c>
      <c r="MN11" s="4" t="s">
        <v>2929</v>
      </c>
      <c r="MO11" s="4" t="s">
        <v>2930</v>
      </c>
      <c r="MP11" s="4" t="s">
        <v>2931</v>
      </c>
      <c r="MQ11" s="4" t="s">
        <v>2932</v>
      </c>
      <c r="MR11" s="4" t="s">
        <v>2933</v>
      </c>
      <c r="MS11" s="4" t="s">
        <v>2934</v>
      </c>
      <c r="MT11" s="4" t="s">
        <v>2935</v>
      </c>
      <c r="MU11" s="4" t="s">
        <v>2936</v>
      </c>
      <c r="MV11" s="4" t="s">
        <v>2937</v>
      </c>
      <c r="MW11" s="4" t="s">
        <v>2938</v>
      </c>
      <c r="MX11" s="4" t="s">
        <v>2939</v>
      </c>
      <c r="MY11" s="4" t="s">
        <v>2940</v>
      </c>
      <c r="MZ11" s="4" t="s">
        <v>2941</v>
      </c>
      <c r="NA11" s="4" t="s">
        <v>2942</v>
      </c>
      <c r="NB11" s="4" t="s">
        <v>2943</v>
      </c>
      <c r="NC11" s="4" t="s">
        <v>320</v>
      </c>
      <c r="ND11" s="4" t="s">
        <v>2944</v>
      </c>
      <c r="NE11" s="4" t="s">
        <v>647</v>
      </c>
      <c r="NF11" s="4" t="s">
        <v>635</v>
      </c>
      <c r="NG11" s="4" t="s">
        <v>2012</v>
      </c>
      <c r="NH11" s="4" t="s">
        <v>2945</v>
      </c>
      <c r="NI11" s="4" t="s">
        <v>2946</v>
      </c>
      <c r="NJ11" s="4" t="s">
        <v>2947</v>
      </c>
      <c r="NK11" s="4" t="s">
        <v>2948</v>
      </c>
      <c r="NL11" s="4" t="s">
        <v>2949</v>
      </c>
      <c r="NM11" s="4" t="s">
        <v>2950</v>
      </c>
      <c r="NN11" s="4" t="s">
        <v>2951</v>
      </c>
      <c r="NO11" s="4" t="s">
        <v>2952</v>
      </c>
      <c r="NP11" s="4" t="s">
        <v>2953</v>
      </c>
      <c r="NQ11" s="4" t="s">
        <v>2954</v>
      </c>
      <c r="NR11" s="4" t="s">
        <v>2955</v>
      </c>
      <c r="NS11" s="4" t="s">
        <v>2956</v>
      </c>
      <c r="NT11" s="4" t="s">
        <v>2957</v>
      </c>
      <c r="NU11" s="4" t="s">
        <v>2958</v>
      </c>
      <c r="NV11" s="4" t="s">
        <v>2959</v>
      </c>
      <c r="NW11" s="4" t="s">
        <v>2960</v>
      </c>
      <c r="NX11" s="4" t="s">
        <v>2961</v>
      </c>
      <c r="NY11" s="4" t="s">
        <v>2962</v>
      </c>
      <c r="NZ11" s="4" t="s">
        <v>2963</v>
      </c>
      <c r="OA11" s="4" t="s">
        <v>2964</v>
      </c>
      <c r="OB11" s="4" t="s">
        <v>2965</v>
      </c>
      <c r="OC11" s="4"/>
      <c r="OD11" s="4"/>
      <c r="OE11" s="4"/>
      <c r="OF11" s="4"/>
      <c r="OG11" s="4"/>
      <c r="OH11" s="4"/>
      <c r="OI11" s="4"/>
      <c r="OJ11" s="4"/>
      <c r="OK11" s="4"/>
      <c r="OL11" s="4"/>
      <c r="OM11" s="4"/>
      <c r="ON11" s="4"/>
      <c r="OO11" s="4"/>
      <c r="OP11" s="4"/>
      <c r="OQ11" s="4"/>
      <c r="OR11" s="4"/>
      <c r="OS11" s="4"/>
      <c r="OT11" s="4"/>
      <c r="OU11" s="4"/>
      <c r="OV11" s="4"/>
      <c r="OW11" s="4"/>
      <c r="OX11" s="4"/>
      <c r="OY11" s="4"/>
      <c r="OZ11" s="4"/>
      <c r="PA11" s="4"/>
      <c r="PB11" s="4"/>
      <c r="PC11" s="4"/>
      <c r="PD11" s="4"/>
      <c r="PE11" s="4"/>
      <c r="PF11" s="4"/>
      <c r="PG11" s="4"/>
      <c r="PH11" s="4"/>
      <c r="PI11" s="4"/>
      <c r="PJ11" s="4"/>
      <c r="PK11" s="4"/>
      <c r="PL11" s="4"/>
      <c r="PM11" s="4"/>
      <c r="PN11" s="4"/>
      <c r="PO11" s="4"/>
      <c r="PP11" s="4"/>
      <c r="PQ11" s="4"/>
      <c r="PR11" s="4"/>
      <c r="PS11" s="4"/>
      <c r="PT11" s="4"/>
      <c r="PU11" s="4"/>
      <c r="PV11" s="4"/>
      <c r="PW11" s="4"/>
      <c r="PX11" s="4"/>
      <c r="PY11" s="4"/>
      <c r="PZ11" s="4"/>
      <c r="QA11" s="4"/>
      <c r="QB11" s="4"/>
      <c r="QE11" s="4"/>
      <c r="QF11" s="4"/>
      <c r="QG11" s="4"/>
      <c r="QH11" s="4"/>
      <c r="QI11" s="4"/>
      <c r="QJ11" s="4"/>
      <c r="QK11" s="4"/>
      <c r="QL11" s="4"/>
      <c r="QM11" s="4"/>
      <c r="QN11" s="4"/>
      <c r="QO11" s="4"/>
      <c r="QP11" s="4"/>
      <c r="QQ11" s="4"/>
      <c r="QR11" s="4"/>
      <c r="QS11" s="4"/>
      <c r="QT11" s="4"/>
      <c r="QU11" s="4"/>
      <c r="QV11" s="4"/>
      <c r="QW11" s="4"/>
      <c r="QX11" s="4"/>
      <c r="QY11" s="4"/>
      <c r="QZ11" s="4"/>
      <c r="RA11" s="4"/>
      <c r="RB11" s="4"/>
      <c r="RC11" s="4"/>
      <c r="RD11" s="4"/>
      <c r="RE11" s="4"/>
      <c r="RF11" s="4"/>
      <c r="RG11" s="4"/>
      <c r="RH11" s="4"/>
      <c r="RI11" s="4"/>
      <c r="RJ11" s="4"/>
      <c r="RK11" s="4"/>
      <c r="RL11" s="4"/>
      <c r="RM11" s="4"/>
      <c r="RN11" s="4"/>
      <c r="RO11" s="4"/>
      <c r="RP11" s="4"/>
      <c r="RQ11" s="4"/>
      <c r="RR11" s="4"/>
      <c r="RS11" s="4"/>
      <c r="RT11" s="4"/>
      <c r="RU11" s="4"/>
      <c r="RV11" s="4"/>
      <c r="RW11" s="4"/>
      <c r="RX11" s="4"/>
      <c r="RY11" s="4"/>
      <c r="RZ11" s="4"/>
      <c r="SA11" s="4"/>
      <c r="SB11" s="4"/>
      <c r="SC11" s="4"/>
      <c r="SD11" s="4"/>
      <c r="SE11" s="4"/>
      <c r="SF11" s="4"/>
      <c r="SG11" s="4"/>
      <c r="SH11" s="4"/>
      <c r="SI11" s="4"/>
      <c r="SJ11" s="4"/>
      <c r="SK11" s="4"/>
      <c r="SL11" s="4"/>
      <c r="SM11" s="4"/>
      <c r="SN11" s="4"/>
      <c r="SO11" s="4"/>
      <c r="SP11" s="4"/>
      <c r="SQ11" s="4"/>
      <c r="SR11" s="4"/>
      <c r="SS11" s="4"/>
      <c r="ST11" s="4"/>
      <c r="SU11" s="4"/>
      <c r="SV11" s="4"/>
      <c r="SW11" s="4"/>
      <c r="SX11" s="4"/>
      <c r="SY11" s="4"/>
      <c r="SZ11" s="4"/>
      <c r="TA11" s="4"/>
      <c r="TB11" s="4"/>
      <c r="TC11" s="4"/>
      <c r="TD11" s="4"/>
      <c r="TE11" s="4"/>
      <c r="TF11" s="4"/>
      <c r="TG11" s="4"/>
      <c r="TH11" s="4"/>
      <c r="TI11" s="4"/>
      <c r="TJ11" s="4"/>
      <c r="TK11" s="4"/>
      <c r="TL11" s="4"/>
      <c r="TM11" s="4"/>
      <c r="TN11" s="4"/>
      <c r="TO11" s="4"/>
      <c r="TP11" s="4"/>
      <c r="TQ11" s="4"/>
      <c r="TR11" s="4"/>
      <c r="TS11" s="4"/>
      <c r="TT11" s="4"/>
      <c r="TU11" s="4"/>
      <c r="TV11" s="4"/>
      <c r="TW11" s="4"/>
      <c r="TX11" s="4"/>
      <c r="TY11" s="4"/>
      <c r="TZ11" s="4"/>
      <c r="UA11" s="4"/>
      <c r="UB11" s="4"/>
      <c r="UC11" s="4"/>
      <c r="UD11" s="4"/>
      <c r="UE11" s="4"/>
      <c r="UF11" s="4"/>
      <c r="UG11" s="4"/>
      <c r="UH11" s="4"/>
      <c r="UI11" s="4"/>
      <c r="UJ11" s="4"/>
      <c r="UK11" s="4"/>
      <c r="UL11" s="4"/>
      <c r="UM11" s="4"/>
      <c r="UN11" s="4"/>
      <c r="UO11" s="4"/>
      <c r="UP11" s="4"/>
      <c r="UQ11" s="4"/>
      <c r="UR11" s="4"/>
      <c r="US11" s="4"/>
      <c r="UT11" s="4"/>
      <c r="UU11" s="4"/>
      <c r="UV11" s="4"/>
      <c r="UW11" s="4"/>
      <c r="UX11" s="4"/>
      <c r="UY11" s="4"/>
      <c r="UZ11" s="4"/>
      <c r="VA11" s="4"/>
      <c r="VB11" s="4"/>
      <c r="VC11" s="4"/>
      <c r="VD11" s="4"/>
      <c r="VE11" s="4"/>
      <c r="VF11" s="4"/>
      <c r="VG11" s="4"/>
      <c r="VH11" s="4"/>
      <c r="VI11" s="4"/>
      <c r="VJ11" s="4"/>
      <c r="VK11" s="4"/>
      <c r="VL11" s="4"/>
      <c r="VM11" s="4"/>
      <c r="VN11" s="4"/>
      <c r="VO11" s="4"/>
      <c r="VP11" s="4"/>
      <c r="VQ11" s="4"/>
      <c r="VR11" s="4"/>
      <c r="VS11" s="4"/>
      <c r="VT11" s="4"/>
      <c r="VU11" s="4"/>
      <c r="VV11" s="4"/>
      <c r="VW11" s="4"/>
      <c r="VX11" s="4"/>
      <c r="VY11" s="4"/>
      <c r="VZ11" s="4"/>
      <c r="WA11" s="4"/>
      <c r="WB11" s="4"/>
      <c r="WC11" s="4"/>
      <c r="WD11" s="4"/>
      <c r="WE11" s="4"/>
      <c r="WF11" s="4"/>
      <c r="WG11" s="4"/>
      <c r="WH11" s="4"/>
      <c r="WI11" s="4"/>
      <c r="WJ11" s="4"/>
      <c r="WK11" s="4"/>
      <c r="WL11" s="4"/>
      <c r="WM11" s="4"/>
      <c r="WN11" s="4"/>
      <c r="WO11" s="4"/>
      <c r="WP11" s="4"/>
      <c r="WQ11" s="4"/>
      <c r="WR11" s="4"/>
      <c r="WS11" s="4"/>
      <c r="WT11" s="4"/>
      <c r="WU11" s="4"/>
      <c r="WV11" s="4"/>
      <c r="WW11" s="4"/>
      <c r="WX11" s="4"/>
      <c r="WY11" s="4"/>
      <c r="WZ11" s="4"/>
      <c r="XA11" s="4"/>
      <c r="XB11" s="4"/>
      <c r="XC11" s="4"/>
      <c r="XD11" s="4"/>
      <c r="XE11" s="4"/>
      <c r="XF11" s="4"/>
      <c r="XG11" s="4"/>
      <c r="XH11" s="4"/>
      <c r="XI11" s="4"/>
      <c r="XJ11" s="4"/>
      <c r="XK11" s="4"/>
      <c r="XL11" s="4"/>
      <c r="XM11" s="4"/>
      <c r="XN11" s="4"/>
      <c r="XO11" s="4"/>
      <c r="XP11" s="4"/>
      <c r="XQ11" s="4"/>
      <c r="XR11" s="4"/>
      <c r="XS11" s="4"/>
      <c r="XT11" s="4"/>
      <c r="XU11" s="4"/>
      <c r="XV11" s="4"/>
      <c r="XW11" s="4"/>
      <c r="XX11" s="4"/>
      <c r="XY11" s="4"/>
      <c r="XZ11" s="4"/>
      <c r="YA11" s="4"/>
      <c r="YB11" s="4"/>
      <c r="YC11" s="4"/>
      <c r="YD11" s="4"/>
      <c r="YE11" s="4"/>
      <c r="YF11" s="4"/>
      <c r="YG11" s="4"/>
      <c r="YH11" s="4"/>
      <c r="YI11" s="4"/>
      <c r="YJ11" s="4"/>
      <c r="YK11" s="4"/>
      <c r="YL11" s="4"/>
      <c r="YM11" s="4"/>
      <c r="YN11" s="4"/>
      <c r="YO11" s="4"/>
      <c r="YP11" s="4"/>
      <c r="YQ11" s="4"/>
      <c r="YR11" s="4"/>
      <c r="YS11" s="4"/>
      <c r="YT11" s="4"/>
      <c r="YU11" s="4"/>
      <c r="YV11" s="4"/>
      <c r="YW11" s="4"/>
      <c r="YX11" s="4"/>
      <c r="YY11" s="4"/>
      <c r="YZ11" s="4"/>
      <c r="ZA11" s="4"/>
      <c r="ZB11" s="4"/>
      <c r="ZC11" s="4"/>
      <c r="ZD11" s="4"/>
      <c r="ZE11" s="4"/>
      <c r="ZF11" s="4"/>
      <c r="ZG11" s="4"/>
      <c r="ZH11" s="4"/>
      <c r="ZI11" s="4"/>
    </row>
    <row r="12" spans="1:1143" s="5" customFormat="1" ht="25.5" x14ac:dyDescent="0.25">
      <c r="A12" s="5" t="s">
        <v>2966</v>
      </c>
      <c r="B12" s="3" t="s">
        <v>3672</v>
      </c>
      <c r="C12" s="2" t="s">
        <v>3669</v>
      </c>
      <c r="D12" s="4" t="s">
        <v>2967</v>
      </c>
      <c r="E12" s="4" t="s">
        <v>2617</v>
      </c>
      <c r="F12" s="4" t="s">
        <v>2619</v>
      </c>
      <c r="G12" s="4" t="s">
        <v>2147</v>
      </c>
      <c r="H12" s="4" t="s">
        <v>1798</v>
      </c>
      <c r="I12" s="4" t="s">
        <v>1843</v>
      </c>
      <c r="J12" s="4" t="s">
        <v>1818</v>
      </c>
      <c r="K12" s="4" t="s">
        <v>2262</v>
      </c>
      <c r="L12" s="4" t="s">
        <v>2269</v>
      </c>
      <c r="M12" s="4" t="s">
        <v>2968</v>
      </c>
      <c r="N12" s="4" t="s">
        <v>2969</v>
      </c>
      <c r="O12" s="4" t="s">
        <v>2651</v>
      </c>
      <c r="P12" s="4" t="s">
        <v>2970</v>
      </c>
      <c r="Q12" s="4" t="s">
        <v>2658</v>
      </c>
      <c r="R12" s="4" t="s">
        <v>1373</v>
      </c>
      <c r="S12" s="4" t="s">
        <v>2971</v>
      </c>
      <c r="T12" s="4" t="s">
        <v>2666</v>
      </c>
      <c r="U12" s="4" t="s">
        <v>2972</v>
      </c>
      <c r="V12" s="4" t="s">
        <v>2973</v>
      </c>
      <c r="W12" s="4" t="s">
        <v>717</v>
      </c>
      <c r="X12" s="4" t="s">
        <v>2974</v>
      </c>
      <c r="Y12" s="4" t="s">
        <v>1591</v>
      </c>
      <c r="Z12" s="4" t="s">
        <v>30</v>
      </c>
      <c r="AA12" s="4" t="s">
        <v>2686</v>
      </c>
      <c r="AB12" s="4" t="s">
        <v>2694</v>
      </c>
      <c r="AC12" s="4" t="s">
        <v>2975</v>
      </c>
      <c r="AD12" s="4" t="s">
        <v>2092</v>
      </c>
      <c r="AE12" s="4" t="s">
        <v>2976</v>
      </c>
      <c r="AF12" s="4" t="s">
        <v>2704</v>
      </c>
      <c r="AG12" s="4" t="s">
        <v>2977</v>
      </c>
      <c r="AH12" s="4" t="s">
        <v>2707</v>
      </c>
      <c r="AI12" s="4" t="s">
        <v>2708</v>
      </c>
      <c r="AJ12" s="4" t="s">
        <v>2717</v>
      </c>
      <c r="AK12" s="4" t="s">
        <v>387</v>
      </c>
      <c r="AL12" s="4" t="s">
        <v>2978</v>
      </c>
      <c r="AM12" s="4" t="s">
        <v>2979</v>
      </c>
      <c r="AN12" s="4" t="s">
        <v>2733</v>
      </c>
      <c r="AO12" s="4" t="s">
        <v>2126</v>
      </c>
      <c r="AP12" s="4" t="s">
        <v>2737</v>
      </c>
      <c r="AQ12" s="4" t="s">
        <v>2980</v>
      </c>
      <c r="AR12" s="4" t="s">
        <v>591</v>
      </c>
      <c r="AS12" s="4" t="s">
        <v>2747</v>
      </c>
      <c r="AT12" s="4" t="s">
        <v>2756</v>
      </c>
      <c r="AU12" s="4" t="s">
        <v>2758</v>
      </c>
      <c r="AV12" s="4" t="s">
        <v>2762</v>
      </c>
      <c r="AW12" s="4" t="s">
        <v>1654</v>
      </c>
      <c r="AX12" s="4" t="s">
        <v>1584</v>
      </c>
      <c r="AY12" s="4" t="s">
        <v>1626</v>
      </c>
      <c r="AZ12" s="4" t="s">
        <v>2766</v>
      </c>
      <c r="BA12" s="4" t="s">
        <v>2776</v>
      </c>
      <c r="BB12" s="4" t="s">
        <v>1494</v>
      </c>
      <c r="BC12" s="4" t="s">
        <v>2981</v>
      </c>
      <c r="BD12" s="4" t="s">
        <v>2792</v>
      </c>
      <c r="BE12" s="4" t="s">
        <v>2794</v>
      </c>
      <c r="BF12" s="4" t="s">
        <v>2795</v>
      </c>
      <c r="BG12" s="4" t="s">
        <v>2982</v>
      </c>
      <c r="BH12" s="4" t="s">
        <v>1661</v>
      </c>
      <c r="BI12" s="4" t="s">
        <v>2812</v>
      </c>
      <c r="BJ12" s="4" t="s">
        <v>2149</v>
      </c>
      <c r="BK12" s="4" t="s">
        <v>2983</v>
      </c>
      <c r="BL12" s="4" t="s">
        <v>2840</v>
      </c>
      <c r="BM12" s="4" t="s">
        <v>2841</v>
      </c>
      <c r="BN12" s="4" t="s">
        <v>752</v>
      </c>
      <c r="BO12" s="4" t="s">
        <v>2843</v>
      </c>
      <c r="BP12" s="4" t="s">
        <v>725</v>
      </c>
      <c r="BQ12" s="4" t="s">
        <v>2984</v>
      </c>
      <c r="BR12" s="4" t="s">
        <v>2985</v>
      </c>
      <c r="BS12" s="4" t="s">
        <v>729</v>
      </c>
      <c r="BT12" s="4" t="s">
        <v>2857</v>
      </c>
      <c r="BU12" s="4" t="s">
        <v>2859</v>
      </c>
      <c r="BV12" s="4" t="s">
        <v>2986</v>
      </c>
      <c r="BW12" s="4" t="s">
        <v>2987</v>
      </c>
      <c r="BX12" s="4" t="s">
        <v>2988</v>
      </c>
      <c r="BY12" s="4" t="s">
        <v>2866</v>
      </c>
      <c r="BZ12" s="4" t="s">
        <v>2873</v>
      </c>
      <c r="CA12" s="4" t="s">
        <v>2989</v>
      </c>
      <c r="CB12" s="4" t="s">
        <v>2877</v>
      </c>
      <c r="CC12" s="4" t="s">
        <v>2990</v>
      </c>
      <c r="CD12" s="4" t="s">
        <v>2551</v>
      </c>
      <c r="CE12" s="4" t="s">
        <v>2884</v>
      </c>
      <c r="CF12" s="4" t="s">
        <v>2885</v>
      </c>
      <c r="CG12" s="4" t="s">
        <v>2886</v>
      </c>
      <c r="CH12" s="4" t="s">
        <v>2155</v>
      </c>
      <c r="CI12" s="4" t="s">
        <v>2991</v>
      </c>
      <c r="CJ12" s="4" t="s">
        <v>2890</v>
      </c>
      <c r="CK12" s="4" t="s">
        <v>2892</v>
      </c>
      <c r="CL12" s="4" t="s">
        <v>2895</v>
      </c>
      <c r="CM12" s="4" t="s">
        <v>2903</v>
      </c>
      <c r="CN12" s="4" t="s">
        <v>2911</v>
      </c>
      <c r="CO12" s="4" t="s">
        <v>2917</v>
      </c>
      <c r="CP12" s="4" t="s">
        <v>2992</v>
      </c>
      <c r="CQ12" s="4" t="s">
        <v>2922</v>
      </c>
      <c r="CR12" s="4" t="s">
        <v>2925</v>
      </c>
      <c r="CS12" s="4" t="s">
        <v>2993</v>
      </c>
      <c r="CT12" s="4" t="s">
        <v>2994</v>
      </c>
      <c r="CU12" s="4" t="s">
        <v>2995</v>
      </c>
      <c r="CV12" s="4" t="s">
        <v>2996</v>
      </c>
      <c r="CW12" s="4" t="s">
        <v>647</v>
      </c>
      <c r="CX12" s="4" t="s">
        <v>2949</v>
      </c>
      <c r="CY12" s="4" t="s">
        <v>2997</v>
      </c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  <c r="IW12" s="4"/>
      <c r="IX12" s="4"/>
      <c r="IY12" s="4"/>
      <c r="IZ12" s="4"/>
      <c r="JA12" s="4"/>
      <c r="JB12" s="4"/>
      <c r="JC12" s="4"/>
      <c r="JD12" s="4"/>
      <c r="JE12" s="4"/>
      <c r="JF12" s="4"/>
      <c r="JG12" s="4"/>
      <c r="JH12" s="4"/>
      <c r="JI12" s="4"/>
      <c r="JJ12" s="4"/>
      <c r="JK12" s="4"/>
      <c r="JL12" s="4"/>
      <c r="JM12" s="4"/>
      <c r="JN12" s="4"/>
      <c r="JO12" s="4"/>
      <c r="JP12" s="4"/>
      <c r="JQ12" s="4"/>
      <c r="JR12" s="4"/>
      <c r="JS12" s="4"/>
      <c r="JT12" s="4"/>
      <c r="JU12" s="4"/>
      <c r="JV12" s="4"/>
      <c r="JW12" s="4"/>
      <c r="JX12" s="4"/>
      <c r="JY12" s="4"/>
      <c r="JZ12" s="4"/>
      <c r="KA12" s="4"/>
      <c r="KB12" s="4"/>
      <c r="KC12" s="4"/>
      <c r="KD12" s="4"/>
      <c r="KE12" s="4"/>
      <c r="KF12" s="4"/>
      <c r="KG12" s="4"/>
      <c r="KH12" s="4"/>
      <c r="KI12" s="4"/>
      <c r="KJ12" s="4"/>
      <c r="KK12" s="4"/>
      <c r="KL12" s="4"/>
      <c r="KM12" s="4"/>
      <c r="KN12" s="4"/>
      <c r="KO12" s="4"/>
      <c r="KP12" s="4"/>
      <c r="KQ12" s="4"/>
      <c r="KR12" s="4"/>
      <c r="KS12" s="4"/>
      <c r="KT12" s="4"/>
      <c r="KU12" s="4"/>
      <c r="KV12" s="4"/>
      <c r="KW12" s="4"/>
      <c r="KX12" s="4"/>
      <c r="KY12" s="4"/>
      <c r="KZ12" s="4"/>
      <c r="LA12" s="4"/>
      <c r="LB12" s="4"/>
      <c r="LC12" s="4"/>
      <c r="LD12" s="4"/>
      <c r="LE12" s="4"/>
      <c r="LF12" s="4"/>
      <c r="LG12" s="4"/>
      <c r="LH12" s="4"/>
      <c r="LI12" s="4"/>
      <c r="LJ12" s="4"/>
      <c r="LK12" s="4"/>
      <c r="LL12" s="4"/>
      <c r="LM12" s="4"/>
      <c r="LN12" s="4"/>
      <c r="LO12" s="4"/>
      <c r="LP12" s="4"/>
      <c r="LQ12" s="4"/>
      <c r="LR12" s="4"/>
      <c r="LS12" s="4"/>
      <c r="LT12" s="4"/>
      <c r="LU12" s="4"/>
      <c r="LV12" s="4"/>
      <c r="LW12" s="4"/>
      <c r="LX12" s="4"/>
      <c r="LY12" s="4"/>
      <c r="LZ12" s="4"/>
      <c r="MA12" s="4"/>
      <c r="MB12" s="4"/>
      <c r="MC12" s="4"/>
      <c r="MD12" s="4"/>
      <c r="ME12" s="4"/>
      <c r="MF12" s="4"/>
      <c r="MG12" s="4"/>
      <c r="MH12" s="4"/>
      <c r="MI12" s="4"/>
      <c r="MJ12" s="4"/>
      <c r="MK12" s="4"/>
      <c r="ML12" s="4"/>
      <c r="MM12" s="4"/>
      <c r="MN12" s="4"/>
      <c r="MO12" s="4"/>
      <c r="MP12" s="4"/>
      <c r="MQ12" s="4"/>
      <c r="MR12" s="4"/>
      <c r="MS12" s="4"/>
      <c r="MT12" s="4"/>
      <c r="MU12" s="4"/>
      <c r="MV12" s="4"/>
      <c r="MW12" s="4"/>
      <c r="MX12" s="4"/>
      <c r="MY12" s="4"/>
      <c r="MZ12" s="4"/>
      <c r="NA12" s="4"/>
      <c r="NB12" s="4"/>
      <c r="NC12" s="4"/>
      <c r="ND12" s="4"/>
      <c r="NE12" s="4"/>
      <c r="NF12" s="4"/>
      <c r="NG12" s="4"/>
      <c r="NH12" s="4"/>
      <c r="NI12" s="4"/>
      <c r="NJ12" s="4"/>
      <c r="NK12" s="4"/>
      <c r="NL12" s="4"/>
      <c r="NM12" s="4"/>
      <c r="NN12" s="4"/>
      <c r="NO12" s="4"/>
      <c r="NP12" s="4"/>
      <c r="NQ12" s="4"/>
      <c r="NR12" s="4"/>
      <c r="NS12" s="4"/>
      <c r="NT12" s="4"/>
      <c r="NU12" s="4"/>
      <c r="NV12" s="4"/>
      <c r="NW12" s="4"/>
      <c r="NX12" s="4"/>
      <c r="NY12" s="4"/>
      <c r="NZ12" s="4"/>
      <c r="OA12" s="4"/>
      <c r="OB12" s="4"/>
      <c r="OC12" s="4"/>
      <c r="OD12" s="4"/>
      <c r="OE12" s="4"/>
      <c r="OF12" s="4"/>
      <c r="OG12" s="4"/>
      <c r="OH12" s="4"/>
      <c r="OI12" s="4"/>
      <c r="OJ12" s="4"/>
      <c r="OK12" s="4"/>
      <c r="OL12" s="4"/>
      <c r="OM12" s="4"/>
      <c r="ON12" s="4"/>
      <c r="OO12" s="4"/>
      <c r="OP12" s="4"/>
      <c r="OQ12" s="4"/>
      <c r="OR12" s="4"/>
      <c r="OS12" s="4"/>
      <c r="OT12" s="4"/>
      <c r="OU12" s="4"/>
      <c r="OV12" s="4"/>
      <c r="OW12" s="4"/>
      <c r="OX12" s="4"/>
      <c r="OY12" s="4"/>
      <c r="OZ12" s="4"/>
      <c r="PA12" s="4"/>
      <c r="PB12" s="4"/>
      <c r="PC12" s="4"/>
      <c r="PD12" s="4"/>
      <c r="PE12" s="4"/>
      <c r="PF12" s="4"/>
      <c r="PG12" s="4"/>
      <c r="PH12" s="4"/>
      <c r="PI12" s="4"/>
      <c r="PJ12" s="4"/>
      <c r="PK12" s="4"/>
      <c r="PL12" s="4"/>
      <c r="PM12" s="4"/>
      <c r="PN12" s="4"/>
      <c r="PO12" s="4"/>
      <c r="PP12" s="4"/>
      <c r="PQ12" s="4"/>
      <c r="PR12" s="4"/>
      <c r="PS12" s="4"/>
      <c r="PT12" s="4"/>
      <c r="PU12" s="4"/>
      <c r="PV12" s="4"/>
      <c r="PW12" s="4"/>
      <c r="PX12" s="4"/>
      <c r="PY12" s="4"/>
      <c r="PZ12" s="4"/>
      <c r="QA12" s="4"/>
      <c r="QB12" s="4"/>
      <c r="QC12" s="4"/>
      <c r="QD12" s="4"/>
      <c r="QE12" s="4"/>
      <c r="QF12" s="4"/>
      <c r="QG12" s="4"/>
      <c r="QH12" s="4"/>
      <c r="QI12" s="4"/>
      <c r="QJ12" s="4"/>
      <c r="QK12" s="4"/>
      <c r="QL12" s="4"/>
      <c r="QM12" s="4"/>
      <c r="QN12" s="4"/>
      <c r="QO12" s="4"/>
      <c r="QP12" s="4"/>
      <c r="QQ12" s="4"/>
      <c r="QR12" s="4"/>
      <c r="QS12" s="4"/>
      <c r="QT12" s="4"/>
      <c r="QU12" s="4"/>
      <c r="QV12" s="4"/>
      <c r="QW12" s="4"/>
      <c r="QX12" s="4"/>
      <c r="QY12" s="4"/>
      <c r="QZ12" s="4"/>
      <c r="RA12" s="4"/>
      <c r="RB12" s="4"/>
      <c r="RC12" s="4"/>
      <c r="RD12" s="4"/>
      <c r="RE12" s="4"/>
      <c r="RF12" s="4"/>
      <c r="RG12" s="4"/>
      <c r="RH12" s="4"/>
      <c r="RI12" s="4"/>
      <c r="RJ12" s="4"/>
      <c r="RK12" s="4"/>
      <c r="RL12" s="4"/>
      <c r="RM12" s="4"/>
      <c r="RN12" s="4"/>
      <c r="RO12" s="4"/>
      <c r="RP12" s="4"/>
      <c r="RQ12" s="4"/>
      <c r="RR12" s="4"/>
      <c r="RS12" s="4"/>
      <c r="RT12" s="4"/>
      <c r="RU12" s="4"/>
      <c r="RV12" s="4"/>
      <c r="RW12" s="4"/>
      <c r="RX12" s="4"/>
      <c r="RY12" s="4"/>
      <c r="RZ12" s="4"/>
      <c r="SA12" s="4"/>
      <c r="SB12" s="4"/>
      <c r="SC12" s="4"/>
      <c r="SD12" s="4"/>
      <c r="SE12" s="4"/>
      <c r="SF12" s="4"/>
      <c r="SG12" s="4"/>
      <c r="SH12" s="4"/>
      <c r="SI12" s="4"/>
      <c r="SJ12" s="4"/>
      <c r="SK12" s="4"/>
      <c r="SL12" s="4"/>
      <c r="SM12" s="4"/>
      <c r="SN12" s="4"/>
      <c r="SO12" s="4"/>
      <c r="SP12" s="4"/>
      <c r="SQ12" s="4"/>
      <c r="SR12" s="4"/>
      <c r="SS12" s="4"/>
      <c r="ST12" s="4"/>
      <c r="SU12" s="4"/>
      <c r="SV12" s="4"/>
      <c r="SW12" s="4"/>
      <c r="SX12" s="4"/>
      <c r="SY12" s="4"/>
      <c r="SZ12" s="4"/>
      <c r="TA12" s="4"/>
      <c r="TB12" s="4"/>
      <c r="TC12" s="4"/>
      <c r="TD12" s="4"/>
      <c r="TE12" s="4"/>
      <c r="TF12" s="4"/>
      <c r="TG12" s="4"/>
      <c r="TH12" s="4"/>
      <c r="TI12" s="4"/>
      <c r="TJ12" s="4"/>
      <c r="TK12" s="4"/>
      <c r="TL12" s="4"/>
      <c r="TM12" s="4"/>
      <c r="TN12" s="4"/>
      <c r="TO12" s="4"/>
      <c r="TP12" s="4"/>
      <c r="TQ12" s="4"/>
      <c r="TR12" s="4"/>
      <c r="TS12" s="4"/>
      <c r="TT12" s="4"/>
      <c r="TU12" s="4"/>
      <c r="TV12" s="4"/>
      <c r="TW12" s="4"/>
      <c r="TX12" s="4"/>
      <c r="TY12" s="4"/>
      <c r="TZ12" s="4"/>
      <c r="UA12" s="4"/>
      <c r="UB12" s="4"/>
      <c r="UC12" s="4"/>
      <c r="UD12" s="4"/>
      <c r="UE12" s="4"/>
      <c r="UF12" s="4"/>
      <c r="UG12" s="4"/>
      <c r="UH12" s="4"/>
      <c r="UI12" s="4"/>
      <c r="UJ12" s="4"/>
      <c r="UK12" s="4"/>
      <c r="UL12" s="4"/>
      <c r="UM12" s="4"/>
      <c r="UN12" s="4"/>
      <c r="UO12" s="4"/>
      <c r="UP12" s="4"/>
      <c r="UQ12" s="4"/>
      <c r="UR12" s="4"/>
      <c r="US12" s="4"/>
      <c r="UT12" s="4"/>
      <c r="UU12" s="4"/>
      <c r="UV12" s="4"/>
      <c r="UW12" s="4"/>
      <c r="UX12" s="4"/>
      <c r="UY12" s="4"/>
      <c r="UZ12" s="4"/>
      <c r="VA12" s="4"/>
      <c r="VB12" s="4"/>
      <c r="VC12" s="4"/>
      <c r="VD12" s="4"/>
      <c r="VE12" s="4"/>
      <c r="VF12" s="4"/>
      <c r="VG12" s="4"/>
      <c r="VH12" s="4"/>
      <c r="VI12" s="4"/>
      <c r="VJ12" s="4"/>
      <c r="VK12" s="4"/>
      <c r="VL12" s="4"/>
      <c r="VM12" s="4"/>
      <c r="VN12" s="4"/>
      <c r="VO12" s="4"/>
      <c r="VP12" s="4"/>
      <c r="VQ12" s="4"/>
      <c r="VR12" s="4"/>
      <c r="VS12" s="4"/>
      <c r="VT12" s="4"/>
      <c r="VU12" s="4"/>
      <c r="VV12" s="4"/>
      <c r="VW12" s="4"/>
      <c r="VX12" s="4"/>
      <c r="VY12" s="4"/>
      <c r="VZ12" s="4"/>
      <c r="WA12" s="4"/>
      <c r="WB12" s="4"/>
      <c r="WC12" s="4"/>
      <c r="WD12" s="4"/>
      <c r="WE12" s="4"/>
      <c r="WF12" s="4"/>
      <c r="WG12" s="4"/>
      <c r="WH12" s="4"/>
      <c r="WI12" s="4"/>
      <c r="WJ12" s="4"/>
      <c r="WK12" s="4"/>
      <c r="WL12" s="4"/>
      <c r="WM12" s="4"/>
      <c r="WN12" s="4"/>
      <c r="WO12" s="4"/>
      <c r="WP12" s="4"/>
      <c r="WQ12" s="4"/>
      <c r="WR12" s="4"/>
      <c r="WS12" s="4"/>
      <c r="WT12" s="4"/>
      <c r="WU12" s="4"/>
      <c r="WV12" s="4"/>
      <c r="WW12" s="4"/>
      <c r="WX12" s="4"/>
      <c r="WY12" s="4"/>
      <c r="WZ12" s="4"/>
      <c r="XA12" s="4"/>
      <c r="XB12" s="4"/>
      <c r="XC12" s="4"/>
      <c r="XD12" s="4"/>
      <c r="XE12" s="4"/>
      <c r="XF12" s="4"/>
      <c r="XG12" s="4"/>
      <c r="XH12" s="4"/>
      <c r="XI12" s="4"/>
      <c r="XJ12" s="4"/>
      <c r="XK12" s="4"/>
      <c r="XL12" s="4"/>
      <c r="XM12" s="4"/>
      <c r="XN12" s="4"/>
      <c r="XO12" s="4"/>
      <c r="XP12" s="4"/>
      <c r="XQ12" s="4"/>
      <c r="XR12" s="4"/>
      <c r="XS12" s="4"/>
      <c r="XT12" s="4"/>
      <c r="XU12" s="4"/>
      <c r="XV12" s="4"/>
      <c r="XW12" s="4"/>
      <c r="XX12" s="4"/>
      <c r="XY12" s="4"/>
      <c r="XZ12" s="4"/>
      <c r="YA12" s="4"/>
      <c r="YB12" s="4"/>
      <c r="YC12" s="4"/>
      <c r="YD12" s="4"/>
      <c r="YE12" s="4"/>
      <c r="YF12" s="4"/>
      <c r="YG12" s="4"/>
      <c r="YH12" s="4"/>
      <c r="YI12" s="4"/>
      <c r="YJ12" s="4"/>
      <c r="YK12" s="4"/>
      <c r="YL12" s="4"/>
      <c r="YM12" s="4"/>
      <c r="YN12" s="4"/>
      <c r="YO12" s="4"/>
      <c r="YP12" s="4"/>
      <c r="YQ12" s="4"/>
      <c r="YR12" s="4"/>
      <c r="YS12" s="4"/>
      <c r="YT12" s="4"/>
      <c r="YU12" s="4"/>
      <c r="YV12" s="4"/>
      <c r="YW12" s="4"/>
      <c r="YX12" s="4"/>
      <c r="YY12" s="4"/>
      <c r="YZ12" s="4"/>
      <c r="ZA12" s="4"/>
      <c r="ZB12" s="4"/>
      <c r="ZC12" s="4"/>
      <c r="ZD12" s="4"/>
      <c r="ZE12" s="4"/>
      <c r="ZF12" s="4"/>
      <c r="ZG12" s="4"/>
      <c r="ZH12" s="4"/>
      <c r="ZI12" s="4"/>
    </row>
    <row r="13" spans="1:1143" s="5" customFormat="1" ht="25.5" x14ac:dyDescent="0.25">
      <c r="A13" s="5" t="s">
        <v>2998</v>
      </c>
      <c r="B13" s="3" t="s">
        <v>3672</v>
      </c>
      <c r="C13" s="2" t="s">
        <v>3669</v>
      </c>
      <c r="D13" s="4" t="s">
        <v>2999</v>
      </c>
      <c r="E13" s="4" t="s">
        <v>3000</v>
      </c>
      <c r="F13" s="4" t="s">
        <v>3001</v>
      </c>
      <c r="G13" s="4" t="s">
        <v>3002</v>
      </c>
      <c r="H13" s="4" t="s">
        <v>3003</v>
      </c>
      <c r="I13" s="4" t="s">
        <v>3004</v>
      </c>
      <c r="J13" s="4" t="s">
        <v>3005</v>
      </c>
      <c r="K13" s="4" t="s">
        <v>3006</v>
      </c>
      <c r="L13" s="4" t="s">
        <v>3007</v>
      </c>
      <c r="M13" s="4" t="s">
        <v>3008</v>
      </c>
      <c r="N13" s="4" t="s">
        <v>3009</v>
      </c>
      <c r="O13" s="4" t="s">
        <v>3010</v>
      </c>
      <c r="P13" s="4" t="s">
        <v>3011</v>
      </c>
      <c r="Q13" s="4" t="s">
        <v>1586</v>
      </c>
      <c r="R13" s="4" t="s">
        <v>3012</v>
      </c>
      <c r="S13" s="4" t="s">
        <v>3013</v>
      </c>
      <c r="T13" s="4" t="s">
        <v>3014</v>
      </c>
      <c r="U13" s="4" t="s">
        <v>3015</v>
      </c>
      <c r="V13" s="4" t="s">
        <v>3016</v>
      </c>
      <c r="W13" s="4" t="s">
        <v>3017</v>
      </c>
      <c r="X13" s="4" t="s">
        <v>3018</v>
      </c>
      <c r="Y13" s="4" t="s">
        <v>3019</v>
      </c>
      <c r="Z13" s="4" t="s">
        <v>3020</v>
      </c>
      <c r="AA13" s="4" t="s">
        <v>3021</v>
      </c>
      <c r="AB13" s="4" t="s">
        <v>3022</v>
      </c>
      <c r="AC13" s="4" t="s">
        <v>3023</v>
      </c>
      <c r="AD13" s="4" t="s">
        <v>3024</v>
      </c>
      <c r="AE13" s="4" t="s">
        <v>3025</v>
      </c>
      <c r="AF13" s="4" t="s">
        <v>3026</v>
      </c>
      <c r="AG13" s="4" t="s">
        <v>3027</v>
      </c>
      <c r="AH13" s="4" t="s">
        <v>3028</v>
      </c>
      <c r="AI13" s="4" t="s">
        <v>3029</v>
      </c>
      <c r="AJ13" s="4" t="s">
        <v>3030</v>
      </c>
      <c r="AK13" s="4" t="s">
        <v>3031</v>
      </c>
      <c r="AL13" s="4" t="s">
        <v>3032</v>
      </c>
      <c r="AM13" s="4" t="s">
        <v>3033</v>
      </c>
      <c r="AN13" s="4" t="s">
        <v>3034</v>
      </c>
      <c r="AO13" s="4" t="s">
        <v>3035</v>
      </c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  <c r="IW13" s="4"/>
      <c r="IX13" s="4"/>
      <c r="IY13" s="4"/>
      <c r="IZ13" s="4"/>
      <c r="JA13" s="4"/>
      <c r="JB13" s="4"/>
      <c r="JC13" s="4"/>
      <c r="JD13" s="4"/>
      <c r="JE13" s="4"/>
      <c r="JF13" s="4"/>
      <c r="JG13" s="4"/>
      <c r="JH13" s="4"/>
      <c r="JI13" s="4"/>
      <c r="JJ13" s="4"/>
      <c r="JK13" s="4"/>
      <c r="JL13" s="4"/>
      <c r="JM13" s="4"/>
      <c r="JN13" s="4"/>
      <c r="JO13" s="4"/>
      <c r="JP13" s="4"/>
      <c r="JQ13" s="4"/>
      <c r="JR13" s="4"/>
      <c r="JS13" s="4"/>
      <c r="JT13" s="4"/>
      <c r="JU13" s="4"/>
      <c r="JV13" s="4"/>
      <c r="JW13" s="4"/>
      <c r="JX13" s="4"/>
      <c r="JY13" s="4"/>
      <c r="JZ13" s="4"/>
      <c r="KA13" s="4"/>
      <c r="KB13" s="4"/>
      <c r="KC13" s="4"/>
      <c r="KD13" s="4"/>
      <c r="KE13" s="4"/>
      <c r="KF13" s="4"/>
      <c r="KG13" s="4"/>
      <c r="KH13" s="4"/>
      <c r="KI13" s="4"/>
      <c r="KJ13" s="4"/>
      <c r="KK13" s="4"/>
      <c r="KL13" s="4"/>
      <c r="KM13" s="4"/>
      <c r="KN13" s="4"/>
      <c r="KO13" s="4"/>
      <c r="KP13" s="4"/>
      <c r="KQ13" s="4"/>
      <c r="KR13" s="4"/>
      <c r="KS13" s="4"/>
      <c r="KT13" s="4"/>
      <c r="KU13" s="4"/>
      <c r="KV13" s="4"/>
      <c r="KW13" s="4"/>
      <c r="KX13" s="4"/>
      <c r="KY13" s="4"/>
      <c r="KZ13" s="4"/>
      <c r="LA13" s="4"/>
      <c r="LB13" s="4"/>
      <c r="LC13" s="4"/>
      <c r="LD13" s="4"/>
      <c r="LE13" s="4"/>
      <c r="LF13" s="4"/>
      <c r="LG13" s="4"/>
      <c r="LH13" s="4"/>
      <c r="LI13" s="4"/>
      <c r="LJ13" s="4"/>
      <c r="LK13" s="4"/>
      <c r="LL13" s="4"/>
      <c r="LM13" s="4"/>
      <c r="LN13" s="4"/>
      <c r="LO13" s="4"/>
      <c r="LP13" s="4"/>
      <c r="LQ13" s="4"/>
      <c r="LR13" s="4"/>
      <c r="LS13" s="4"/>
      <c r="LT13" s="4"/>
      <c r="LU13" s="4"/>
      <c r="LV13" s="4"/>
      <c r="LW13" s="4"/>
      <c r="LX13" s="4"/>
      <c r="LY13" s="4"/>
      <c r="LZ13" s="4"/>
      <c r="MA13" s="4"/>
      <c r="MB13" s="4"/>
      <c r="MC13" s="4"/>
      <c r="MD13" s="4"/>
      <c r="ME13" s="4"/>
      <c r="MF13" s="4"/>
      <c r="MG13" s="4"/>
      <c r="MH13" s="4"/>
      <c r="MI13" s="4"/>
      <c r="MJ13" s="4"/>
      <c r="MK13" s="4"/>
      <c r="ML13" s="4"/>
      <c r="MM13" s="4"/>
      <c r="MN13" s="4"/>
      <c r="MO13" s="4"/>
      <c r="MP13" s="4"/>
      <c r="MQ13" s="4"/>
      <c r="MR13" s="4"/>
      <c r="MS13" s="4"/>
      <c r="MT13" s="4"/>
      <c r="MU13" s="4"/>
      <c r="MV13" s="4"/>
      <c r="MW13" s="4"/>
      <c r="MX13" s="4"/>
      <c r="MY13" s="4"/>
      <c r="MZ13" s="4"/>
      <c r="NA13" s="4"/>
      <c r="NB13" s="4"/>
      <c r="NC13" s="4"/>
      <c r="ND13" s="4"/>
      <c r="NE13" s="4"/>
      <c r="NF13" s="4"/>
      <c r="NG13" s="4"/>
      <c r="NH13" s="4"/>
      <c r="NI13" s="4"/>
      <c r="NJ13" s="4"/>
      <c r="NK13" s="4"/>
      <c r="NL13" s="4"/>
      <c r="NM13" s="4"/>
      <c r="NN13" s="4"/>
      <c r="NO13" s="4"/>
      <c r="NP13" s="4"/>
      <c r="NQ13" s="4"/>
      <c r="NR13" s="4"/>
      <c r="NS13" s="4"/>
      <c r="NT13" s="4"/>
      <c r="NU13" s="4"/>
      <c r="NV13" s="4"/>
      <c r="NW13" s="4"/>
      <c r="NX13" s="4"/>
      <c r="NY13" s="4"/>
      <c r="NZ13" s="4"/>
      <c r="OA13" s="4"/>
      <c r="OB13" s="4"/>
      <c r="OC13" s="4"/>
      <c r="OD13" s="4"/>
      <c r="OE13" s="4"/>
      <c r="OF13" s="4"/>
      <c r="OG13" s="4"/>
      <c r="OH13" s="4"/>
      <c r="OI13" s="4"/>
      <c r="OJ13" s="4"/>
      <c r="OK13" s="4"/>
      <c r="OL13" s="4"/>
      <c r="OM13" s="4"/>
      <c r="ON13" s="4"/>
      <c r="OO13" s="4"/>
      <c r="OP13" s="4"/>
      <c r="OQ13" s="4"/>
      <c r="OR13" s="4"/>
      <c r="OS13" s="4"/>
      <c r="OT13" s="4"/>
      <c r="OU13" s="4"/>
      <c r="OV13" s="4"/>
      <c r="OW13" s="4"/>
      <c r="OX13" s="4"/>
      <c r="OY13" s="4"/>
      <c r="OZ13" s="4"/>
      <c r="PA13" s="4"/>
      <c r="PB13" s="4"/>
      <c r="PC13" s="4"/>
      <c r="PD13" s="4"/>
      <c r="PE13" s="4"/>
      <c r="PF13" s="4"/>
      <c r="PG13" s="4"/>
      <c r="PH13" s="4"/>
      <c r="PI13" s="4"/>
      <c r="PJ13" s="4"/>
      <c r="PK13" s="4"/>
      <c r="PL13" s="4"/>
      <c r="PM13" s="4"/>
      <c r="PN13" s="4"/>
      <c r="PO13" s="4"/>
      <c r="PP13" s="4"/>
      <c r="PQ13" s="4"/>
      <c r="PR13" s="4"/>
      <c r="PS13" s="4"/>
      <c r="PT13" s="4"/>
      <c r="PU13" s="4"/>
      <c r="PV13" s="4"/>
      <c r="PW13" s="4"/>
      <c r="PX13" s="4"/>
      <c r="PY13" s="4"/>
      <c r="PZ13" s="4"/>
      <c r="QA13" s="4"/>
      <c r="QB13" s="4"/>
      <c r="QE13" s="4"/>
      <c r="QF13" s="4"/>
      <c r="QG13" s="4"/>
      <c r="QH13" s="4"/>
      <c r="QI13" s="4"/>
      <c r="QJ13" s="4"/>
      <c r="QK13" s="4"/>
      <c r="QL13" s="4"/>
      <c r="QM13" s="4"/>
      <c r="QN13" s="4"/>
      <c r="QO13" s="4"/>
      <c r="QP13" s="4"/>
      <c r="QQ13" s="4"/>
      <c r="QR13" s="4"/>
      <c r="QS13" s="4"/>
      <c r="QT13" s="4"/>
      <c r="QU13" s="4"/>
      <c r="QV13" s="4"/>
      <c r="QW13" s="4"/>
      <c r="QX13" s="4"/>
      <c r="QY13" s="4"/>
      <c r="QZ13" s="4"/>
      <c r="RA13" s="4"/>
      <c r="RB13" s="4"/>
      <c r="RC13" s="4"/>
      <c r="RD13" s="4"/>
      <c r="RE13" s="4"/>
      <c r="RF13" s="4"/>
      <c r="RG13" s="4"/>
      <c r="RH13" s="4"/>
      <c r="RI13" s="4"/>
      <c r="RJ13" s="4"/>
      <c r="RK13" s="4"/>
      <c r="RL13" s="4"/>
      <c r="RM13" s="4"/>
      <c r="RN13" s="4"/>
      <c r="RO13" s="4"/>
      <c r="RP13" s="4"/>
      <c r="RQ13" s="4"/>
      <c r="RR13" s="4"/>
      <c r="RS13" s="4"/>
      <c r="RT13" s="4"/>
      <c r="RU13" s="4"/>
      <c r="RV13" s="4"/>
      <c r="RW13" s="4"/>
      <c r="RX13" s="4"/>
      <c r="RY13" s="4"/>
      <c r="RZ13" s="4"/>
      <c r="SA13" s="4"/>
      <c r="SB13" s="4"/>
      <c r="SC13" s="4"/>
      <c r="SD13" s="4"/>
      <c r="SE13" s="4"/>
      <c r="SF13" s="4"/>
      <c r="SG13" s="4"/>
      <c r="SH13" s="4"/>
      <c r="SI13" s="4"/>
      <c r="SJ13" s="4"/>
      <c r="SK13" s="4"/>
      <c r="SL13" s="4"/>
      <c r="SM13" s="4"/>
      <c r="SN13" s="4"/>
      <c r="SO13" s="4"/>
      <c r="SP13" s="4"/>
      <c r="SQ13" s="4"/>
      <c r="SR13" s="4"/>
      <c r="SS13" s="4"/>
      <c r="ST13" s="4"/>
      <c r="SU13" s="4"/>
      <c r="SV13" s="4"/>
      <c r="SW13" s="4"/>
      <c r="SX13" s="4"/>
      <c r="SY13" s="4"/>
      <c r="SZ13" s="4"/>
      <c r="TA13" s="4"/>
      <c r="TB13" s="4"/>
      <c r="TC13" s="4"/>
      <c r="TD13" s="4"/>
      <c r="TE13" s="4"/>
      <c r="TF13" s="4"/>
      <c r="TG13" s="4"/>
      <c r="TH13" s="4"/>
      <c r="TI13" s="4"/>
      <c r="TJ13" s="4"/>
      <c r="TK13" s="4"/>
      <c r="TL13" s="4"/>
      <c r="TM13" s="4"/>
      <c r="TN13" s="4"/>
      <c r="TO13" s="4"/>
      <c r="TP13" s="4"/>
      <c r="TQ13" s="4"/>
      <c r="TR13" s="4"/>
      <c r="TS13" s="4"/>
      <c r="TT13" s="4"/>
      <c r="TU13" s="4"/>
      <c r="TV13" s="4"/>
      <c r="TW13" s="4"/>
      <c r="TX13" s="4"/>
      <c r="TY13" s="4"/>
      <c r="TZ13" s="4"/>
      <c r="UA13" s="4"/>
      <c r="UB13" s="4"/>
      <c r="UC13" s="4"/>
      <c r="UD13" s="4"/>
      <c r="UE13" s="4"/>
      <c r="UF13" s="4"/>
      <c r="UG13" s="4"/>
      <c r="UH13" s="4"/>
      <c r="UI13" s="4"/>
      <c r="UJ13" s="4"/>
      <c r="UK13" s="4"/>
      <c r="UL13" s="4"/>
      <c r="UM13" s="4"/>
      <c r="UN13" s="4"/>
      <c r="UO13" s="4"/>
      <c r="UP13" s="4"/>
      <c r="UQ13" s="4"/>
      <c r="UR13" s="4"/>
      <c r="US13" s="4"/>
      <c r="UT13" s="4"/>
      <c r="UU13" s="4"/>
      <c r="UV13" s="4"/>
      <c r="UW13" s="4"/>
      <c r="UX13" s="4"/>
      <c r="UY13" s="4"/>
      <c r="UZ13" s="4"/>
      <c r="VA13" s="4"/>
      <c r="VB13" s="4"/>
      <c r="VC13" s="4"/>
      <c r="VD13" s="4"/>
      <c r="VE13" s="4"/>
      <c r="VF13" s="4"/>
      <c r="VG13" s="4"/>
      <c r="VH13" s="4"/>
      <c r="VI13" s="4"/>
      <c r="VJ13" s="4"/>
      <c r="VK13" s="4"/>
      <c r="VL13" s="4"/>
      <c r="VM13" s="4"/>
      <c r="VN13" s="4"/>
      <c r="VO13" s="4"/>
      <c r="VP13" s="4"/>
      <c r="VQ13" s="4"/>
      <c r="VR13" s="4"/>
      <c r="VS13" s="4"/>
      <c r="VT13" s="4"/>
      <c r="VU13" s="4"/>
      <c r="VV13" s="4"/>
      <c r="VW13" s="4"/>
      <c r="VX13" s="4"/>
      <c r="VY13" s="4"/>
      <c r="VZ13" s="4"/>
      <c r="WA13" s="4"/>
      <c r="WB13" s="4"/>
      <c r="WC13" s="4"/>
      <c r="WD13" s="4"/>
      <c r="WE13" s="4"/>
      <c r="WF13" s="4"/>
      <c r="WG13" s="4"/>
      <c r="WH13" s="4"/>
      <c r="WI13" s="4"/>
      <c r="WJ13" s="4"/>
      <c r="WK13" s="4"/>
      <c r="WL13" s="4"/>
      <c r="WM13" s="4"/>
      <c r="WN13" s="4"/>
      <c r="WO13" s="4"/>
      <c r="WP13" s="4"/>
      <c r="WQ13" s="4"/>
      <c r="WR13" s="4"/>
      <c r="WS13" s="4"/>
      <c r="WT13" s="4"/>
      <c r="WU13" s="4"/>
      <c r="WV13" s="4"/>
      <c r="WW13" s="4"/>
      <c r="WX13" s="4"/>
      <c r="WY13" s="4"/>
      <c r="WZ13" s="4"/>
      <c r="XA13" s="4"/>
      <c r="XB13" s="4"/>
      <c r="XC13" s="4"/>
      <c r="XD13" s="4"/>
      <c r="XE13" s="4"/>
      <c r="XF13" s="4"/>
      <c r="XG13" s="4"/>
      <c r="XH13" s="4"/>
      <c r="XI13" s="4"/>
      <c r="XJ13" s="4"/>
      <c r="XK13" s="4"/>
      <c r="XL13" s="4"/>
      <c r="XM13" s="4"/>
      <c r="XN13" s="4"/>
      <c r="XO13" s="4"/>
      <c r="XP13" s="4"/>
      <c r="XQ13" s="4"/>
      <c r="XR13" s="4"/>
      <c r="XS13" s="4"/>
      <c r="XT13" s="4"/>
      <c r="XU13" s="4"/>
      <c r="XV13" s="4"/>
      <c r="XW13" s="4"/>
      <c r="XX13" s="4"/>
      <c r="XY13" s="4"/>
      <c r="XZ13" s="4"/>
      <c r="YA13" s="4"/>
      <c r="YB13" s="4"/>
      <c r="YC13" s="4"/>
      <c r="YD13" s="4"/>
      <c r="YE13" s="4"/>
      <c r="YF13" s="4"/>
      <c r="YG13" s="4"/>
      <c r="YH13" s="4"/>
      <c r="YI13" s="4"/>
      <c r="YJ13" s="4"/>
      <c r="YK13" s="4"/>
      <c r="YL13" s="4"/>
      <c r="YM13" s="4"/>
      <c r="YN13" s="4"/>
      <c r="YO13" s="4"/>
      <c r="YP13" s="4"/>
      <c r="YQ13" s="4"/>
      <c r="YR13" s="4"/>
      <c r="YS13" s="4"/>
      <c r="YT13" s="4"/>
      <c r="YU13" s="4"/>
      <c r="YV13" s="4"/>
      <c r="YW13" s="4"/>
      <c r="YX13" s="4"/>
      <c r="YY13" s="4"/>
      <c r="YZ13" s="4"/>
      <c r="ZA13" s="4"/>
      <c r="ZB13" s="4"/>
      <c r="ZC13" s="4"/>
      <c r="ZD13" s="4"/>
      <c r="ZE13" s="4"/>
      <c r="ZF13" s="4"/>
      <c r="ZG13" s="4"/>
      <c r="ZH13" s="4"/>
      <c r="ZI13" s="4"/>
    </row>
    <row r="14" spans="1:1143" s="5" customFormat="1" ht="25.5" x14ac:dyDescent="0.25">
      <c r="A14" s="5" t="s">
        <v>3036</v>
      </c>
      <c r="B14" s="3" t="s">
        <v>3672</v>
      </c>
      <c r="C14" s="2" t="s">
        <v>3669</v>
      </c>
      <c r="D14" s="4" t="s">
        <v>853</v>
      </c>
      <c r="E14" s="4" t="s">
        <v>509</v>
      </c>
      <c r="F14" s="4" t="s">
        <v>3037</v>
      </c>
      <c r="G14" s="4" t="s">
        <v>3038</v>
      </c>
      <c r="H14" s="4" t="s">
        <v>3039</v>
      </c>
      <c r="I14" s="4" t="s">
        <v>3040</v>
      </c>
      <c r="J14" s="4" t="s">
        <v>3041</v>
      </c>
      <c r="K14" s="4" t="s">
        <v>772</v>
      </c>
      <c r="L14" s="4" t="s">
        <v>3042</v>
      </c>
      <c r="M14" s="4" t="s">
        <v>3043</v>
      </c>
      <c r="N14" s="4" t="s">
        <v>3044</v>
      </c>
      <c r="O14" s="4" t="s">
        <v>3045</v>
      </c>
      <c r="P14" s="4" t="s">
        <v>3046</v>
      </c>
      <c r="Q14" s="4" t="s">
        <v>1897</v>
      </c>
      <c r="R14" s="4" t="s">
        <v>3047</v>
      </c>
      <c r="S14" s="4" t="s">
        <v>3048</v>
      </c>
      <c r="T14" s="4" t="s">
        <v>3049</v>
      </c>
      <c r="U14" s="4" t="s">
        <v>965</v>
      </c>
      <c r="V14" s="4" t="s">
        <v>3050</v>
      </c>
      <c r="W14" s="4" t="s">
        <v>3051</v>
      </c>
      <c r="X14" s="4" t="s">
        <v>3052</v>
      </c>
      <c r="Y14" s="4" t="s">
        <v>3053</v>
      </c>
      <c r="Z14" s="4" t="s">
        <v>3054</v>
      </c>
      <c r="AA14" s="4" t="s">
        <v>3055</v>
      </c>
      <c r="AB14" s="4" t="s">
        <v>3056</v>
      </c>
      <c r="AC14" s="4" t="s">
        <v>3057</v>
      </c>
      <c r="AD14" s="4" t="s">
        <v>3058</v>
      </c>
      <c r="AE14" s="4" t="s">
        <v>3059</v>
      </c>
      <c r="AF14" s="4" t="s">
        <v>3060</v>
      </c>
      <c r="AG14" s="4" t="s">
        <v>3061</v>
      </c>
      <c r="AH14" s="4" t="s">
        <v>1792</v>
      </c>
      <c r="AI14" s="4" t="s">
        <v>3062</v>
      </c>
      <c r="AJ14" s="4" t="s">
        <v>3063</v>
      </c>
      <c r="AK14" s="4" t="s">
        <v>3064</v>
      </c>
      <c r="AL14" s="4" t="s">
        <v>1899</v>
      </c>
      <c r="AM14" s="4" t="s">
        <v>3065</v>
      </c>
      <c r="AN14" s="4" t="s">
        <v>3066</v>
      </c>
      <c r="AO14" s="4" t="s">
        <v>3067</v>
      </c>
      <c r="AP14" s="4" t="s">
        <v>3068</v>
      </c>
      <c r="AQ14" s="4" t="s">
        <v>3069</v>
      </c>
      <c r="AR14" s="4" t="s">
        <v>3070</v>
      </c>
      <c r="AS14" s="4" t="s">
        <v>3071</v>
      </c>
      <c r="AT14" s="4" t="s">
        <v>3072</v>
      </c>
      <c r="AU14" s="4" t="s">
        <v>3073</v>
      </c>
      <c r="AV14" s="4" t="s">
        <v>3074</v>
      </c>
      <c r="AW14" s="4" t="s">
        <v>2166</v>
      </c>
      <c r="AX14" s="4" t="s">
        <v>3075</v>
      </c>
      <c r="AY14" s="4" t="s">
        <v>3076</v>
      </c>
      <c r="AZ14" s="4" t="s">
        <v>1610</v>
      </c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  <c r="IW14" s="4"/>
      <c r="IX14" s="4"/>
      <c r="IY14" s="4"/>
      <c r="IZ14" s="4"/>
      <c r="JA14" s="4"/>
      <c r="JB14" s="4"/>
      <c r="JC14" s="4"/>
      <c r="JD14" s="4"/>
      <c r="JE14" s="4"/>
      <c r="JF14" s="4"/>
      <c r="JG14" s="4"/>
      <c r="JH14" s="4"/>
      <c r="JI14" s="4"/>
      <c r="JJ14" s="4"/>
      <c r="JK14" s="4"/>
      <c r="JL14" s="4"/>
      <c r="JM14" s="4"/>
      <c r="JN14" s="4"/>
      <c r="JO14" s="4"/>
      <c r="JP14" s="4"/>
      <c r="JQ14" s="4"/>
      <c r="JR14" s="4"/>
      <c r="JS14" s="4"/>
      <c r="JT14" s="4"/>
      <c r="JU14" s="4"/>
      <c r="JV14" s="4"/>
      <c r="JW14" s="4"/>
      <c r="JX14" s="4"/>
      <c r="JY14" s="4"/>
      <c r="JZ14" s="4"/>
      <c r="KA14" s="4"/>
      <c r="KB14" s="4"/>
      <c r="KC14" s="4"/>
      <c r="KD14" s="4"/>
      <c r="KE14" s="4"/>
      <c r="KF14" s="4"/>
      <c r="KG14" s="4"/>
      <c r="KH14" s="4"/>
      <c r="KI14" s="4"/>
      <c r="KJ14" s="4"/>
      <c r="KK14" s="4"/>
      <c r="KL14" s="4"/>
      <c r="KM14" s="4"/>
      <c r="KN14" s="4"/>
      <c r="KO14" s="4"/>
      <c r="KP14" s="4"/>
      <c r="KQ14" s="4"/>
      <c r="KR14" s="4"/>
      <c r="KS14" s="4"/>
      <c r="KT14" s="4"/>
      <c r="KU14" s="4"/>
      <c r="KV14" s="4"/>
      <c r="KW14" s="4"/>
      <c r="KX14" s="4"/>
      <c r="KY14" s="4"/>
      <c r="KZ14" s="4"/>
      <c r="LA14" s="4"/>
      <c r="LB14" s="4"/>
      <c r="LC14" s="4"/>
      <c r="LD14" s="4"/>
      <c r="LE14" s="4"/>
      <c r="LF14" s="4"/>
      <c r="LG14" s="4"/>
      <c r="LH14" s="4"/>
      <c r="LI14" s="4"/>
      <c r="LJ14" s="4"/>
      <c r="LK14" s="4"/>
      <c r="LL14" s="4"/>
      <c r="LM14" s="4"/>
      <c r="LN14" s="4"/>
      <c r="LO14" s="4"/>
      <c r="LP14" s="4"/>
      <c r="LQ14" s="4"/>
      <c r="LR14" s="4"/>
      <c r="LS14" s="4"/>
      <c r="LT14" s="4"/>
      <c r="LU14" s="4"/>
      <c r="LV14" s="4"/>
      <c r="LW14" s="4"/>
      <c r="LX14" s="4"/>
      <c r="LY14" s="4"/>
      <c r="LZ14" s="4"/>
      <c r="MA14" s="4"/>
      <c r="MB14" s="4"/>
      <c r="MC14" s="4"/>
      <c r="MD14" s="4"/>
      <c r="ME14" s="4"/>
      <c r="MF14" s="4"/>
      <c r="MG14" s="4"/>
      <c r="MH14" s="4"/>
      <c r="MI14" s="4"/>
      <c r="MJ14" s="4"/>
      <c r="MK14" s="4"/>
      <c r="ML14" s="4"/>
      <c r="MM14" s="4"/>
      <c r="MN14" s="4"/>
      <c r="MO14" s="4"/>
      <c r="MP14" s="4"/>
      <c r="MQ14" s="4"/>
      <c r="MR14" s="4"/>
      <c r="MS14" s="4"/>
      <c r="MT14" s="4"/>
      <c r="MU14" s="4"/>
      <c r="MV14" s="4"/>
      <c r="MW14" s="4"/>
      <c r="MX14" s="4"/>
      <c r="MY14" s="4"/>
      <c r="MZ14" s="4"/>
      <c r="NA14" s="4"/>
      <c r="NB14" s="4"/>
      <c r="NC14" s="4"/>
      <c r="ND14" s="4"/>
      <c r="NE14" s="4"/>
      <c r="NF14" s="4"/>
      <c r="NG14" s="4"/>
      <c r="NH14" s="4"/>
      <c r="NI14" s="4"/>
      <c r="NJ14" s="4"/>
      <c r="NK14" s="4"/>
      <c r="NL14" s="4"/>
      <c r="NM14" s="4"/>
      <c r="NN14" s="4"/>
      <c r="NO14" s="4"/>
      <c r="NP14" s="4"/>
      <c r="NQ14" s="4"/>
      <c r="NR14" s="4"/>
      <c r="NS14" s="4"/>
      <c r="NT14" s="4"/>
      <c r="NU14" s="4"/>
      <c r="NV14" s="4"/>
      <c r="NW14" s="4"/>
      <c r="NX14" s="4"/>
      <c r="NY14" s="4"/>
      <c r="NZ14" s="4"/>
      <c r="OA14" s="4"/>
      <c r="OB14" s="4"/>
      <c r="OC14" s="4"/>
      <c r="OD14" s="4"/>
      <c r="OE14" s="4"/>
      <c r="OF14" s="4"/>
      <c r="OG14" s="4"/>
      <c r="OH14" s="4"/>
      <c r="OI14" s="4"/>
      <c r="OJ14" s="4"/>
      <c r="OK14" s="4"/>
      <c r="OL14" s="4"/>
      <c r="OM14" s="4"/>
      <c r="ON14" s="4"/>
      <c r="OO14" s="4"/>
      <c r="OP14" s="4"/>
      <c r="OQ14" s="4"/>
      <c r="OR14" s="4"/>
      <c r="OS14" s="4"/>
      <c r="OT14" s="4"/>
      <c r="OU14" s="4"/>
      <c r="OV14" s="4"/>
      <c r="OW14" s="4"/>
      <c r="OX14" s="4"/>
      <c r="OY14" s="4"/>
      <c r="OZ14" s="4"/>
      <c r="PA14" s="4"/>
      <c r="PB14" s="4"/>
      <c r="PC14" s="4"/>
      <c r="PD14" s="4"/>
      <c r="PE14" s="4"/>
      <c r="PF14" s="4"/>
      <c r="PG14" s="4"/>
      <c r="PH14" s="4"/>
      <c r="PI14" s="4"/>
      <c r="PJ14" s="4"/>
      <c r="PK14" s="4"/>
      <c r="PL14" s="4"/>
      <c r="PM14" s="4"/>
      <c r="PN14" s="4"/>
      <c r="PO14" s="4"/>
      <c r="PP14" s="4"/>
      <c r="PQ14" s="4"/>
      <c r="PR14" s="4"/>
      <c r="PS14" s="4"/>
      <c r="PT14" s="4"/>
      <c r="PU14" s="4"/>
      <c r="PV14" s="4"/>
      <c r="PW14" s="4"/>
      <c r="PX14" s="4"/>
      <c r="PY14" s="4"/>
      <c r="PZ14" s="4"/>
      <c r="QA14" s="4"/>
      <c r="QB14" s="4"/>
      <c r="QE14" s="4"/>
      <c r="QF14" s="4"/>
      <c r="QG14" s="4"/>
      <c r="QH14" s="4"/>
      <c r="QI14" s="4"/>
      <c r="QJ14" s="4"/>
      <c r="QK14" s="4"/>
      <c r="QL14" s="4"/>
      <c r="QM14" s="4"/>
      <c r="QN14" s="4"/>
      <c r="QO14" s="4"/>
      <c r="QP14" s="4"/>
      <c r="QQ14" s="4"/>
      <c r="QR14" s="4"/>
      <c r="QS14" s="4"/>
      <c r="QT14" s="4"/>
      <c r="QU14" s="4"/>
      <c r="QV14" s="4"/>
      <c r="QW14" s="4"/>
      <c r="QX14" s="4"/>
      <c r="QY14" s="4"/>
      <c r="QZ14" s="4"/>
      <c r="RA14" s="4"/>
      <c r="RB14" s="4"/>
      <c r="RC14" s="4"/>
      <c r="RD14" s="4"/>
      <c r="RE14" s="4"/>
      <c r="RF14" s="4"/>
      <c r="RG14" s="4"/>
      <c r="RH14" s="4"/>
      <c r="RI14" s="4"/>
      <c r="RJ14" s="4"/>
      <c r="RK14" s="4"/>
      <c r="RL14" s="4"/>
      <c r="RM14" s="4"/>
      <c r="RN14" s="4"/>
      <c r="RO14" s="4"/>
      <c r="RP14" s="4"/>
      <c r="RQ14" s="4"/>
      <c r="RR14" s="4"/>
      <c r="RS14" s="4"/>
      <c r="RT14" s="4"/>
      <c r="RU14" s="4"/>
      <c r="RV14" s="4"/>
      <c r="RW14" s="4"/>
      <c r="RX14" s="4"/>
      <c r="RY14" s="4"/>
      <c r="RZ14" s="4"/>
      <c r="SA14" s="4"/>
      <c r="SB14" s="4"/>
      <c r="SC14" s="4"/>
      <c r="SD14" s="4"/>
      <c r="SE14" s="4"/>
      <c r="SF14" s="4"/>
      <c r="SG14" s="4"/>
      <c r="SH14" s="4"/>
      <c r="SI14" s="4"/>
      <c r="SJ14" s="4"/>
      <c r="SK14" s="4"/>
      <c r="SL14" s="4"/>
      <c r="SM14" s="4"/>
      <c r="SN14" s="4"/>
      <c r="SO14" s="4"/>
      <c r="SP14" s="4"/>
      <c r="SQ14" s="4"/>
      <c r="SR14" s="4"/>
      <c r="SS14" s="4"/>
      <c r="ST14" s="4"/>
      <c r="SU14" s="4"/>
      <c r="SV14" s="4"/>
      <c r="SW14" s="4"/>
      <c r="SX14" s="4"/>
      <c r="SY14" s="4"/>
      <c r="SZ14" s="4"/>
      <c r="TA14" s="4"/>
      <c r="TB14" s="4"/>
      <c r="TC14" s="4"/>
      <c r="TD14" s="4"/>
      <c r="TE14" s="4"/>
      <c r="TF14" s="4"/>
      <c r="TG14" s="4"/>
      <c r="TH14" s="4"/>
      <c r="TI14" s="4"/>
      <c r="TJ14" s="4"/>
      <c r="TK14" s="4"/>
      <c r="TL14" s="4"/>
      <c r="TM14" s="4"/>
      <c r="TN14" s="4"/>
      <c r="TO14" s="4"/>
      <c r="TP14" s="4"/>
      <c r="TQ14" s="4"/>
      <c r="TR14" s="4"/>
      <c r="TS14" s="4"/>
      <c r="TT14" s="4"/>
      <c r="TU14" s="4"/>
      <c r="TV14" s="4"/>
      <c r="TW14" s="4"/>
      <c r="TX14" s="4"/>
      <c r="TY14" s="4"/>
      <c r="TZ14" s="4"/>
      <c r="UA14" s="4"/>
      <c r="UB14" s="4"/>
      <c r="UC14" s="4"/>
      <c r="UD14" s="4"/>
      <c r="UE14" s="4"/>
      <c r="UF14" s="4"/>
      <c r="UG14" s="4"/>
      <c r="UH14" s="4"/>
      <c r="UI14" s="4"/>
      <c r="UJ14" s="4"/>
      <c r="UK14" s="4"/>
      <c r="UL14" s="4"/>
      <c r="UM14" s="4"/>
      <c r="UN14" s="4"/>
      <c r="UO14" s="4"/>
      <c r="UP14" s="4"/>
      <c r="UQ14" s="4"/>
      <c r="UR14" s="4"/>
      <c r="US14" s="4"/>
      <c r="UT14" s="4"/>
      <c r="UU14" s="4"/>
      <c r="UV14" s="4"/>
      <c r="UW14" s="4"/>
      <c r="UX14" s="4"/>
      <c r="UY14" s="4"/>
      <c r="UZ14" s="4"/>
      <c r="VA14" s="4"/>
      <c r="VB14" s="4"/>
      <c r="VC14" s="4"/>
      <c r="VD14" s="4"/>
      <c r="VE14" s="4"/>
      <c r="VF14" s="4"/>
      <c r="VG14" s="4"/>
      <c r="VH14" s="4"/>
      <c r="VI14" s="4"/>
      <c r="VJ14" s="4"/>
      <c r="VK14" s="4"/>
      <c r="VL14" s="4"/>
      <c r="VM14" s="4"/>
      <c r="VN14" s="4"/>
      <c r="VO14" s="4"/>
      <c r="VP14" s="4"/>
      <c r="VQ14" s="4"/>
      <c r="VR14" s="4"/>
      <c r="VS14" s="4"/>
      <c r="VT14" s="4"/>
      <c r="VU14" s="4"/>
      <c r="VV14" s="4"/>
      <c r="VW14" s="4"/>
      <c r="VX14" s="4"/>
      <c r="VY14" s="4"/>
      <c r="VZ14" s="4"/>
      <c r="WA14" s="4"/>
      <c r="WB14" s="4"/>
      <c r="WC14" s="4"/>
      <c r="WD14" s="4"/>
      <c r="WE14" s="4"/>
      <c r="WF14" s="4"/>
      <c r="WG14" s="4"/>
      <c r="WH14" s="4"/>
      <c r="WI14" s="4"/>
      <c r="WJ14" s="4"/>
      <c r="WK14" s="4"/>
      <c r="WL14" s="4"/>
      <c r="WM14" s="4"/>
      <c r="WN14" s="4"/>
      <c r="WO14" s="4"/>
      <c r="WP14" s="4"/>
      <c r="WQ14" s="4"/>
      <c r="WR14" s="4"/>
      <c r="WS14" s="4"/>
      <c r="WT14" s="4"/>
      <c r="WU14" s="4"/>
      <c r="WV14" s="4"/>
      <c r="WW14" s="4"/>
      <c r="WX14" s="4"/>
      <c r="WY14" s="4"/>
      <c r="WZ14" s="4"/>
      <c r="XA14" s="4"/>
      <c r="XB14" s="4"/>
      <c r="XC14" s="4"/>
      <c r="XD14" s="4"/>
      <c r="XE14" s="4"/>
      <c r="XF14" s="4"/>
      <c r="XG14" s="4"/>
      <c r="XH14" s="4"/>
      <c r="XI14" s="4"/>
      <c r="XJ14" s="4"/>
      <c r="XK14" s="4"/>
      <c r="XL14" s="4"/>
      <c r="XM14" s="4"/>
      <c r="XN14" s="4"/>
      <c r="XO14" s="4"/>
      <c r="XP14" s="4"/>
      <c r="XQ14" s="4"/>
      <c r="XR14" s="4"/>
      <c r="XS14" s="4"/>
      <c r="XT14" s="4"/>
      <c r="XU14" s="4"/>
      <c r="XV14" s="4"/>
      <c r="XW14" s="4"/>
      <c r="XX14" s="4"/>
      <c r="XY14" s="4"/>
      <c r="XZ14" s="4"/>
      <c r="YA14" s="4"/>
      <c r="YB14" s="4"/>
      <c r="YC14" s="4"/>
      <c r="YD14" s="4"/>
      <c r="YE14" s="4"/>
      <c r="YF14" s="4"/>
      <c r="YG14" s="4"/>
      <c r="YH14" s="4"/>
      <c r="YI14" s="4"/>
      <c r="YJ14" s="4"/>
      <c r="YK14" s="4"/>
      <c r="YL14" s="4"/>
      <c r="YM14" s="4"/>
      <c r="YN14" s="4"/>
      <c r="YO14" s="4"/>
      <c r="YP14" s="4"/>
      <c r="YQ14" s="4"/>
      <c r="YR14" s="4"/>
      <c r="YS14" s="4"/>
      <c r="YT14" s="4"/>
      <c r="YU14" s="4"/>
      <c r="YV14" s="4"/>
      <c r="YW14" s="4"/>
      <c r="YX14" s="4"/>
      <c r="YY14" s="4"/>
      <c r="YZ14" s="4"/>
      <c r="ZA14" s="4"/>
      <c r="ZB14" s="4"/>
      <c r="ZC14" s="4"/>
      <c r="ZD14" s="4"/>
      <c r="ZE14" s="4"/>
      <c r="ZF14" s="4"/>
      <c r="ZG14" s="4"/>
      <c r="ZH14" s="4"/>
      <c r="ZI14" s="4"/>
    </row>
    <row r="15" spans="1:1143" s="5" customFormat="1" ht="25.5" x14ac:dyDescent="0.25">
      <c r="A15" s="5" t="s">
        <v>3077</v>
      </c>
      <c r="B15" s="3" t="s">
        <v>3672</v>
      </c>
      <c r="C15" s="2" t="s">
        <v>3669</v>
      </c>
      <c r="D15" s="4" t="s">
        <v>3078</v>
      </c>
      <c r="E15" s="4" t="s">
        <v>3079</v>
      </c>
      <c r="F15" s="4" t="s">
        <v>3080</v>
      </c>
      <c r="G15" s="4" t="s">
        <v>3081</v>
      </c>
      <c r="H15" s="4" t="s">
        <v>3082</v>
      </c>
      <c r="I15" s="4" t="s">
        <v>3083</v>
      </c>
      <c r="J15" s="4" t="s">
        <v>3084</v>
      </c>
      <c r="K15" s="4" t="s">
        <v>3085</v>
      </c>
      <c r="L15" s="4" t="s">
        <v>3086</v>
      </c>
      <c r="M15" s="4" t="s">
        <v>3087</v>
      </c>
      <c r="N15" s="4" t="s">
        <v>3088</v>
      </c>
      <c r="O15" s="4" t="s">
        <v>3089</v>
      </c>
      <c r="P15" s="4" t="s">
        <v>3090</v>
      </c>
      <c r="Q15" s="4" t="s">
        <v>3091</v>
      </c>
      <c r="R15" s="4" t="s">
        <v>673</v>
      </c>
      <c r="S15" s="4" t="s">
        <v>3092</v>
      </c>
      <c r="T15" s="4" t="s">
        <v>3093</v>
      </c>
      <c r="U15" s="4" t="s">
        <v>3094</v>
      </c>
      <c r="V15" s="4" t="s">
        <v>3095</v>
      </c>
      <c r="W15" s="4" t="s">
        <v>3096</v>
      </c>
      <c r="X15" s="4" t="s">
        <v>3097</v>
      </c>
      <c r="Y15" s="4" t="s">
        <v>3098</v>
      </c>
      <c r="Z15" s="4" t="s">
        <v>3099</v>
      </c>
      <c r="AA15" s="4" t="s">
        <v>3100</v>
      </c>
      <c r="AB15" s="4" t="s">
        <v>3101</v>
      </c>
      <c r="AC15" s="4" t="s">
        <v>3102</v>
      </c>
      <c r="AD15" s="4" t="s">
        <v>3103</v>
      </c>
      <c r="AE15" s="4" t="s">
        <v>3104</v>
      </c>
      <c r="AF15" s="4" t="s">
        <v>3105</v>
      </c>
      <c r="AG15" s="4" t="s">
        <v>3106</v>
      </c>
      <c r="AH15" s="4" t="s">
        <v>3107</v>
      </c>
      <c r="AI15" s="4" t="s">
        <v>3108</v>
      </c>
      <c r="AJ15" s="4" t="s">
        <v>3109</v>
      </c>
      <c r="AK15" s="4" t="s">
        <v>3110</v>
      </c>
      <c r="AL15" s="4" t="s">
        <v>3111</v>
      </c>
      <c r="AM15" s="4" t="s">
        <v>3112</v>
      </c>
      <c r="AN15" s="4" t="s">
        <v>3113</v>
      </c>
      <c r="AO15" s="4" t="s">
        <v>3114</v>
      </c>
      <c r="AP15" s="4" t="s">
        <v>3115</v>
      </c>
      <c r="AQ15" s="4" t="s">
        <v>3116</v>
      </c>
      <c r="AR15" s="4" t="s">
        <v>3117</v>
      </c>
      <c r="AS15" s="4" t="s">
        <v>3118</v>
      </c>
      <c r="AT15" s="4" t="s">
        <v>3119</v>
      </c>
      <c r="AU15" s="4" t="s">
        <v>3120</v>
      </c>
      <c r="AV15" s="4" t="s">
        <v>3121</v>
      </c>
      <c r="AW15" s="4" t="s">
        <v>3122</v>
      </c>
      <c r="AX15" s="4" t="s">
        <v>3123</v>
      </c>
      <c r="AY15" s="4" t="s">
        <v>3124</v>
      </c>
      <c r="AZ15" s="4" t="s">
        <v>3125</v>
      </c>
      <c r="BA15" s="4" t="s">
        <v>3126</v>
      </c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  <c r="IW15" s="4"/>
      <c r="IX15" s="4"/>
      <c r="IY15" s="4"/>
      <c r="IZ15" s="4"/>
      <c r="JA15" s="4"/>
      <c r="JB15" s="4"/>
      <c r="JC15" s="4"/>
      <c r="JD15" s="4"/>
      <c r="JE15" s="4"/>
      <c r="JF15" s="4"/>
      <c r="JG15" s="4"/>
      <c r="JH15" s="4"/>
      <c r="JI15" s="4"/>
      <c r="JJ15" s="4"/>
      <c r="JK15" s="4"/>
      <c r="JL15" s="4"/>
      <c r="JM15" s="4"/>
      <c r="JN15" s="4"/>
      <c r="JO15" s="4"/>
      <c r="JP15" s="4"/>
      <c r="JQ15" s="4"/>
      <c r="JR15" s="4"/>
      <c r="JS15" s="4"/>
      <c r="JT15" s="4"/>
      <c r="JU15" s="4"/>
      <c r="JV15" s="4"/>
      <c r="JW15" s="4"/>
      <c r="JX15" s="4"/>
      <c r="JY15" s="4"/>
      <c r="JZ15" s="4"/>
      <c r="KA15" s="4"/>
      <c r="KB15" s="4"/>
      <c r="KC15" s="4"/>
      <c r="KD15" s="4"/>
      <c r="KE15" s="4"/>
      <c r="KF15" s="4"/>
      <c r="KG15" s="4"/>
      <c r="KH15" s="4"/>
      <c r="KI15" s="4"/>
      <c r="KJ15" s="4"/>
      <c r="KK15" s="4"/>
      <c r="KL15" s="4"/>
      <c r="KM15" s="4"/>
      <c r="KN15" s="4"/>
      <c r="KO15" s="4"/>
      <c r="KP15" s="4"/>
      <c r="KQ15" s="4"/>
      <c r="KR15" s="4"/>
      <c r="KS15" s="4"/>
      <c r="KT15" s="4"/>
      <c r="KU15" s="4"/>
      <c r="KV15" s="4"/>
      <c r="KW15" s="4"/>
      <c r="KX15" s="4"/>
      <c r="KY15" s="4"/>
      <c r="KZ15" s="4"/>
      <c r="LA15" s="4"/>
      <c r="LB15" s="4"/>
      <c r="LC15" s="4"/>
      <c r="LD15" s="4"/>
      <c r="LE15" s="4"/>
      <c r="LF15" s="4"/>
      <c r="LG15" s="4"/>
      <c r="LH15" s="4"/>
      <c r="LI15" s="4"/>
      <c r="LJ15" s="4"/>
      <c r="LK15" s="4"/>
      <c r="LL15" s="4"/>
      <c r="LM15" s="4"/>
      <c r="LN15" s="4"/>
      <c r="LO15" s="4"/>
      <c r="LP15" s="4"/>
      <c r="LQ15" s="4"/>
      <c r="LR15" s="4"/>
      <c r="LS15" s="4"/>
      <c r="LT15" s="4"/>
      <c r="LU15" s="4"/>
      <c r="LV15" s="4"/>
      <c r="LW15" s="4"/>
      <c r="LX15" s="4"/>
      <c r="LY15" s="4"/>
      <c r="LZ15" s="4"/>
      <c r="MA15" s="4"/>
      <c r="MB15" s="4"/>
      <c r="MC15" s="4"/>
      <c r="MD15" s="4"/>
      <c r="ME15" s="4"/>
      <c r="MF15" s="4"/>
      <c r="MG15" s="4"/>
      <c r="MH15" s="4"/>
      <c r="MI15" s="4"/>
      <c r="MJ15" s="4"/>
      <c r="MK15" s="4"/>
      <c r="ML15" s="4"/>
      <c r="MM15" s="4"/>
      <c r="MN15" s="4"/>
      <c r="MO15" s="4"/>
      <c r="MP15" s="4"/>
      <c r="MQ15" s="4"/>
      <c r="MR15" s="4"/>
      <c r="MS15" s="4"/>
      <c r="MT15" s="4"/>
      <c r="MU15" s="4"/>
      <c r="MV15" s="4"/>
      <c r="MW15" s="4"/>
      <c r="MX15" s="4"/>
      <c r="MY15" s="4"/>
      <c r="MZ15" s="4"/>
      <c r="NA15" s="4"/>
      <c r="NB15" s="4"/>
      <c r="NC15" s="4"/>
      <c r="ND15" s="4"/>
      <c r="NE15" s="4"/>
      <c r="NF15" s="4"/>
      <c r="NG15" s="4"/>
      <c r="NH15" s="4"/>
      <c r="NI15" s="4"/>
      <c r="NJ15" s="4"/>
      <c r="NK15" s="4"/>
      <c r="NL15" s="4"/>
      <c r="NM15" s="4"/>
      <c r="NN15" s="4"/>
      <c r="NO15" s="4"/>
      <c r="NP15" s="4"/>
      <c r="NQ15" s="4"/>
      <c r="NR15" s="4"/>
      <c r="NS15" s="4"/>
      <c r="NT15" s="4"/>
      <c r="NU15" s="4"/>
      <c r="NV15" s="4"/>
      <c r="NW15" s="4"/>
      <c r="NX15" s="4"/>
      <c r="NY15" s="4"/>
      <c r="NZ15" s="4"/>
      <c r="OA15" s="4"/>
      <c r="OB15" s="4"/>
      <c r="OC15" s="4"/>
      <c r="OD15" s="4"/>
      <c r="OE15" s="4"/>
      <c r="OF15" s="4"/>
      <c r="OG15" s="4"/>
      <c r="OH15" s="4"/>
      <c r="OI15" s="4"/>
      <c r="OJ15" s="4"/>
      <c r="OK15" s="4"/>
      <c r="OL15" s="4"/>
      <c r="OM15" s="4"/>
      <c r="ON15" s="4"/>
      <c r="OO15" s="4"/>
      <c r="OP15" s="4"/>
      <c r="OQ15" s="4"/>
      <c r="OR15" s="4"/>
      <c r="OS15" s="4"/>
      <c r="OT15" s="4"/>
      <c r="OU15" s="4"/>
      <c r="OV15" s="4"/>
      <c r="OW15" s="4"/>
      <c r="OX15" s="4"/>
      <c r="OY15" s="4"/>
      <c r="OZ15" s="4"/>
      <c r="PA15" s="4"/>
      <c r="PB15" s="4"/>
      <c r="PC15" s="4"/>
      <c r="PD15" s="4"/>
      <c r="PE15" s="4"/>
      <c r="PF15" s="4"/>
      <c r="PG15" s="4"/>
      <c r="PH15" s="4"/>
      <c r="PI15" s="4"/>
      <c r="PJ15" s="4"/>
      <c r="PK15" s="4"/>
      <c r="PL15" s="4"/>
      <c r="PM15" s="4"/>
      <c r="PN15" s="4"/>
      <c r="PO15" s="4"/>
      <c r="PP15" s="4"/>
      <c r="PQ15" s="4"/>
      <c r="PR15" s="4"/>
      <c r="PS15" s="4"/>
      <c r="PT15" s="4"/>
      <c r="PU15" s="4"/>
      <c r="PV15" s="4"/>
      <c r="PW15" s="4"/>
      <c r="PX15" s="4"/>
      <c r="PY15" s="4"/>
      <c r="PZ15" s="4"/>
      <c r="QA15" s="4"/>
      <c r="QB15" s="4"/>
      <c r="QE15" s="4"/>
      <c r="QF15" s="4"/>
      <c r="QG15" s="4"/>
      <c r="QH15" s="4"/>
      <c r="QI15" s="4"/>
      <c r="QJ15" s="4"/>
      <c r="QK15" s="4"/>
      <c r="QL15" s="4"/>
      <c r="QM15" s="4"/>
      <c r="QN15" s="4"/>
      <c r="QO15" s="4"/>
      <c r="QP15" s="4"/>
      <c r="QQ15" s="4"/>
      <c r="QR15" s="4"/>
      <c r="QS15" s="4"/>
      <c r="QT15" s="4"/>
      <c r="QU15" s="4"/>
      <c r="QV15" s="4"/>
      <c r="QW15" s="4"/>
      <c r="QX15" s="4"/>
      <c r="QY15" s="4"/>
      <c r="QZ15" s="4"/>
      <c r="RA15" s="4"/>
      <c r="RB15" s="4"/>
      <c r="RC15" s="4"/>
      <c r="RD15" s="4"/>
      <c r="RE15" s="4"/>
      <c r="RF15" s="4"/>
      <c r="RG15" s="4"/>
      <c r="RH15" s="4"/>
      <c r="RI15" s="4"/>
      <c r="RJ15" s="4"/>
      <c r="RK15" s="4"/>
      <c r="RL15" s="4"/>
      <c r="RM15" s="4"/>
      <c r="RN15" s="4"/>
      <c r="RO15" s="4"/>
      <c r="RP15" s="4"/>
      <c r="RQ15" s="4"/>
      <c r="RR15" s="4"/>
      <c r="RS15" s="4"/>
      <c r="RT15" s="4"/>
      <c r="RU15" s="4"/>
      <c r="RV15" s="4"/>
      <c r="RW15" s="4"/>
      <c r="RX15" s="4"/>
      <c r="RY15" s="4"/>
      <c r="RZ15" s="4"/>
      <c r="SA15" s="4"/>
      <c r="SB15" s="4"/>
      <c r="SC15" s="4"/>
      <c r="SD15" s="4"/>
      <c r="SE15" s="4"/>
      <c r="SF15" s="4"/>
      <c r="SG15" s="4"/>
      <c r="SH15" s="4"/>
      <c r="SI15" s="4"/>
      <c r="SJ15" s="4"/>
      <c r="SK15" s="4"/>
      <c r="SL15" s="4"/>
      <c r="SM15" s="4"/>
      <c r="SN15" s="4"/>
      <c r="SO15" s="4"/>
      <c r="SP15" s="4"/>
      <c r="SQ15" s="4"/>
      <c r="SR15" s="4"/>
      <c r="SS15" s="4"/>
      <c r="ST15" s="4"/>
      <c r="SU15" s="4"/>
      <c r="SV15" s="4"/>
      <c r="SW15" s="4"/>
      <c r="SX15" s="4"/>
      <c r="SY15" s="4"/>
      <c r="SZ15" s="4"/>
      <c r="TA15" s="4"/>
      <c r="TB15" s="4"/>
      <c r="TC15" s="4"/>
      <c r="TD15" s="4"/>
      <c r="TE15" s="4"/>
      <c r="TF15" s="4"/>
      <c r="TG15" s="4"/>
      <c r="TH15" s="4"/>
      <c r="TI15" s="4"/>
      <c r="TJ15" s="4"/>
      <c r="TK15" s="4"/>
      <c r="TL15" s="4"/>
      <c r="TM15" s="4"/>
      <c r="TN15" s="4"/>
      <c r="TO15" s="4"/>
      <c r="TP15" s="4"/>
      <c r="TQ15" s="4"/>
      <c r="TR15" s="4"/>
      <c r="TS15" s="4"/>
      <c r="TT15" s="4"/>
      <c r="TU15" s="4"/>
      <c r="TV15" s="4"/>
      <c r="TW15" s="4"/>
      <c r="TX15" s="4"/>
      <c r="TY15" s="4"/>
      <c r="TZ15" s="4"/>
      <c r="UA15" s="4"/>
      <c r="UB15" s="4"/>
      <c r="UC15" s="4"/>
      <c r="UD15" s="4"/>
      <c r="UE15" s="4"/>
      <c r="UF15" s="4"/>
      <c r="UG15" s="4"/>
      <c r="UH15" s="4"/>
      <c r="UI15" s="4"/>
      <c r="UJ15" s="4"/>
      <c r="UK15" s="4"/>
      <c r="UL15" s="4"/>
      <c r="UM15" s="4"/>
      <c r="UN15" s="4"/>
      <c r="UO15" s="4"/>
      <c r="UP15" s="4"/>
      <c r="UQ15" s="4"/>
      <c r="UR15" s="4"/>
      <c r="US15" s="4"/>
      <c r="UT15" s="4"/>
      <c r="UU15" s="4"/>
      <c r="UV15" s="4"/>
      <c r="UW15" s="4"/>
      <c r="UX15" s="4"/>
      <c r="UY15" s="4"/>
      <c r="UZ15" s="4"/>
      <c r="VA15" s="4"/>
      <c r="VB15" s="4"/>
      <c r="VC15" s="4"/>
      <c r="VD15" s="4"/>
      <c r="VE15" s="4"/>
      <c r="VF15" s="4"/>
      <c r="VG15" s="4"/>
      <c r="VH15" s="4"/>
      <c r="VI15" s="4"/>
      <c r="VJ15" s="4"/>
      <c r="VK15" s="4"/>
      <c r="VL15" s="4"/>
      <c r="VM15" s="4"/>
      <c r="VN15" s="4"/>
      <c r="VO15" s="4"/>
      <c r="VP15" s="4"/>
      <c r="VQ15" s="4"/>
      <c r="VR15" s="4"/>
      <c r="VS15" s="4"/>
      <c r="VT15" s="4"/>
      <c r="VU15" s="4"/>
      <c r="VV15" s="4"/>
      <c r="VW15" s="4"/>
      <c r="VX15" s="4"/>
      <c r="VY15" s="4"/>
      <c r="VZ15" s="4"/>
      <c r="WA15" s="4"/>
      <c r="WB15" s="4"/>
      <c r="WC15" s="4"/>
      <c r="WD15" s="4"/>
      <c r="WE15" s="4"/>
      <c r="WF15" s="4"/>
      <c r="WG15" s="4"/>
      <c r="WH15" s="4"/>
      <c r="WI15" s="4"/>
      <c r="WJ15" s="4"/>
      <c r="WK15" s="4"/>
      <c r="WL15" s="4"/>
      <c r="WM15" s="4"/>
      <c r="WN15" s="4"/>
      <c r="WO15" s="4"/>
      <c r="WP15" s="4"/>
      <c r="WQ15" s="4"/>
      <c r="WR15" s="4"/>
      <c r="WS15" s="4"/>
      <c r="WT15" s="4"/>
      <c r="WU15" s="4"/>
      <c r="WV15" s="4"/>
      <c r="WW15" s="4"/>
      <c r="WX15" s="4"/>
      <c r="WY15" s="4"/>
      <c r="WZ15" s="4"/>
      <c r="XA15" s="4"/>
      <c r="XB15" s="4"/>
      <c r="XC15" s="4"/>
      <c r="XD15" s="4"/>
      <c r="XE15" s="4"/>
      <c r="XF15" s="4"/>
      <c r="XG15" s="4"/>
      <c r="XH15" s="4"/>
      <c r="XI15" s="4"/>
      <c r="XJ15" s="4"/>
      <c r="XK15" s="4"/>
      <c r="XL15" s="4"/>
      <c r="XM15" s="4"/>
      <c r="XN15" s="4"/>
      <c r="XO15" s="4"/>
      <c r="XP15" s="4"/>
      <c r="XQ15" s="4"/>
      <c r="XR15" s="4"/>
      <c r="XS15" s="4"/>
      <c r="XT15" s="4"/>
      <c r="XU15" s="4"/>
      <c r="XV15" s="4"/>
      <c r="XW15" s="4"/>
      <c r="XX15" s="4"/>
      <c r="XY15" s="4"/>
      <c r="XZ15" s="4"/>
      <c r="YA15" s="4"/>
      <c r="YB15" s="4"/>
      <c r="YC15" s="4"/>
      <c r="YD15" s="4"/>
      <c r="YE15" s="4"/>
      <c r="YF15" s="4"/>
      <c r="YG15" s="4"/>
      <c r="YH15" s="4"/>
      <c r="YI15" s="4"/>
      <c r="YJ15" s="4"/>
      <c r="YK15" s="4"/>
      <c r="YL15" s="4"/>
      <c r="YM15" s="4"/>
      <c r="YN15" s="4"/>
      <c r="YO15" s="4"/>
      <c r="YP15" s="4"/>
      <c r="YQ15" s="4"/>
      <c r="YR15" s="4"/>
      <c r="YS15" s="4"/>
      <c r="YT15" s="4"/>
      <c r="YU15" s="4"/>
      <c r="YV15" s="4"/>
      <c r="YW15" s="4"/>
      <c r="YX15" s="4"/>
      <c r="YY15" s="4"/>
      <c r="YZ15" s="4"/>
      <c r="ZA15" s="4"/>
      <c r="ZB15" s="4"/>
      <c r="ZC15" s="4"/>
      <c r="ZD15" s="4"/>
      <c r="ZE15" s="4"/>
      <c r="ZF15" s="4"/>
      <c r="ZG15" s="4"/>
      <c r="ZH15" s="4"/>
      <c r="ZI15" s="4"/>
    </row>
    <row r="16" spans="1:1143" s="5" customFormat="1" ht="25.5" x14ac:dyDescent="0.25">
      <c r="A16" s="5" t="s">
        <v>3127</v>
      </c>
      <c r="B16" s="3" t="s">
        <v>3672</v>
      </c>
      <c r="C16" s="2" t="s">
        <v>3669</v>
      </c>
      <c r="D16" s="4" t="s">
        <v>3128</v>
      </c>
      <c r="E16" s="4" t="s">
        <v>3079</v>
      </c>
      <c r="F16" s="4" t="s">
        <v>3129</v>
      </c>
      <c r="G16" s="4" t="s">
        <v>3037</v>
      </c>
      <c r="H16" s="4" t="s">
        <v>3130</v>
      </c>
      <c r="I16" s="4" t="s">
        <v>3131</v>
      </c>
      <c r="J16" s="4" t="s">
        <v>3083</v>
      </c>
      <c r="K16" s="4" t="s">
        <v>1622</v>
      </c>
      <c r="L16" s="4" t="s">
        <v>3132</v>
      </c>
      <c r="M16" s="4" t="s">
        <v>3004</v>
      </c>
      <c r="N16" s="4" t="s">
        <v>3084</v>
      </c>
      <c r="O16" s="4" t="s">
        <v>3041</v>
      </c>
      <c r="P16" s="4" t="s">
        <v>3133</v>
      </c>
      <c r="Q16" s="4" t="s">
        <v>3085</v>
      </c>
      <c r="R16" s="4" t="s">
        <v>3134</v>
      </c>
      <c r="S16" s="4" t="s">
        <v>3043</v>
      </c>
      <c r="T16" s="4" t="s">
        <v>3044</v>
      </c>
      <c r="U16" s="4" t="s">
        <v>3135</v>
      </c>
      <c r="V16" s="4" t="s">
        <v>3136</v>
      </c>
      <c r="W16" s="4" t="s">
        <v>3137</v>
      </c>
      <c r="X16" s="4" t="s">
        <v>2972</v>
      </c>
      <c r="Y16" s="4" t="s">
        <v>3138</v>
      </c>
      <c r="Z16" s="4" t="s">
        <v>3139</v>
      </c>
      <c r="AA16" s="4" t="s">
        <v>3140</v>
      </c>
      <c r="AB16" s="4" t="s">
        <v>3141</v>
      </c>
      <c r="AC16" s="4" t="s">
        <v>3142</v>
      </c>
      <c r="AD16" s="4" t="s">
        <v>3143</v>
      </c>
      <c r="AE16" s="4" t="s">
        <v>3144</v>
      </c>
      <c r="AF16" s="4" t="s">
        <v>3145</v>
      </c>
      <c r="AG16" s="4" t="s">
        <v>3146</v>
      </c>
      <c r="AH16" s="4" t="s">
        <v>3147</v>
      </c>
      <c r="AI16" s="4" t="s">
        <v>3148</v>
      </c>
      <c r="AJ16" s="4" t="s">
        <v>3052</v>
      </c>
      <c r="AK16" s="4" t="s">
        <v>3149</v>
      </c>
      <c r="AL16" s="4" t="s">
        <v>3150</v>
      </c>
      <c r="AM16" s="4" t="s">
        <v>3151</v>
      </c>
      <c r="AN16" s="4" t="s">
        <v>3092</v>
      </c>
      <c r="AO16" s="4" t="s">
        <v>3152</v>
      </c>
      <c r="AP16" s="4" t="s">
        <v>3153</v>
      </c>
      <c r="AQ16" s="4" t="s">
        <v>3154</v>
      </c>
      <c r="AR16" s="4" t="s">
        <v>3155</v>
      </c>
      <c r="AS16" s="4" t="s">
        <v>3011</v>
      </c>
      <c r="AT16" s="4" t="s">
        <v>3156</v>
      </c>
      <c r="AU16" s="4" t="s">
        <v>3053</v>
      </c>
      <c r="AV16" s="4" t="s">
        <v>3157</v>
      </c>
      <c r="AW16" s="4" t="s">
        <v>3158</v>
      </c>
      <c r="AX16" s="4" t="s">
        <v>3014</v>
      </c>
      <c r="AY16" s="4" t="s">
        <v>3159</v>
      </c>
      <c r="AZ16" s="4" t="s">
        <v>1517</v>
      </c>
      <c r="BA16" s="4" t="s">
        <v>1495</v>
      </c>
      <c r="BB16" s="4" t="s">
        <v>3160</v>
      </c>
      <c r="BC16" s="4" t="s">
        <v>3161</v>
      </c>
      <c r="BD16" s="4" t="s">
        <v>3057</v>
      </c>
      <c r="BE16" s="4" t="s">
        <v>3162</v>
      </c>
      <c r="BF16" s="4" t="s">
        <v>3163</v>
      </c>
      <c r="BG16" s="4" t="s">
        <v>3058</v>
      </c>
      <c r="BH16" s="4" t="s">
        <v>3164</v>
      </c>
      <c r="BI16" s="4" t="s">
        <v>3165</v>
      </c>
      <c r="BJ16" s="4" t="s">
        <v>3166</v>
      </c>
      <c r="BK16" s="4" t="s">
        <v>3167</v>
      </c>
      <c r="BL16" s="4" t="s">
        <v>3104</v>
      </c>
      <c r="BM16" s="4" t="s">
        <v>3168</v>
      </c>
      <c r="BN16" s="4" t="s">
        <v>3107</v>
      </c>
      <c r="BO16" s="4" t="s">
        <v>3169</v>
      </c>
      <c r="BP16" s="4" t="s">
        <v>3108</v>
      </c>
      <c r="BQ16" s="4" t="s">
        <v>3170</v>
      </c>
      <c r="BR16" s="4" t="s">
        <v>3109</v>
      </c>
      <c r="BS16" s="4" t="s">
        <v>3171</v>
      </c>
      <c r="BT16" s="4" t="s">
        <v>3110</v>
      </c>
      <c r="BU16" s="4" t="s">
        <v>3028</v>
      </c>
      <c r="BV16" s="4" t="s">
        <v>3172</v>
      </c>
      <c r="BW16" s="4" t="s">
        <v>3173</v>
      </c>
      <c r="BX16" s="4" t="s">
        <v>3111</v>
      </c>
      <c r="BY16" s="4" t="s">
        <v>3174</v>
      </c>
      <c r="BZ16" s="4" t="s">
        <v>3175</v>
      </c>
      <c r="CA16" s="4" t="s">
        <v>3176</v>
      </c>
      <c r="CB16" s="4" t="s">
        <v>3177</v>
      </c>
      <c r="CC16" s="4" t="s">
        <v>660</v>
      </c>
      <c r="CD16" s="4" t="s">
        <v>3178</v>
      </c>
      <c r="CE16" s="4" t="s">
        <v>3179</v>
      </c>
      <c r="CF16" s="4" t="s">
        <v>3180</v>
      </c>
      <c r="CG16" s="9">
        <v>43344</v>
      </c>
      <c r="CH16" s="4" t="s">
        <v>3181</v>
      </c>
      <c r="CI16" s="4" t="s">
        <v>3182</v>
      </c>
      <c r="CJ16" s="4" t="s">
        <v>3183</v>
      </c>
      <c r="CK16" s="4" t="s">
        <v>3114</v>
      </c>
      <c r="CL16" s="4" t="s">
        <v>3115</v>
      </c>
      <c r="CM16" s="4" t="s">
        <v>3184</v>
      </c>
      <c r="CN16" s="4" t="s">
        <v>3185</v>
      </c>
      <c r="CO16" s="4" t="s">
        <v>3186</v>
      </c>
      <c r="CP16" s="4" t="s">
        <v>3187</v>
      </c>
      <c r="CQ16" s="4" t="s">
        <v>3068</v>
      </c>
      <c r="CR16" s="4" t="s">
        <v>3188</v>
      </c>
      <c r="CS16" s="4" t="s">
        <v>3189</v>
      </c>
      <c r="CT16" s="4" t="s">
        <v>3190</v>
      </c>
      <c r="CU16" s="4" t="s">
        <v>3191</v>
      </c>
      <c r="CV16" s="4" t="s">
        <v>3072</v>
      </c>
      <c r="CW16" s="4" t="s">
        <v>3117</v>
      </c>
      <c r="CX16" s="4" t="s">
        <v>3118</v>
      </c>
      <c r="CY16" s="4" t="s">
        <v>3074</v>
      </c>
      <c r="CZ16" s="4" t="s">
        <v>2166</v>
      </c>
      <c r="DA16" s="4" t="s">
        <v>3123</v>
      </c>
      <c r="DB16" s="4" t="s">
        <v>3192</v>
      </c>
      <c r="DC16" s="4" t="s">
        <v>3193</v>
      </c>
      <c r="DD16" s="4" t="s">
        <v>3194</v>
      </c>
      <c r="DE16" s="4" t="s">
        <v>3195</v>
      </c>
      <c r="DF16" s="4" t="s">
        <v>3196</v>
      </c>
      <c r="DG16" s="4" t="s">
        <v>1270</v>
      </c>
      <c r="DH16" s="4" t="s">
        <v>3197</v>
      </c>
      <c r="DI16" s="4" t="s">
        <v>3198</v>
      </c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  <c r="IW16" s="4"/>
      <c r="IX16" s="4"/>
      <c r="IY16" s="4"/>
      <c r="IZ16" s="4"/>
      <c r="JA16" s="4"/>
      <c r="JB16" s="4"/>
      <c r="JC16" s="4"/>
      <c r="JD16" s="4"/>
      <c r="JE16" s="4"/>
      <c r="JF16" s="4"/>
      <c r="JG16" s="4"/>
      <c r="JH16" s="4"/>
      <c r="JI16" s="4"/>
      <c r="JJ16" s="4"/>
      <c r="JK16" s="4"/>
      <c r="JL16" s="4"/>
      <c r="JM16" s="4"/>
      <c r="JN16" s="4"/>
      <c r="JO16" s="4"/>
      <c r="JP16" s="4"/>
      <c r="JQ16" s="4"/>
      <c r="JR16" s="4"/>
      <c r="JS16" s="4"/>
      <c r="JT16" s="4"/>
      <c r="JU16" s="4"/>
      <c r="JV16" s="4"/>
      <c r="JW16" s="4"/>
      <c r="JX16" s="4"/>
      <c r="JY16" s="4"/>
      <c r="JZ16" s="4"/>
      <c r="KA16" s="4"/>
      <c r="KB16" s="4"/>
      <c r="KC16" s="4"/>
      <c r="KD16" s="4"/>
      <c r="KE16" s="4"/>
      <c r="KF16" s="4"/>
      <c r="KG16" s="4"/>
      <c r="KH16" s="4"/>
      <c r="KI16" s="4"/>
      <c r="KJ16" s="4"/>
      <c r="KK16" s="4"/>
      <c r="KL16" s="4"/>
      <c r="KM16" s="4"/>
      <c r="KN16" s="4"/>
      <c r="KO16" s="4"/>
      <c r="KP16" s="4"/>
      <c r="KQ16" s="4"/>
      <c r="KR16" s="4"/>
      <c r="KS16" s="4"/>
      <c r="KT16" s="4"/>
      <c r="KU16" s="4"/>
      <c r="KV16" s="4"/>
      <c r="KW16" s="4"/>
      <c r="KX16" s="4"/>
      <c r="KY16" s="4"/>
      <c r="KZ16" s="4"/>
      <c r="LA16" s="4"/>
      <c r="LB16" s="4"/>
      <c r="LC16" s="4"/>
      <c r="LD16" s="4"/>
      <c r="LE16" s="4"/>
      <c r="LF16" s="4"/>
      <c r="LG16" s="4"/>
      <c r="LH16" s="4"/>
      <c r="LI16" s="4"/>
      <c r="LJ16" s="4"/>
      <c r="LK16" s="4"/>
      <c r="LL16" s="4"/>
      <c r="LM16" s="4"/>
      <c r="LN16" s="4"/>
      <c r="LO16" s="4"/>
      <c r="LP16" s="4"/>
      <c r="LQ16" s="4"/>
      <c r="LR16" s="4"/>
      <c r="LS16" s="4"/>
      <c r="LT16" s="4"/>
      <c r="LU16" s="4"/>
      <c r="LV16" s="4"/>
      <c r="LW16" s="4"/>
      <c r="LX16" s="4"/>
      <c r="LY16" s="4"/>
      <c r="LZ16" s="4"/>
      <c r="MA16" s="4"/>
      <c r="MB16" s="4"/>
      <c r="MC16" s="4"/>
      <c r="MD16" s="4"/>
      <c r="ME16" s="4"/>
      <c r="MF16" s="4"/>
      <c r="MG16" s="4"/>
      <c r="MH16" s="4"/>
      <c r="MI16" s="4"/>
      <c r="MJ16" s="4"/>
      <c r="MK16" s="4"/>
      <c r="ML16" s="4"/>
      <c r="MM16" s="4"/>
      <c r="MN16" s="4"/>
      <c r="MO16" s="4"/>
      <c r="MP16" s="4"/>
      <c r="MQ16" s="4"/>
      <c r="MR16" s="4"/>
      <c r="MS16" s="4"/>
      <c r="MT16" s="4"/>
      <c r="MU16" s="4"/>
      <c r="MV16" s="4"/>
      <c r="MW16" s="4"/>
      <c r="MX16" s="4"/>
      <c r="MY16" s="4"/>
      <c r="MZ16" s="4"/>
      <c r="NA16" s="4"/>
      <c r="NB16" s="4"/>
      <c r="NC16" s="4"/>
      <c r="ND16" s="4"/>
      <c r="NE16" s="4"/>
      <c r="NF16" s="4"/>
      <c r="NG16" s="4"/>
      <c r="NH16" s="4"/>
      <c r="NI16" s="4"/>
      <c r="NJ16" s="4"/>
      <c r="NK16" s="4"/>
      <c r="NL16" s="4"/>
      <c r="NM16" s="4"/>
      <c r="NN16" s="4"/>
      <c r="NO16" s="4"/>
      <c r="NP16" s="4"/>
      <c r="NQ16" s="4"/>
      <c r="NR16" s="4"/>
      <c r="NS16" s="4"/>
      <c r="NT16" s="4"/>
      <c r="NU16" s="4"/>
      <c r="NV16" s="4"/>
      <c r="NW16" s="4"/>
      <c r="NX16" s="4"/>
      <c r="NY16" s="4"/>
      <c r="NZ16" s="4"/>
      <c r="OA16" s="4"/>
      <c r="OB16" s="4"/>
      <c r="OC16" s="4"/>
      <c r="OD16" s="4"/>
      <c r="OE16" s="4"/>
      <c r="OF16" s="4"/>
      <c r="OG16" s="4"/>
      <c r="OH16" s="4"/>
      <c r="OI16" s="4"/>
      <c r="OJ16" s="4"/>
      <c r="OK16" s="4"/>
      <c r="OL16" s="4"/>
      <c r="OM16" s="4"/>
      <c r="ON16" s="4"/>
      <c r="OO16" s="4"/>
      <c r="OP16" s="4"/>
      <c r="OQ16" s="4"/>
      <c r="OR16" s="4"/>
      <c r="OS16" s="4"/>
      <c r="OT16" s="4"/>
      <c r="OU16" s="4"/>
      <c r="OV16" s="4"/>
      <c r="OW16" s="4"/>
      <c r="OX16" s="4"/>
      <c r="OY16" s="4"/>
      <c r="OZ16" s="4"/>
      <c r="PA16" s="4"/>
      <c r="PB16" s="4"/>
      <c r="PC16" s="4"/>
      <c r="PD16" s="4"/>
      <c r="PE16" s="4"/>
      <c r="PF16" s="4"/>
      <c r="PG16" s="4"/>
      <c r="PH16" s="4"/>
      <c r="PI16" s="4"/>
      <c r="PJ16" s="4"/>
      <c r="PK16" s="4"/>
      <c r="PL16" s="4"/>
      <c r="PM16" s="4"/>
      <c r="PN16" s="4"/>
      <c r="PO16" s="4"/>
      <c r="PP16" s="4"/>
      <c r="PQ16" s="4"/>
      <c r="PR16" s="4"/>
      <c r="PS16" s="4"/>
      <c r="PT16" s="4"/>
      <c r="PU16" s="4"/>
      <c r="PV16" s="4"/>
      <c r="PW16" s="4"/>
      <c r="PX16" s="4"/>
      <c r="PY16" s="4"/>
      <c r="PZ16" s="4"/>
      <c r="QA16" s="4"/>
      <c r="QB16" s="4"/>
      <c r="QE16" s="4"/>
      <c r="QF16" s="4"/>
      <c r="QG16" s="4"/>
      <c r="QH16" s="4"/>
      <c r="QI16" s="4"/>
      <c r="QJ16" s="4"/>
      <c r="QK16" s="4"/>
      <c r="QL16" s="4"/>
      <c r="QM16" s="4"/>
      <c r="QN16" s="4"/>
      <c r="QO16" s="4"/>
      <c r="QP16" s="4"/>
      <c r="QQ16" s="4"/>
      <c r="QR16" s="4"/>
      <c r="QS16" s="4"/>
      <c r="QT16" s="4"/>
      <c r="QU16" s="4"/>
      <c r="QV16" s="4"/>
      <c r="QW16" s="4"/>
      <c r="QX16" s="4"/>
      <c r="QY16" s="4"/>
      <c r="QZ16" s="4"/>
      <c r="RA16" s="4"/>
      <c r="RB16" s="4"/>
      <c r="RC16" s="4"/>
      <c r="RD16" s="4"/>
      <c r="RE16" s="4"/>
      <c r="RF16" s="4"/>
      <c r="RG16" s="4"/>
      <c r="RH16" s="4"/>
      <c r="RI16" s="4"/>
      <c r="RJ16" s="4"/>
      <c r="RK16" s="4"/>
      <c r="RL16" s="4"/>
      <c r="RM16" s="4"/>
      <c r="RN16" s="4"/>
      <c r="RO16" s="4"/>
      <c r="RP16" s="4"/>
      <c r="RQ16" s="4"/>
      <c r="RR16" s="4"/>
      <c r="RS16" s="4"/>
      <c r="RT16" s="4"/>
      <c r="RU16" s="4"/>
      <c r="RV16" s="4"/>
      <c r="RW16" s="4"/>
      <c r="RX16" s="4"/>
      <c r="RY16" s="4"/>
      <c r="RZ16" s="4"/>
      <c r="SA16" s="4"/>
      <c r="SB16" s="4"/>
      <c r="SC16" s="4"/>
      <c r="SD16" s="4"/>
      <c r="SE16" s="4"/>
      <c r="SF16" s="4"/>
      <c r="SG16" s="4"/>
      <c r="SH16" s="4"/>
      <c r="SI16" s="4"/>
      <c r="SJ16" s="4"/>
      <c r="SK16" s="4"/>
      <c r="SL16" s="4"/>
      <c r="SM16" s="4"/>
      <c r="SN16" s="4"/>
      <c r="SO16" s="4"/>
      <c r="SP16" s="4"/>
      <c r="SQ16" s="4"/>
      <c r="SR16" s="4"/>
      <c r="SS16" s="4"/>
      <c r="ST16" s="4"/>
      <c r="SU16" s="4"/>
      <c r="SV16" s="4"/>
      <c r="SW16" s="4"/>
      <c r="SX16" s="4"/>
      <c r="SY16" s="4"/>
      <c r="SZ16" s="4"/>
      <c r="TA16" s="4"/>
      <c r="TB16" s="4"/>
      <c r="TC16" s="4"/>
      <c r="TD16" s="4"/>
      <c r="TE16" s="4"/>
      <c r="TF16" s="4"/>
      <c r="TG16" s="4"/>
      <c r="TH16" s="4"/>
      <c r="TI16" s="4"/>
      <c r="TJ16" s="4"/>
      <c r="TK16" s="4"/>
      <c r="TL16" s="4"/>
      <c r="TM16" s="4"/>
      <c r="TN16" s="4"/>
      <c r="TO16" s="4"/>
      <c r="TP16" s="4"/>
      <c r="TQ16" s="4"/>
      <c r="TR16" s="4"/>
      <c r="TS16" s="4"/>
      <c r="TT16" s="4"/>
      <c r="TU16" s="4"/>
      <c r="TV16" s="4"/>
      <c r="TW16" s="4"/>
      <c r="TX16" s="4"/>
      <c r="TY16" s="4"/>
      <c r="TZ16" s="4"/>
      <c r="UA16" s="4"/>
      <c r="UB16" s="4"/>
      <c r="UC16" s="4"/>
      <c r="UD16" s="4"/>
      <c r="UE16" s="4"/>
      <c r="UF16" s="4"/>
      <c r="UG16" s="4"/>
      <c r="UH16" s="4"/>
      <c r="UI16" s="4"/>
      <c r="UJ16" s="4"/>
      <c r="UK16" s="4"/>
      <c r="UL16" s="4"/>
      <c r="UM16" s="4"/>
      <c r="UN16" s="4"/>
      <c r="UO16" s="4"/>
      <c r="UP16" s="4"/>
      <c r="UQ16" s="4"/>
      <c r="UR16" s="4"/>
      <c r="US16" s="4"/>
      <c r="UT16" s="4"/>
      <c r="UU16" s="4"/>
      <c r="UV16" s="4"/>
      <c r="UW16" s="4"/>
      <c r="UX16" s="4"/>
      <c r="UY16" s="4"/>
      <c r="UZ16" s="4"/>
      <c r="VA16" s="4"/>
      <c r="VB16" s="4"/>
      <c r="VC16" s="4"/>
      <c r="VD16" s="4"/>
      <c r="VE16" s="4"/>
      <c r="VF16" s="4"/>
      <c r="VG16" s="4"/>
      <c r="VH16" s="4"/>
      <c r="VI16" s="4"/>
      <c r="VJ16" s="4"/>
      <c r="VK16" s="4"/>
      <c r="VL16" s="4"/>
      <c r="VM16" s="4"/>
      <c r="VN16" s="4"/>
      <c r="VO16" s="4"/>
      <c r="VP16" s="4"/>
      <c r="VQ16" s="4"/>
      <c r="VR16" s="4"/>
      <c r="VS16" s="4"/>
      <c r="VT16" s="4"/>
      <c r="VU16" s="4"/>
      <c r="VV16" s="4"/>
      <c r="VW16" s="4"/>
      <c r="VX16" s="4"/>
      <c r="VY16" s="4"/>
      <c r="VZ16" s="4"/>
      <c r="WA16" s="4"/>
      <c r="WB16" s="4"/>
      <c r="WC16" s="4"/>
      <c r="WD16" s="4"/>
      <c r="WE16" s="4"/>
      <c r="WF16" s="4"/>
      <c r="WG16" s="4"/>
      <c r="WH16" s="4"/>
      <c r="WI16" s="4"/>
      <c r="WJ16" s="4"/>
      <c r="WK16" s="4"/>
      <c r="WL16" s="4"/>
      <c r="WM16" s="4"/>
      <c r="WN16" s="4"/>
      <c r="WO16" s="4"/>
      <c r="WP16" s="4"/>
      <c r="WQ16" s="4"/>
      <c r="WR16" s="4"/>
      <c r="WS16" s="4"/>
      <c r="WT16" s="4"/>
      <c r="WU16" s="4"/>
      <c r="WV16" s="4"/>
      <c r="WW16" s="4"/>
      <c r="WX16" s="4"/>
      <c r="WY16" s="4"/>
      <c r="WZ16" s="4"/>
      <c r="XA16" s="4"/>
      <c r="XB16" s="4"/>
      <c r="XC16" s="4"/>
      <c r="XD16" s="4"/>
      <c r="XE16" s="4"/>
      <c r="XF16" s="4"/>
      <c r="XG16" s="4"/>
      <c r="XH16" s="4"/>
      <c r="XI16" s="4"/>
      <c r="XJ16" s="4"/>
      <c r="XK16" s="4"/>
      <c r="XL16" s="4"/>
      <c r="XM16" s="4"/>
      <c r="XN16" s="4"/>
      <c r="XO16" s="4"/>
      <c r="XP16" s="4"/>
      <c r="XQ16" s="4"/>
      <c r="XR16" s="4"/>
      <c r="XS16" s="4"/>
      <c r="XT16" s="4"/>
      <c r="XU16" s="4"/>
      <c r="XV16" s="4"/>
      <c r="XW16" s="4"/>
      <c r="XX16" s="4"/>
      <c r="XY16" s="4"/>
      <c r="XZ16" s="4"/>
      <c r="YA16" s="4"/>
      <c r="YB16" s="4"/>
      <c r="YC16" s="4"/>
      <c r="YD16" s="4"/>
      <c r="YE16" s="4"/>
      <c r="YF16" s="4"/>
      <c r="YG16" s="4"/>
      <c r="YH16" s="4"/>
      <c r="YI16" s="4"/>
      <c r="YJ16" s="4"/>
      <c r="YK16" s="4"/>
      <c r="YL16" s="4"/>
      <c r="YM16" s="4"/>
      <c r="YN16" s="4"/>
      <c r="YO16" s="4"/>
      <c r="YP16" s="4"/>
      <c r="YQ16" s="4"/>
      <c r="YR16" s="4"/>
      <c r="YS16" s="4"/>
      <c r="YT16" s="4"/>
      <c r="YU16" s="4"/>
      <c r="YV16" s="4"/>
      <c r="YW16" s="4"/>
      <c r="YX16" s="4"/>
      <c r="YY16" s="4"/>
      <c r="YZ16" s="4"/>
      <c r="ZA16" s="4"/>
      <c r="ZB16" s="4"/>
      <c r="ZC16" s="4"/>
      <c r="ZD16" s="4"/>
      <c r="ZE16" s="4"/>
      <c r="ZF16" s="4"/>
      <c r="ZG16" s="4"/>
      <c r="ZH16" s="4"/>
      <c r="ZI16" s="4"/>
    </row>
    <row r="17" spans="1:685" s="5" customFormat="1" ht="25.5" x14ac:dyDescent="0.25">
      <c r="A17" s="5" t="s">
        <v>3199</v>
      </c>
      <c r="B17" s="3" t="s">
        <v>3672</v>
      </c>
      <c r="C17" s="2" t="s">
        <v>3669</v>
      </c>
      <c r="D17" s="4" t="s">
        <v>845</v>
      </c>
      <c r="E17" s="4" t="s">
        <v>589</v>
      </c>
      <c r="F17" s="4" t="s">
        <v>3200</v>
      </c>
      <c r="G17" s="4" t="s">
        <v>1403</v>
      </c>
      <c r="H17" s="4" t="s">
        <v>256</v>
      </c>
      <c r="I17" s="4" t="s">
        <v>3201</v>
      </c>
      <c r="J17" s="4" t="s">
        <v>1299</v>
      </c>
      <c r="K17" s="4" t="s">
        <v>5</v>
      </c>
      <c r="L17" s="4" t="s">
        <v>1612</v>
      </c>
      <c r="M17" s="4" t="s">
        <v>66</v>
      </c>
      <c r="N17" s="4" t="s">
        <v>103</v>
      </c>
      <c r="O17" s="4" t="s">
        <v>1297</v>
      </c>
      <c r="P17" s="4" t="s">
        <v>493</v>
      </c>
      <c r="Q17" s="4" t="s">
        <v>1797</v>
      </c>
      <c r="R17" s="4" t="s">
        <v>1309</v>
      </c>
      <c r="S17" s="4" t="s">
        <v>1288</v>
      </c>
      <c r="T17" s="4" t="s">
        <v>1284</v>
      </c>
      <c r="U17" s="4" t="s">
        <v>21</v>
      </c>
      <c r="V17" s="4" t="s">
        <v>1342</v>
      </c>
      <c r="W17" s="4" t="s">
        <v>392</v>
      </c>
      <c r="X17" s="4" t="s">
        <v>1341</v>
      </c>
      <c r="Y17" s="4" t="s">
        <v>337</v>
      </c>
      <c r="Z17" s="4" t="s">
        <v>919</v>
      </c>
      <c r="AA17" s="4" t="s">
        <v>930</v>
      </c>
      <c r="AB17" s="4" t="s">
        <v>3202</v>
      </c>
      <c r="AC17" s="4" t="s">
        <v>688</v>
      </c>
      <c r="AD17" s="4" t="s">
        <v>229</v>
      </c>
      <c r="AE17" s="4" t="s">
        <v>1315</v>
      </c>
      <c r="AF17" s="4" t="s">
        <v>3203</v>
      </c>
      <c r="AG17" s="4" t="s">
        <v>961</v>
      </c>
      <c r="AH17" s="4" t="s">
        <v>3204</v>
      </c>
      <c r="AI17" s="4" t="s">
        <v>2112</v>
      </c>
      <c r="AJ17" s="4" t="s">
        <v>3205</v>
      </c>
      <c r="AK17" s="4" t="s">
        <v>978</v>
      </c>
      <c r="AL17" s="4" t="s">
        <v>22</v>
      </c>
      <c r="AM17" s="4" t="s">
        <v>3206</v>
      </c>
      <c r="AN17" s="4" t="s">
        <v>1311</v>
      </c>
      <c r="AO17" s="4" t="s">
        <v>3207</v>
      </c>
      <c r="AP17" s="4" t="s">
        <v>1032</v>
      </c>
      <c r="AQ17" s="4" t="s">
        <v>1295</v>
      </c>
      <c r="AR17" s="4" t="s">
        <v>1497</v>
      </c>
      <c r="AS17" s="4" t="s">
        <v>1286</v>
      </c>
      <c r="AT17" s="4" t="s">
        <v>799</v>
      </c>
      <c r="AU17" s="4" t="s">
        <v>730</v>
      </c>
      <c r="AV17" s="4" t="s">
        <v>3208</v>
      </c>
      <c r="AW17" s="4" t="s">
        <v>713</v>
      </c>
      <c r="AX17" s="4" t="s">
        <v>775</v>
      </c>
      <c r="AY17" s="4" t="s">
        <v>654</v>
      </c>
      <c r="AZ17" s="4" t="s">
        <v>1625</v>
      </c>
      <c r="BA17" s="4" t="s">
        <v>3209</v>
      </c>
      <c r="BB17" s="4" t="s">
        <v>3210</v>
      </c>
      <c r="BC17" s="4" t="s">
        <v>3211</v>
      </c>
      <c r="BD17" s="4" t="s">
        <v>3212</v>
      </c>
      <c r="BE17" s="4" t="s">
        <v>379</v>
      </c>
      <c r="BF17" s="4" t="s">
        <v>1086</v>
      </c>
      <c r="BG17" s="4" t="s">
        <v>1321</v>
      </c>
      <c r="BH17" s="4" t="s">
        <v>467</v>
      </c>
      <c r="BI17" s="4" t="s">
        <v>155</v>
      </c>
      <c r="BJ17" s="4" t="s">
        <v>545</v>
      </c>
      <c r="BK17" s="4" t="s">
        <v>266</v>
      </c>
      <c r="BL17" s="4" t="s">
        <v>3213</v>
      </c>
      <c r="BM17" s="4" t="s">
        <v>1123</v>
      </c>
      <c r="BN17" s="4" t="s">
        <v>480</v>
      </c>
      <c r="BO17" s="4" t="s">
        <v>3214</v>
      </c>
      <c r="BP17" s="4" t="s">
        <v>1316</v>
      </c>
      <c r="BQ17" s="4" t="s">
        <v>3215</v>
      </c>
      <c r="BR17" s="4" t="s">
        <v>3216</v>
      </c>
      <c r="BS17" s="4" t="s">
        <v>1573</v>
      </c>
      <c r="BT17" s="4" t="s">
        <v>3217</v>
      </c>
      <c r="BU17" s="4" t="s">
        <v>1476</v>
      </c>
      <c r="BV17" s="4" t="s">
        <v>3218</v>
      </c>
      <c r="BW17" s="4" t="s">
        <v>3219</v>
      </c>
      <c r="BX17" s="4" t="s">
        <v>1436</v>
      </c>
      <c r="BY17" s="4" t="s">
        <v>3220</v>
      </c>
      <c r="BZ17" s="4" t="s">
        <v>1161</v>
      </c>
      <c r="CA17" s="4" t="s">
        <v>694</v>
      </c>
      <c r="CB17" s="4" t="s">
        <v>3221</v>
      </c>
      <c r="CC17" s="4" t="s">
        <v>1168</v>
      </c>
      <c r="CD17" s="4" t="s">
        <v>3222</v>
      </c>
      <c r="CE17" s="4" t="s">
        <v>2136</v>
      </c>
      <c r="CF17" s="4" t="s">
        <v>1357</v>
      </c>
      <c r="CG17" s="4" t="s">
        <v>1908</v>
      </c>
      <c r="CH17" s="4" t="s">
        <v>824</v>
      </c>
      <c r="CI17" s="4" t="s">
        <v>1201</v>
      </c>
      <c r="CJ17" s="4" t="s">
        <v>10</v>
      </c>
      <c r="CK17" s="4" t="s">
        <v>1287</v>
      </c>
      <c r="CL17" s="4" t="s">
        <v>1230</v>
      </c>
      <c r="CM17" s="4" t="s">
        <v>1293</v>
      </c>
      <c r="CN17" s="4" t="s">
        <v>1302</v>
      </c>
      <c r="CO17" s="4" t="s">
        <v>500</v>
      </c>
      <c r="CP17" s="4" t="s">
        <v>15</v>
      </c>
      <c r="CQ17" s="4" t="s">
        <v>1246</v>
      </c>
      <c r="CR17" s="4" t="s">
        <v>1807</v>
      </c>
      <c r="CS17" s="4" t="s">
        <v>3223</v>
      </c>
      <c r="CT17" s="4" t="s">
        <v>3224</v>
      </c>
      <c r="CU17" s="4" t="s">
        <v>3225</v>
      </c>
      <c r="CV17" s="4" t="s">
        <v>619</v>
      </c>
      <c r="CW17" s="4" t="s">
        <v>1474</v>
      </c>
      <c r="CX17" s="4" t="s">
        <v>3226</v>
      </c>
      <c r="CY17" s="4" t="s">
        <v>3227</v>
      </c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  <c r="IW17" s="4"/>
      <c r="IX17" s="4"/>
      <c r="IY17" s="4"/>
      <c r="IZ17" s="4"/>
      <c r="JA17" s="4"/>
      <c r="JB17" s="4"/>
      <c r="JC17" s="4"/>
      <c r="JD17" s="4"/>
      <c r="JE17" s="4"/>
      <c r="JF17" s="4"/>
      <c r="JG17" s="4"/>
      <c r="JH17" s="4"/>
      <c r="JI17" s="4"/>
      <c r="JJ17" s="4"/>
      <c r="JK17" s="4"/>
      <c r="JL17" s="4"/>
      <c r="JM17" s="4"/>
      <c r="JN17" s="4"/>
      <c r="JO17" s="4"/>
      <c r="JP17" s="4"/>
      <c r="JQ17" s="4"/>
      <c r="JR17" s="4"/>
      <c r="JS17" s="4"/>
      <c r="JT17" s="4"/>
      <c r="JU17" s="4"/>
      <c r="JV17" s="4"/>
      <c r="JW17" s="4"/>
      <c r="JX17" s="4"/>
      <c r="JY17" s="4"/>
      <c r="JZ17" s="4"/>
      <c r="KA17" s="4"/>
      <c r="KB17" s="4"/>
      <c r="KC17" s="4"/>
      <c r="KD17" s="4"/>
      <c r="KE17" s="4"/>
      <c r="KF17" s="4"/>
      <c r="KG17" s="4"/>
      <c r="KH17" s="4"/>
      <c r="KI17" s="4"/>
      <c r="KJ17" s="4"/>
      <c r="KK17" s="4"/>
      <c r="KL17" s="4"/>
      <c r="KM17" s="4"/>
      <c r="KN17" s="4"/>
      <c r="KO17" s="4"/>
      <c r="KP17" s="4"/>
      <c r="KQ17" s="4"/>
      <c r="KR17" s="4"/>
      <c r="KS17" s="4"/>
      <c r="KT17" s="4"/>
      <c r="KU17" s="4"/>
      <c r="KV17" s="4"/>
      <c r="KW17" s="4"/>
      <c r="KX17" s="4"/>
      <c r="KY17" s="4"/>
      <c r="KZ17" s="4"/>
      <c r="LA17" s="4"/>
      <c r="LB17" s="4"/>
      <c r="LC17" s="4"/>
      <c r="LD17" s="4"/>
      <c r="LE17" s="4"/>
      <c r="LF17" s="4"/>
      <c r="LG17" s="4"/>
      <c r="LH17" s="4"/>
      <c r="LI17" s="4"/>
      <c r="LJ17" s="4"/>
      <c r="LK17" s="4"/>
      <c r="LL17" s="4"/>
      <c r="LM17" s="4"/>
      <c r="LN17" s="4"/>
      <c r="LO17" s="4"/>
      <c r="LP17" s="4"/>
      <c r="LQ17" s="4"/>
      <c r="LR17" s="4"/>
      <c r="LS17" s="4"/>
      <c r="LT17" s="4"/>
      <c r="LU17" s="4"/>
      <c r="LV17" s="4"/>
      <c r="LW17" s="4"/>
      <c r="LX17" s="4"/>
      <c r="LY17" s="4"/>
      <c r="LZ17" s="4"/>
      <c r="MA17" s="4"/>
      <c r="MB17" s="4"/>
      <c r="MC17" s="4"/>
      <c r="MD17" s="4"/>
      <c r="ME17" s="4"/>
      <c r="MF17" s="4"/>
      <c r="MG17" s="4"/>
      <c r="MH17" s="4"/>
      <c r="MI17" s="4"/>
      <c r="MJ17" s="4"/>
      <c r="MK17" s="4"/>
      <c r="ML17" s="4"/>
      <c r="MM17" s="4"/>
      <c r="MN17" s="4"/>
      <c r="MO17" s="4"/>
      <c r="MP17" s="4"/>
      <c r="MQ17" s="4"/>
      <c r="MR17" s="4"/>
      <c r="MS17" s="4"/>
      <c r="MT17" s="4"/>
      <c r="MU17" s="4"/>
      <c r="MV17" s="4"/>
      <c r="MW17" s="4"/>
      <c r="MX17" s="4"/>
      <c r="MY17" s="4"/>
      <c r="MZ17" s="4"/>
      <c r="NA17" s="4"/>
      <c r="NB17" s="4"/>
      <c r="NC17" s="4"/>
      <c r="ND17" s="4"/>
      <c r="NE17" s="4"/>
      <c r="NF17" s="4"/>
      <c r="NG17" s="4"/>
      <c r="NH17" s="4"/>
      <c r="NI17" s="4"/>
      <c r="NJ17" s="4"/>
      <c r="NK17" s="4"/>
      <c r="NL17" s="4"/>
      <c r="NM17" s="4"/>
      <c r="NN17" s="4"/>
      <c r="NO17" s="4"/>
      <c r="NP17" s="4"/>
      <c r="NQ17" s="4"/>
      <c r="NR17" s="4"/>
      <c r="NS17" s="4"/>
      <c r="NT17" s="4"/>
      <c r="NU17" s="4"/>
      <c r="NV17" s="4"/>
      <c r="NW17" s="4"/>
      <c r="NX17" s="4"/>
      <c r="NY17" s="4"/>
      <c r="NZ17" s="4"/>
      <c r="OA17" s="4"/>
      <c r="OB17" s="4"/>
      <c r="OC17" s="4"/>
      <c r="OD17" s="4"/>
      <c r="OE17" s="4"/>
      <c r="OF17" s="4"/>
      <c r="OG17" s="4"/>
      <c r="OH17" s="4"/>
      <c r="OI17" s="4"/>
      <c r="OJ17" s="4"/>
      <c r="OK17" s="4"/>
      <c r="OL17" s="4"/>
      <c r="OM17" s="4"/>
      <c r="ON17" s="4"/>
      <c r="OO17" s="4"/>
      <c r="OP17" s="4"/>
      <c r="OQ17" s="4"/>
      <c r="OR17" s="4"/>
      <c r="OS17" s="4"/>
      <c r="OT17" s="4"/>
      <c r="OU17" s="4"/>
      <c r="OV17" s="4"/>
      <c r="OW17" s="4"/>
      <c r="OX17" s="4"/>
      <c r="OY17" s="4"/>
      <c r="OZ17" s="4"/>
      <c r="PA17" s="4"/>
      <c r="PB17" s="4"/>
      <c r="PC17" s="4"/>
      <c r="PD17" s="4"/>
      <c r="PE17" s="4"/>
      <c r="PF17" s="4"/>
      <c r="PG17" s="4"/>
      <c r="PH17" s="4"/>
      <c r="PI17" s="4"/>
      <c r="PJ17" s="4"/>
      <c r="PK17" s="4"/>
      <c r="PL17" s="4"/>
      <c r="PM17" s="4"/>
      <c r="PN17" s="4"/>
      <c r="PO17" s="4"/>
      <c r="PP17" s="4"/>
      <c r="PQ17" s="4"/>
      <c r="PR17" s="4"/>
      <c r="PS17" s="4"/>
      <c r="PT17" s="4"/>
      <c r="PU17" s="4"/>
      <c r="PV17" s="4"/>
      <c r="PW17" s="4"/>
      <c r="PX17" s="4"/>
      <c r="PY17" s="4"/>
      <c r="PZ17" s="4"/>
      <c r="QA17" s="4"/>
      <c r="QB17" s="4"/>
      <c r="QE17" s="4"/>
      <c r="QF17" s="4"/>
      <c r="QG17" s="4"/>
      <c r="QH17" s="4"/>
      <c r="QI17" s="4"/>
      <c r="QJ17" s="4"/>
      <c r="QK17" s="4"/>
      <c r="QL17" s="4"/>
      <c r="QM17" s="4"/>
      <c r="QN17" s="4"/>
      <c r="QO17" s="4"/>
      <c r="QP17" s="4"/>
      <c r="QQ17" s="4"/>
      <c r="QR17" s="4"/>
      <c r="QS17" s="4"/>
      <c r="QT17" s="4"/>
      <c r="QU17" s="4"/>
      <c r="QV17" s="4"/>
      <c r="QW17" s="4"/>
      <c r="QX17" s="4"/>
      <c r="QY17" s="4"/>
      <c r="QZ17" s="4"/>
      <c r="RA17" s="4"/>
      <c r="RB17" s="4"/>
      <c r="RC17" s="4"/>
      <c r="RD17" s="4"/>
      <c r="RE17" s="4"/>
      <c r="RF17" s="4"/>
      <c r="RG17" s="4"/>
      <c r="RH17" s="4"/>
      <c r="RI17" s="4"/>
      <c r="RJ17" s="4"/>
      <c r="RK17" s="4"/>
      <c r="RL17" s="4"/>
      <c r="RM17" s="4"/>
      <c r="RN17" s="4"/>
      <c r="RO17" s="4"/>
      <c r="RP17" s="4"/>
      <c r="RQ17" s="4"/>
      <c r="RR17" s="4"/>
      <c r="RS17" s="4"/>
      <c r="RT17" s="4"/>
      <c r="RU17" s="4"/>
      <c r="RV17" s="4"/>
      <c r="RW17" s="4"/>
      <c r="RX17" s="4"/>
      <c r="RY17" s="4"/>
      <c r="RZ17" s="4"/>
      <c r="SA17" s="4"/>
      <c r="SB17" s="4"/>
      <c r="SC17" s="4"/>
      <c r="SD17" s="4"/>
      <c r="SE17" s="4"/>
      <c r="SF17" s="4"/>
      <c r="SG17" s="4"/>
      <c r="SH17" s="4"/>
      <c r="SI17" s="4"/>
      <c r="SJ17" s="4"/>
      <c r="SK17" s="4"/>
      <c r="SL17" s="4"/>
      <c r="SM17" s="4"/>
      <c r="SN17" s="4"/>
      <c r="SO17" s="4"/>
      <c r="SP17" s="4"/>
      <c r="SQ17" s="4"/>
      <c r="SR17" s="4"/>
      <c r="SS17" s="4"/>
      <c r="ST17" s="4"/>
      <c r="SU17" s="4"/>
      <c r="SV17" s="4"/>
      <c r="SW17" s="4"/>
      <c r="SX17" s="4"/>
      <c r="SY17" s="4"/>
      <c r="SZ17" s="4"/>
      <c r="TA17" s="4"/>
      <c r="TB17" s="4"/>
      <c r="TC17" s="4"/>
      <c r="TD17" s="4"/>
      <c r="TE17" s="4"/>
      <c r="TF17" s="4"/>
      <c r="TG17" s="4"/>
      <c r="TH17" s="4"/>
      <c r="TI17" s="4"/>
      <c r="TJ17" s="4"/>
      <c r="TK17" s="4"/>
      <c r="TL17" s="4"/>
      <c r="TM17" s="4"/>
      <c r="TN17" s="4"/>
      <c r="TO17" s="4"/>
      <c r="TP17" s="4"/>
      <c r="TQ17" s="4"/>
      <c r="TR17" s="4"/>
      <c r="TS17" s="4"/>
      <c r="TT17" s="4"/>
      <c r="TU17" s="4"/>
      <c r="TV17" s="4"/>
      <c r="TW17" s="4"/>
      <c r="TX17" s="4"/>
      <c r="TY17" s="4"/>
      <c r="TZ17" s="4"/>
      <c r="UA17" s="4"/>
      <c r="UB17" s="4"/>
      <c r="UC17" s="4"/>
      <c r="UD17" s="4"/>
      <c r="UE17" s="4"/>
      <c r="UF17" s="4"/>
      <c r="UG17" s="4"/>
      <c r="UH17" s="4"/>
      <c r="UI17" s="4"/>
      <c r="UJ17" s="4"/>
      <c r="UK17" s="4"/>
      <c r="UL17" s="4"/>
      <c r="UM17" s="4"/>
      <c r="UN17" s="4"/>
      <c r="UO17" s="4"/>
      <c r="UP17" s="4"/>
      <c r="UQ17" s="4"/>
      <c r="UR17" s="4"/>
      <c r="US17" s="4"/>
      <c r="UT17" s="4"/>
      <c r="UU17" s="4"/>
      <c r="UV17" s="4"/>
      <c r="UW17" s="4"/>
      <c r="UX17" s="4"/>
      <c r="UY17" s="4"/>
      <c r="UZ17" s="4"/>
      <c r="VA17" s="4"/>
      <c r="VB17" s="4"/>
      <c r="VC17" s="4"/>
      <c r="VD17" s="4"/>
      <c r="VE17" s="4"/>
      <c r="VF17" s="4"/>
      <c r="VG17" s="4"/>
      <c r="VH17" s="4"/>
      <c r="VI17" s="4"/>
      <c r="VJ17" s="4"/>
      <c r="VK17" s="4"/>
      <c r="VL17" s="4"/>
      <c r="VM17" s="4"/>
      <c r="VN17" s="4"/>
      <c r="VO17" s="4"/>
      <c r="VP17" s="4"/>
      <c r="VQ17" s="4"/>
      <c r="VR17" s="4"/>
      <c r="VS17" s="4"/>
      <c r="VT17" s="4"/>
      <c r="VU17" s="4"/>
      <c r="VV17" s="4"/>
      <c r="VW17" s="4"/>
      <c r="VX17" s="4"/>
      <c r="VY17" s="4"/>
      <c r="VZ17" s="4"/>
      <c r="WA17" s="4"/>
      <c r="WB17" s="4"/>
      <c r="WC17" s="4"/>
      <c r="WD17" s="4"/>
      <c r="WE17" s="4"/>
      <c r="WF17" s="4"/>
      <c r="WG17" s="4"/>
      <c r="WH17" s="4"/>
      <c r="WI17" s="4"/>
      <c r="WJ17" s="4"/>
      <c r="WK17" s="4"/>
      <c r="WL17" s="4"/>
      <c r="WM17" s="4"/>
      <c r="WN17" s="4"/>
      <c r="WO17" s="4"/>
      <c r="WP17" s="4"/>
      <c r="WQ17" s="4"/>
      <c r="WR17" s="4"/>
      <c r="WS17" s="4"/>
      <c r="WT17" s="4"/>
      <c r="WU17" s="4"/>
      <c r="WV17" s="4"/>
      <c r="WW17" s="4"/>
      <c r="WX17" s="4"/>
      <c r="WY17" s="4"/>
      <c r="WZ17" s="4"/>
      <c r="XA17" s="4"/>
      <c r="XB17" s="4"/>
      <c r="XC17" s="4"/>
      <c r="XD17" s="4"/>
      <c r="XE17" s="4"/>
      <c r="XF17" s="4"/>
      <c r="XG17" s="4"/>
      <c r="XH17" s="4"/>
      <c r="XI17" s="4"/>
      <c r="XJ17" s="4"/>
      <c r="XK17" s="4"/>
      <c r="XL17" s="4"/>
      <c r="XM17" s="4"/>
      <c r="XN17" s="4"/>
      <c r="XO17" s="4"/>
      <c r="XP17" s="4"/>
      <c r="XQ17" s="4"/>
      <c r="XR17" s="4"/>
      <c r="XS17" s="4"/>
      <c r="XT17" s="4"/>
      <c r="XU17" s="4"/>
      <c r="XV17" s="4"/>
      <c r="XW17" s="4"/>
      <c r="XX17" s="4"/>
      <c r="XY17" s="4"/>
      <c r="XZ17" s="4"/>
      <c r="YA17" s="4"/>
      <c r="YB17" s="4"/>
      <c r="YC17" s="4"/>
      <c r="YD17" s="4"/>
      <c r="YE17" s="4"/>
      <c r="YF17" s="4"/>
      <c r="YG17" s="4"/>
      <c r="YH17" s="4"/>
      <c r="YI17" s="4"/>
      <c r="YJ17" s="4"/>
      <c r="YK17" s="4"/>
      <c r="YL17" s="4"/>
      <c r="YM17" s="4"/>
      <c r="YN17" s="4"/>
      <c r="YO17" s="4"/>
      <c r="YP17" s="4"/>
      <c r="YQ17" s="4"/>
      <c r="YR17" s="4"/>
      <c r="YS17" s="4"/>
      <c r="YT17" s="4"/>
      <c r="YU17" s="4"/>
      <c r="YV17" s="4"/>
      <c r="YW17" s="4"/>
      <c r="YX17" s="4"/>
      <c r="YY17" s="4"/>
      <c r="YZ17" s="4"/>
      <c r="ZA17" s="4"/>
      <c r="ZB17" s="4"/>
      <c r="ZC17" s="4"/>
      <c r="ZD17" s="4"/>
      <c r="ZE17" s="4"/>
      <c r="ZF17" s="4"/>
      <c r="ZG17" s="4"/>
      <c r="ZH17" s="4"/>
      <c r="ZI17" s="4"/>
    </row>
    <row r="18" spans="1:685" s="5" customFormat="1" ht="25.5" x14ac:dyDescent="0.25">
      <c r="A18" s="5" t="s">
        <v>3228</v>
      </c>
      <c r="B18" s="3" t="s">
        <v>3672</v>
      </c>
      <c r="C18" s="2" t="s">
        <v>3669</v>
      </c>
      <c r="D18" s="4" t="s">
        <v>3229</v>
      </c>
      <c r="E18" s="4" t="s">
        <v>3230</v>
      </c>
      <c r="F18" s="4" t="s">
        <v>2999</v>
      </c>
      <c r="G18" s="4" t="s">
        <v>3231</v>
      </c>
      <c r="H18" s="4" t="s">
        <v>1990</v>
      </c>
      <c r="I18" s="4" t="s">
        <v>670</v>
      </c>
      <c r="J18" s="4" t="s">
        <v>3232</v>
      </c>
      <c r="K18" s="4" t="s">
        <v>3233</v>
      </c>
      <c r="L18" s="4" t="s">
        <v>3234</v>
      </c>
      <c r="M18" s="4" t="s">
        <v>3235</v>
      </c>
      <c r="N18" s="4" t="s">
        <v>1325</v>
      </c>
      <c r="O18" s="4" t="s">
        <v>3236</v>
      </c>
      <c r="P18" s="4" t="s">
        <v>3237</v>
      </c>
      <c r="Q18" s="4" t="s">
        <v>3130</v>
      </c>
      <c r="R18" s="4" t="s">
        <v>3238</v>
      </c>
      <c r="S18" s="4" t="s">
        <v>3239</v>
      </c>
      <c r="T18" s="4" t="s">
        <v>3240</v>
      </c>
      <c r="U18" s="4" t="s">
        <v>3241</v>
      </c>
      <c r="V18" s="4" t="s">
        <v>3242</v>
      </c>
      <c r="W18" s="4" t="s">
        <v>3243</v>
      </c>
      <c r="X18" s="4" t="s">
        <v>3086</v>
      </c>
      <c r="Y18" s="4" t="s">
        <v>3137</v>
      </c>
      <c r="Z18" s="4" t="s">
        <v>2972</v>
      </c>
      <c r="AA18" s="4" t="s">
        <v>3244</v>
      </c>
      <c r="AB18" s="4" t="s">
        <v>3139</v>
      </c>
      <c r="AC18" s="4" t="s">
        <v>3245</v>
      </c>
      <c r="AD18" s="4" t="s">
        <v>3246</v>
      </c>
      <c r="AE18" s="4" t="s">
        <v>3247</v>
      </c>
      <c r="AF18" s="4" t="s">
        <v>3144</v>
      </c>
      <c r="AG18" s="4" t="s">
        <v>3145</v>
      </c>
      <c r="AH18" s="4" t="s">
        <v>3248</v>
      </c>
      <c r="AI18" s="4" t="s">
        <v>3249</v>
      </c>
      <c r="AJ18" s="4" t="s">
        <v>3250</v>
      </c>
      <c r="AK18" s="4" t="s">
        <v>3251</v>
      </c>
      <c r="AL18" s="4" t="s">
        <v>3252</v>
      </c>
      <c r="AM18" s="4" t="s">
        <v>2362</v>
      </c>
      <c r="AN18" s="4" t="s">
        <v>3253</v>
      </c>
      <c r="AO18" s="4" t="s">
        <v>3254</v>
      </c>
      <c r="AP18" s="4" t="s">
        <v>3255</v>
      </c>
      <c r="AQ18" s="4" t="s">
        <v>3256</v>
      </c>
      <c r="AR18" s="4" t="s">
        <v>3257</v>
      </c>
      <c r="AS18" s="4" t="s">
        <v>3258</v>
      </c>
      <c r="AT18" s="4" t="s">
        <v>3259</v>
      </c>
      <c r="AU18" s="4" t="s">
        <v>3260</v>
      </c>
      <c r="AV18" s="4" t="s">
        <v>3261</v>
      </c>
      <c r="AW18" s="4" t="s">
        <v>3262</v>
      </c>
      <c r="AX18" s="4" t="s">
        <v>3159</v>
      </c>
      <c r="AY18" s="4" t="s">
        <v>3263</v>
      </c>
      <c r="AZ18" s="4" t="s">
        <v>3095</v>
      </c>
      <c r="BA18" s="4" t="s">
        <v>3161</v>
      </c>
      <c r="BB18" s="4" t="s">
        <v>3264</v>
      </c>
      <c r="BC18" s="4" t="s">
        <v>2425</v>
      </c>
      <c r="BD18" s="4" t="s">
        <v>3265</v>
      </c>
      <c r="BE18" s="4" t="s">
        <v>3266</v>
      </c>
      <c r="BF18" s="4" t="s">
        <v>2437</v>
      </c>
      <c r="BG18" s="4" t="s">
        <v>3267</v>
      </c>
      <c r="BH18" s="4" t="s">
        <v>3268</v>
      </c>
      <c r="BI18" s="4" t="s">
        <v>3269</v>
      </c>
      <c r="BJ18" s="4" t="s">
        <v>3270</v>
      </c>
      <c r="BK18" s="4" t="s">
        <v>3102</v>
      </c>
      <c r="BL18" s="4" t="s">
        <v>3271</v>
      </c>
      <c r="BM18" s="4" t="s">
        <v>2475</v>
      </c>
      <c r="BN18" s="4" t="s">
        <v>3272</v>
      </c>
      <c r="BO18" s="4" t="s">
        <v>3169</v>
      </c>
      <c r="BP18" s="4" t="s">
        <v>3273</v>
      </c>
      <c r="BQ18" s="4" t="s">
        <v>3274</v>
      </c>
      <c r="BR18" s="4" t="s">
        <v>3066</v>
      </c>
      <c r="BS18" s="4" t="s">
        <v>3275</v>
      </c>
      <c r="BT18" s="4" t="s">
        <v>3276</v>
      </c>
      <c r="BU18" s="4" t="s">
        <v>3277</v>
      </c>
      <c r="BV18" s="4" t="s">
        <v>3278</v>
      </c>
      <c r="BW18" s="4" t="s">
        <v>3279</v>
      </c>
      <c r="BX18" s="4" t="s">
        <v>3280</v>
      </c>
      <c r="BY18" s="4" t="s">
        <v>3173</v>
      </c>
      <c r="BZ18" s="4" t="s">
        <v>3281</v>
      </c>
      <c r="CA18" s="4" t="s">
        <v>3111</v>
      </c>
      <c r="CB18" s="4" t="s">
        <v>3174</v>
      </c>
      <c r="CC18" s="4" t="s">
        <v>3282</v>
      </c>
      <c r="CD18" s="4" t="s">
        <v>3283</v>
      </c>
      <c r="CE18" s="4" t="s">
        <v>1424</v>
      </c>
      <c r="CF18" s="4" t="s">
        <v>660</v>
      </c>
      <c r="CG18" s="4" t="s">
        <v>3284</v>
      </c>
      <c r="CH18" s="4" t="s">
        <v>3285</v>
      </c>
      <c r="CI18" s="4" t="s">
        <v>3286</v>
      </c>
      <c r="CJ18" s="4" t="s">
        <v>3287</v>
      </c>
      <c r="CK18" s="4" t="s">
        <v>3288</v>
      </c>
      <c r="CL18" s="4" t="s">
        <v>3289</v>
      </c>
      <c r="CM18" s="4" t="s">
        <v>3290</v>
      </c>
      <c r="CN18" s="4" t="s">
        <v>1989</v>
      </c>
      <c r="CO18" s="4" t="s">
        <v>3291</v>
      </c>
      <c r="CP18" s="4" t="s">
        <v>3190</v>
      </c>
      <c r="CQ18" s="4" t="s">
        <v>3292</v>
      </c>
      <c r="CR18" s="4" t="s">
        <v>3293</v>
      </c>
      <c r="CS18" s="4" t="s">
        <v>650</v>
      </c>
      <c r="CT18" s="4" t="s">
        <v>3294</v>
      </c>
      <c r="CU18" s="4" t="s">
        <v>687</v>
      </c>
      <c r="CV18" s="4" t="s">
        <v>3295</v>
      </c>
      <c r="CW18" s="4" t="s">
        <v>3296</v>
      </c>
      <c r="CX18" s="4" t="s">
        <v>3297</v>
      </c>
      <c r="CY18" s="4" t="s">
        <v>1270</v>
      </c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  <c r="IW18" s="4"/>
      <c r="IX18" s="4"/>
      <c r="IY18" s="4"/>
      <c r="IZ18" s="4"/>
      <c r="JA18" s="4"/>
      <c r="JB18" s="4"/>
      <c r="JC18" s="4"/>
      <c r="JD18" s="4"/>
      <c r="JE18" s="4"/>
      <c r="JF18" s="4"/>
      <c r="JG18" s="4"/>
      <c r="JH18" s="4"/>
      <c r="JI18" s="4"/>
      <c r="JJ18" s="4"/>
      <c r="JK18" s="4"/>
      <c r="JL18" s="4"/>
      <c r="JM18" s="4"/>
      <c r="JN18" s="4"/>
      <c r="JO18" s="4"/>
      <c r="JP18" s="4"/>
      <c r="JQ18" s="4"/>
      <c r="JR18" s="4"/>
      <c r="JS18" s="4"/>
      <c r="JT18" s="4"/>
      <c r="JU18" s="4"/>
      <c r="JV18" s="4"/>
      <c r="JW18" s="4"/>
      <c r="JX18" s="4"/>
      <c r="JY18" s="4"/>
      <c r="JZ18" s="4"/>
      <c r="KA18" s="4"/>
      <c r="KB18" s="4"/>
      <c r="KC18" s="4"/>
      <c r="KD18" s="4"/>
      <c r="KE18" s="4"/>
      <c r="KF18" s="4"/>
      <c r="KG18" s="4"/>
      <c r="KH18" s="4"/>
      <c r="KI18" s="4"/>
      <c r="KJ18" s="4"/>
      <c r="KK18" s="4"/>
      <c r="KL18" s="4"/>
      <c r="KM18" s="4"/>
      <c r="KN18" s="4"/>
      <c r="KO18" s="4"/>
      <c r="KP18" s="4"/>
      <c r="KQ18" s="4"/>
      <c r="KR18" s="4"/>
      <c r="KS18" s="4"/>
      <c r="KT18" s="4"/>
      <c r="KU18" s="4"/>
      <c r="KV18" s="4"/>
      <c r="KW18" s="4"/>
      <c r="KX18" s="4"/>
      <c r="KY18" s="4"/>
      <c r="KZ18" s="4"/>
      <c r="LA18" s="4"/>
      <c r="LB18" s="4"/>
      <c r="LC18" s="4"/>
      <c r="LD18" s="4"/>
      <c r="LE18" s="4"/>
      <c r="LF18" s="4"/>
      <c r="LG18" s="4"/>
      <c r="LH18" s="4"/>
      <c r="LI18" s="4"/>
      <c r="LJ18" s="4"/>
      <c r="LK18" s="4"/>
      <c r="LL18" s="4"/>
      <c r="LM18" s="4"/>
      <c r="LN18" s="4"/>
      <c r="LO18" s="4"/>
      <c r="LP18" s="4"/>
      <c r="LQ18" s="4"/>
      <c r="LR18" s="4"/>
      <c r="LS18" s="4"/>
      <c r="LT18" s="4"/>
      <c r="LU18" s="4"/>
      <c r="LV18" s="4"/>
      <c r="LW18" s="4"/>
      <c r="LX18" s="4"/>
      <c r="LY18" s="4"/>
      <c r="LZ18" s="4"/>
      <c r="MA18" s="4"/>
      <c r="MB18" s="4"/>
      <c r="MC18" s="4"/>
      <c r="MD18" s="4"/>
      <c r="ME18" s="4"/>
      <c r="MF18" s="4"/>
      <c r="MG18" s="4"/>
      <c r="MH18" s="4"/>
      <c r="MI18" s="4"/>
      <c r="MJ18" s="4"/>
      <c r="MK18" s="4"/>
      <c r="ML18" s="4"/>
      <c r="MM18" s="4"/>
      <c r="MN18" s="4"/>
      <c r="MO18" s="4"/>
      <c r="MP18" s="4"/>
      <c r="MQ18" s="4"/>
      <c r="MR18" s="4"/>
      <c r="MS18" s="4"/>
      <c r="MT18" s="4"/>
      <c r="MU18" s="4"/>
      <c r="MV18" s="4"/>
      <c r="MW18" s="4"/>
      <c r="MX18" s="4"/>
      <c r="MY18" s="4"/>
      <c r="MZ18" s="4"/>
      <c r="NA18" s="4"/>
      <c r="NB18" s="4"/>
      <c r="NC18" s="4"/>
      <c r="ND18" s="4"/>
      <c r="NE18" s="4"/>
      <c r="NF18" s="4"/>
      <c r="NG18" s="4"/>
      <c r="NH18" s="4"/>
      <c r="NI18" s="4"/>
      <c r="NJ18" s="4"/>
      <c r="NK18" s="4"/>
      <c r="NL18" s="4"/>
      <c r="NM18" s="4"/>
      <c r="NN18" s="4"/>
      <c r="NO18" s="4"/>
      <c r="NP18" s="4"/>
      <c r="NQ18" s="4"/>
      <c r="NR18" s="4"/>
      <c r="NS18" s="4"/>
      <c r="NT18" s="4"/>
      <c r="NU18" s="4"/>
      <c r="NV18" s="4"/>
      <c r="NW18" s="4"/>
      <c r="NX18" s="4"/>
      <c r="NY18" s="4"/>
      <c r="NZ18" s="4"/>
      <c r="OA18" s="4"/>
      <c r="OB18" s="4"/>
      <c r="OC18" s="4"/>
      <c r="OD18" s="4"/>
      <c r="OE18" s="4"/>
      <c r="OF18" s="4"/>
      <c r="OG18" s="4"/>
      <c r="OH18" s="4"/>
      <c r="OI18" s="4"/>
      <c r="OJ18" s="4"/>
      <c r="OK18" s="4"/>
      <c r="OL18" s="4"/>
      <c r="OM18" s="4"/>
      <c r="ON18" s="4"/>
      <c r="OO18" s="4"/>
      <c r="OP18" s="4"/>
      <c r="OQ18" s="4"/>
      <c r="OR18" s="4"/>
      <c r="OS18" s="4"/>
      <c r="OT18" s="4"/>
      <c r="OU18" s="4"/>
      <c r="OV18" s="4"/>
      <c r="OW18" s="4"/>
      <c r="OX18" s="4"/>
      <c r="OY18" s="4"/>
      <c r="OZ18" s="4"/>
      <c r="PA18" s="4"/>
      <c r="PB18" s="4"/>
      <c r="PC18" s="4"/>
      <c r="PD18" s="4"/>
      <c r="PE18" s="4"/>
      <c r="PF18" s="4"/>
      <c r="PG18" s="4"/>
      <c r="PH18" s="4"/>
      <c r="PI18" s="4"/>
      <c r="PJ18" s="4"/>
      <c r="PK18" s="4"/>
      <c r="PL18" s="4"/>
      <c r="PM18" s="4"/>
      <c r="PN18" s="4"/>
      <c r="PO18" s="4"/>
      <c r="PP18" s="4"/>
      <c r="PQ18" s="4"/>
      <c r="PR18" s="4"/>
      <c r="PS18" s="4"/>
      <c r="PT18" s="4"/>
      <c r="PU18" s="4"/>
      <c r="PV18" s="4"/>
      <c r="PW18" s="4"/>
      <c r="PX18" s="4"/>
      <c r="PY18" s="4"/>
      <c r="PZ18" s="4"/>
      <c r="QA18" s="4"/>
      <c r="QB18" s="4"/>
      <c r="QE18" s="4"/>
      <c r="QF18" s="4"/>
      <c r="QG18" s="4"/>
      <c r="QH18" s="4"/>
      <c r="QI18" s="4"/>
      <c r="QJ18" s="4"/>
      <c r="QK18" s="4"/>
      <c r="QL18" s="4"/>
      <c r="QM18" s="4"/>
      <c r="QN18" s="4"/>
      <c r="QO18" s="4"/>
      <c r="QP18" s="4"/>
      <c r="QQ18" s="4"/>
      <c r="QR18" s="4"/>
      <c r="QS18" s="4"/>
      <c r="QT18" s="4"/>
      <c r="QU18" s="4"/>
      <c r="QV18" s="4"/>
      <c r="QW18" s="4"/>
      <c r="QX18" s="4"/>
      <c r="QY18" s="4"/>
      <c r="QZ18" s="4"/>
      <c r="RA18" s="4"/>
      <c r="RB18" s="4"/>
      <c r="RC18" s="4"/>
      <c r="RD18" s="4"/>
      <c r="RE18" s="4"/>
      <c r="RF18" s="4"/>
      <c r="RG18" s="4"/>
      <c r="RH18" s="4"/>
      <c r="RI18" s="4"/>
      <c r="RJ18" s="4"/>
      <c r="RK18" s="4"/>
      <c r="RL18" s="4"/>
      <c r="RM18" s="4"/>
      <c r="RN18" s="4"/>
      <c r="RO18" s="4"/>
      <c r="RP18" s="4"/>
      <c r="RQ18" s="4"/>
      <c r="RR18" s="4"/>
      <c r="RS18" s="4"/>
      <c r="RT18" s="4"/>
      <c r="RU18" s="4"/>
      <c r="RV18" s="4"/>
      <c r="RW18" s="4"/>
      <c r="RX18" s="4"/>
      <c r="RY18" s="4"/>
      <c r="RZ18" s="4"/>
      <c r="SA18" s="4"/>
      <c r="SB18" s="4"/>
      <c r="SC18" s="4"/>
      <c r="SD18" s="4"/>
      <c r="SE18" s="4"/>
      <c r="SF18" s="4"/>
      <c r="SG18" s="4"/>
      <c r="SH18" s="4"/>
      <c r="SI18" s="4"/>
      <c r="SJ18" s="4"/>
      <c r="SK18" s="4"/>
      <c r="SL18" s="4"/>
      <c r="SM18" s="4"/>
      <c r="SN18" s="4"/>
      <c r="SO18" s="4"/>
      <c r="SP18" s="4"/>
      <c r="SQ18" s="4"/>
      <c r="SR18" s="4"/>
      <c r="SS18" s="4"/>
      <c r="ST18" s="4"/>
      <c r="SU18" s="4"/>
      <c r="SV18" s="4"/>
      <c r="SW18" s="4"/>
      <c r="SX18" s="4"/>
      <c r="SY18" s="4"/>
      <c r="SZ18" s="4"/>
      <c r="TA18" s="4"/>
      <c r="TB18" s="4"/>
      <c r="TC18" s="4"/>
      <c r="TD18" s="4"/>
      <c r="TE18" s="4"/>
      <c r="TF18" s="4"/>
      <c r="TG18" s="4"/>
      <c r="TH18" s="4"/>
      <c r="TI18" s="4"/>
      <c r="TJ18" s="4"/>
      <c r="TK18" s="4"/>
      <c r="TL18" s="4"/>
      <c r="TM18" s="4"/>
      <c r="TN18" s="4"/>
      <c r="TO18" s="4"/>
      <c r="TP18" s="4"/>
      <c r="TQ18" s="4"/>
      <c r="TR18" s="4"/>
      <c r="TS18" s="4"/>
      <c r="TT18" s="4"/>
      <c r="TU18" s="4"/>
      <c r="TV18" s="4"/>
      <c r="TW18" s="4"/>
      <c r="TX18" s="4"/>
      <c r="TY18" s="4"/>
      <c r="TZ18" s="4"/>
      <c r="UA18" s="4"/>
      <c r="UB18" s="4"/>
      <c r="UC18" s="4"/>
      <c r="UD18" s="4"/>
      <c r="UE18" s="4"/>
      <c r="UF18" s="4"/>
      <c r="UG18" s="4"/>
      <c r="UH18" s="4"/>
      <c r="UI18" s="4"/>
      <c r="UJ18" s="4"/>
      <c r="UK18" s="4"/>
      <c r="UL18" s="4"/>
      <c r="UM18" s="4"/>
      <c r="UN18" s="4"/>
      <c r="UO18" s="4"/>
      <c r="UP18" s="4"/>
      <c r="UQ18" s="4"/>
      <c r="UR18" s="4"/>
      <c r="US18" s="4"/>
      <c r="UT18" s="4"/>
      <c r="UU18" s="4"/>
      <c r="UV18" s="4"/>
      <c r="UW18" s="4"/>
      <c r="UX18" s="4"/>
      <c r="UY18" s="4"/>
      <c r="UZ18" s="4"/>
      <c r="VA18" s="4"/>
      <c r="VB18" s="4"/>
      <c r="VC18" s="4"/>
      <c r="VD18" s="4"/>
      <c r="VE18" s="4"/>
      <c r="VF18" s="4"/>
      <c r="VG18" s="4"/>
      <c r="VH18" s="4"/>
      <c r="VI18" s="4"/>
      <c r="VJ18" s="4"/>
      <c r="VK18" s="4"/>
      <c r="VL18" s="4"/>
      <c r="VM18" s="4"/>
      <c r="VN18" s="4"/>
      <c r="VO18" s="4"/>
      <c r="VP18" s="4"/>
      <c r="VQ18" s="4"/>
      <c r="VR18" s="4"/>
      <c r="VS18" s="4"/>
      <c r="VT18" s="4"/>
      <c r="VU18" s="4"/>
      <c r="VV18" s="4"/>
      <c r="VW18" s="4"/>
      <c r="VX18" s="4"/>
      <c r="VY18" s="4"/>
      <c r="VZ18" s="4"/>
      <c r="WA18" s="4"/>
      <c r="WB18" s="4"/>
      <c r="WC18" s="4"/>
      <c r="WD18" s="4"/>
      <c r="WE18" s="4"/>
      <c r="WF18" s="4"/>
      <c r="WG18" s="4"/>
      <c r="WH18" s="4"/>
      <c r="WI18" s="4"/>
      <c r="WJ18" s="4"/>
      <c r="WK18" s="4"/>
      <c r="WL18" s="4"/>
      <c r="WM18" s="4"/>
      <c r="WN18" s="4"/>
      <c r="WO18" s="4"/>
      <c r="WP18" s="4"/>
      <c r="WQ18" s="4"/>
      <c r="WR18" s="4"/>
      <c r="WS18" s="4"/>
      <c r="WT18" s="4"/>
      <c r="WU18" s="4"/>
      <c r="WV18" s="4"/>
      <c r="WW18" s="4"/>
      <c r="WX18" s="4"/>
      <c r="WY18" s="4"/>
      <c r="WZ18" s="4"/>
      <c r="XA18" s="4"/>
      <c r="XB18" s="4"/>
      <c r="XC18" s="4"/>
      <c r="XD18" s="4"/>
      <c r="XE18" s="4"/>
      <c r="XF18" s="4"/>
      <c r="XG18" s="4"/>
      <c r="XH18" s="4"/>
      <c r="XI18" s="4"/>
      <c r="XJ18" s="4"/>
      <c r="XK18" s="4"/>
      <c r="XL18" s="4"/>
      <c r="XM18" s="4"/>
      <c r="XN18" s="4"/>
      <c r="XO18" s="4"/>
      <c r="XP18" s="4"/>
      <c r="XQ18" s="4"/>
      <c r="XR18" s="4"/>
      <c r="XS18" s="4"/>
      <c r="XT18" s="4"/>
      <c r="XU18" s="4"/>
      <c r="XV18" s="4"/>
      <c r="XW18" s="4"/>
      <c r="XX18" s="4"/>
      <c r="XY18" s="4"/>
      <c r="XZ18" s="4"/>
      <c r="YA18" s="4"/>
      <c r="YB18" s="4"/>
      <c r="YC18" s="4"/>
      <c r="YD18" s="4"/>
      <c r="YE18" s="4"/>
      <c r="YF18" s="4"/>
      <c r="YG18" s="4"/>
      <c r="YH18" s="4"/>
      <c r="YI18" s="4"/>
      <c r="YJ18" s="4"/>
      <c r="YK18" s="4"/>
      <c r="YL18" s="4"/>
      <c r="YM18" s="4"/>
      <c r="YN18" s="4"/>
      <c r="YO18" s="4"/>
      <c r="YP18" s="4"/>
      <c r="YQ18" s="4"/>
      <c r="YR18" s="4"/>
      <c r="YS18" s="4"/>
      <c r="YT18" s="4"/>
      <c r="YU18" s="4"/>
      <c r="YV18" s="4"/>
      <c r="YW18" s="4"/>
      <c r="YX18" s="4"/>
      <c r="YY18" s="4"/>
      <c r="YZ18" s="4"/>
      <c r="ZA18" s="4"/>
      <c r="ZB18" s="4"/>
      <c r="ZC18" s="4"/>
      <c r="ZD18" s="4"/>
      <c r="ZE18" s="4"/>
      <c r="ZF18" s="4"/>
      <c r="ZG18" s="4"/>
      <c r="ZH18" s="4"/>
      <c r="ZI18" s="4"/>
    </row>
    <row r="19" spans="1:685" s="5" customFormat="1" ht="25.5" x14ac:dyDescent="0.25">
      <c r="A19" s="5" t="s">
        <v>3298</v>
      </c>
      <c r="B19" s="3" t="s">
        <v>3672</v>
      </c>
      <c r="C19" s="2" t="s">
        <v>3669</v>
      </c>
      <c r="D19" s="4" t="s">
        <v>1839</v>
      </c>
      <c r="E19" s="4" t="s">
        <v>3299</v>
      </c>
      <c r="F19" s="4" t="s">
        <v>3141</v>
      </c>
      <c r="G19" s="4" t="s">
        <v>3300</v>
      </c>
      <c r="H19" s="4" t="s">
        <v>3301</v>
      </c>
      <c r="I19" s="4" t="s">
        <v>3302</v>
      </c>
      <c r="J19" s="4" t="s">
        <v>2413</v>
      </c>
      <c r="K19" s="4" t="s">
        <v>3303</v>
      </c>
      <c r="L19" s="4" t="s">
        <v>3056</v>
      </c>
      <c r="M19" s="4" t="s">
        <v>3097</v>
      </c>
      <c r="N19" s="4" t="s">
        <v>3304</v>
      </c>
      <c r="O19" s="4" t="s">
        <v>3305</v>
      </c>
      <c r="P19" s="4" t="s">
        <v>1620</v>
      </c>
      <c r="Q19" s="4" t="s">
        <v>3306</v>
      </c>
      <c r="R19" s="4" t="s">
        <v>1792</v>
      </c>
      <c r="S19" s="4" t="s">
        <v>3307</v>
      </c>
      <c r="T19" s="4" t="s">
        <v>3308</v>
      </c>
      <c r="U19" s="4" t="s">
        <v>3309</v>
      </c>
      <c r="V19" s="4" t="s">
        <v>2119</v>
      </c>
      <c r="W19" s="4" t="s">
        <v>3109</v>
      </c>
      <c r="X19" s="4" t="s">
        <v>3310</v>
      </c>
      <c r="Y19" s="4" t="s">
        <v>3174</v>
      </c>
      <c r="Z19" s="4" t="s">
        <v>3113</v>
      </c>
      <c r="AA19" s="4" t="s">
        <v>3311</v>
      </c>
      <c r="AB19" s="4" t="s">
        <v>3288</v>
      </c>
      <c r="AC19" s="4" t="s">
        <v>1355</v>
      </c>
      <c r="AD19" s="4" t="s">
        <v>3070</v>
      </c>
      <c r="AE19" s="4" t="s">
        <v>3312</v>
      </c>
      <c r="AF19" s="4" t="s">
        <v>3118</v>
      </c>
      <c r="AG19" s="4" t="s">
        <v>3313</v>
      </c>
      <c r="AH19" s="4" t="s">
        <v>3314</v>
      </c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  <c r="IW19" s="4"/>
      <c r="IX19" s="4"/>
      <c r="IY19" s="4"/>
      <c r="IZ19" s="4"/>
      <c r="JA19" s="4"/>
      <c r="JB19" s="4"/>
      <c r="JC19" s="4"/>
      <c r="JD19" s="4"/>
      <c r="JE19" s="4"/>
      <c r="JF19" s="4"/>
      <c r="JG19" s="4"/>
      <c r="JH19" s="4"/>
      <c r="JI19" s="4"/>
      <c r="JJ19" s="4"/>
      <c r="JK19" s="4"/>
      <c r="JL19" s="4"/>
      <c r="JM19" s="4"/>
      <c r="JN19" s="4"/>
      <c r="JO19" s="4"/>
      <c r="JP19" s="4"/>
      <c r="JQ19" s="4"/>
      <c r="JR19" s="4"/>
      <c r="JS19" s="4"/>
      <c r="JT19" s="4"/>
      <c r="JU19" s="4"/>
      <c r="JV19" s="4"/>
      <c r="JW19" s="4"/>
      <c r="JX19" s="4"/>
      <c r="JY19" s="4"/>
      <c r="JZ19" s="4"/>
      <c r="KA19" s="4"/>
      <c r="KB19" s="4"/>
      <c r="KC19" s="4"/>
      <c r="KD19" s="4"/>
      <c r="KE19" s="4"/>
      <c r="KF19" s="4"/>
      <c r="KG19" s="4"/>
      <c r="KH19" s="4"/>
      <c r="KI19" s="4"/>
      <c r="KJ19" s="4"/>
      <c r="KK19" s="4"/>
      <c r="KL19" s="4"/>
      <c r="KM19" s="4"/>
      <c r="KN19" s="4"/>
      <c r="KO19" s="4"/>
      <c r="KP19" s="4"/>
      <c r="KQ19" s="4"/>
      <c r="KR19" s="4"/>
      <c r="KS19" s="4"/>
      <c r="KT19" s="4"/>
      <c r="KU19" s="4"/>
      <c r="KV19" s="4"/>
      <c r="KW19" s="4"/>
      <c r="KX19" s="4"/>
      <c r="KY19" s="4"/>
      <c r="KZ19" s="4"/>
      <c r="LA19" s="4"/>
      <c r="LB19" s="4"/>
      <c r="LC19" s="4"/>
      <c r="LD19" s="4"/>
      <c r="LE19" s="4"/>
      <c r="LF19" s="4"/>
      <c r="LG19" s="4"/>
      <c r="LH19" s="4"/>
      <c r="LI19" s="4"/>
      <c r="LJ19" s="4"/>
      <c r="LK19" s="4"/>
      <c r="LL19" s="4"/>
      <c r="LM19" s="4"/>
      <c r="LN19" s="4"/>
      <c r="LO19" s="4"/>
      <c r="LP19" s="4"/>
      <c r="LQ19" s="4"/>
      <c r="LR19" s="4"/>
      <c r="LS19" s="4"/>
      <c r="LT19" s="4"/>
      <c r="LU19" s="4"/>
      <c r="LV19" s="4"/>
      <c r="LW19" s="4"/>
      <c r="LX19" s="4"/>
      <c r="LY19" s="4"/>
      <c r="LZ19" s="4"/>
      <c r="MA19" s="4"/>
      <c r="MB19" s="4"/>
      <c r="MC19" s="4"/>
      <c r="MD19" s="4"/>
      <c r="ME19" s="4"/>
      <c r="MF19" s="4"/>
      <c r="MG19" s="4"/>
      <c r="MH19" s="4"/>
      <c r="MI19" s="4"/>
      <c r="MJ19" s="4"/>
      <c r="MK19" s="4"/>
      <c r="ML19" s="4"/>
      <c r="MM19" s="4"/>
      <c r="MN19" s="4"/>
      <c r="MO19" s="4"/>
      <c r="MP19" s="4"/>
      <c r="MQ19" s="4"/>
      <c r="MR19" s="4"/>
      <c r="MS19" s="4"/>
      <c r="MT19" s="4"/>
      <c r="MU19" s="4"/>
      <c r="MV19" s="4"/>
      <c r="MW19" s="4"/>
      <c r="MX19" s="4"/>
      <c r="MY19" s="4"/>
      <c r="MZ19" s="4"/>
      <c r="NA19" s="4"/>
      <c r="NB19" s="4"/>
      <c r="NC19" s="4"/>
      <c r="ND19" s="4"/>
      <c r="NE19" s="4"/>
      <c r="NF19" s="4"/>
      <c r="NG19" s="4"/>
      <c r="NH19" s="4"/>
      <c r="NI19" s="4"/>
      <c r="NJ19" s="4"/>
      <c r="NK19" s="4"/>
      <c r="NL19" s="4"/>
      <c r="NM19" s="4"/>
      <c r="NN19" s="4"/>
      <c r="NO19" s="4"/>
      <c r="NP19" s="4"/>
      <c r="NQ19" s="4"/>
      <c r="NR19" s="4"/>
      <c r="NS19" s="4"/>
      <c r="NT19" s="4"/>
      <c r="NU19" s="4"/>
      <c r="NV19" s="4"/>
      <c r="NW19" s="4"/>
      <c r="NX19" s="4"/>
      <c r="NY19" s="4"/>
      <c r="NZ19" s="4"/>
      <c r="OA19" s="4"/>
      <c r="OB19" s="4"/>
      <c r="OC19" s="4"/>
      <c r="OD19" s="4"/>
      <c r="OE19" s="4"/>
      <c r="OF19" s="4"/>
      <c r="OG19" s="4"/>
      <c r="OH19" s="4"/>
      <c r="OI19" s="4"/>
      <c r="OJ19" s="4"/>
      <c r="OK19" s="4"/>
      <c r="OL19" s="4"/>
      <c r="OM19" s="4"/>
      <c r="ON19" s="4"/>
      <c r="OO19" s="4"/>
      <c r="OP19" s="4"/>
      <c r="OQ19" s="4"/>
      <c r="OR19" s="4"/>
      <c r="OS19" s="4"/>
      <c r="OT19" s="4"/>
      <c r="OU19" s="4"/>
      <c r="OV19" s="4"/>
      <c r="OW19" s="4"/>
      <c r="OX19" s="4"/>
      <c r="OY19" s="4"/>
      <c r="OZ19" s="4"/>
      <c r="PA19" s="4"/>
      <c r="PB19" s="4"/>
      <c r="PC19" s="4"/>
      <c r="PD19" s="4"/>
      <c r="PE19" s="4"/>
      <c r="PF19" s="4"/>
      <c r="PG19" s="4"/>
      <c r="PH19" s="4"/>
      <c r="PI19" s="4"/>
      <c r="PJ19" s="4"/>
      <c r="PK19" s="4"/>
      <c r="PL19" s="4"/>
      <c r="PM19" s="4"/>
      <c r="PN19" s="4"/>
      <c r="PO19" s="4"/>
      <c r="PP19" s="4"/>
      <c r="PQ19" s="4"/>
      <c r="PR19" s="4"/>
      <c r="PS19" s="4"/>
      <c r="PT19" s="4"/>
      <c r="PU19" s="4"/>
      <c r="PV19" s="4"/>
      <c r="PW19" s="4"/>
      <c r="PX19" s="4"/>
      <c r="PY19" s="4"/>
      <c r="PZ19" s="4"/>
      <c r="QA19" s="4"/>
      <c r="QB19" s="4"/>
      <c r="QE19" s="4"/>
      <c r="QF19" s="4"/>
      <c r="QG19" s="4"/>
      <c r="QH19" s="4"/>
      <c r="QI19" s="4"/>
      <c r="QJ19" s="4"/>
      <c r="QK19" s="4"/>
      <c r="QL19" s="4"/>
      <c r="QM19" s="4"/>
      <c r="QN19" s="4"/>
      <c r="QO19" s="4"/>
      <c r="QP19" s="4"/>
      <c r="QQ19" s="4"/>
      <c r="QR19" s="4"/>
      <c r="QS19" s="4"/>
      <c r="QT19" s="4"/>
      <c r="QU19" s="4"/>
      <c r="QV19" s="4"/>
      <c r="QW19" s="4"/>
      <c r="QX19" s="4"/>
      <c r="QY19" s="4"/>
      <c r="QZ19" s="4"/>
      <c r="RA19" s="4"/>
      <c r="RB19" s="4"/>
      <c r="RC19" s="4"/>
      <c r="RD19" s="4"/>
      <c r="RE19" s="4"/>
      <c r="RF19" s="4"/>
      <c r="RG19" s="4"/>
      <c r="RH19" s="4"/>
      <c r="RI19" s="4"/>
      <c r="RJ19" s="4"/>
      <c r="RK19" s="4"/>
      <c r="RL19" s="4"/>
      <c r="RM19" s="4"/>
      <c r="RN19" s="4"/>
      <c r="RO19" s="4"/>
      <c r="RP19" s="4"/>
      <c r="RQ19" s="4"/>
      <c r="RR19" s="4"/>
      <c r="RS19" s="4"/>
      <c r="RT19" s="4"/>
      <c r="RU19" s="4"/>
      <c r="RV19" s="4"/>
      <c r="RW19" s="4"/>
      <c r="RX19" s="4"/>
      <c r="RY19" s="4"/>
      <c r="RZ19" s="4"/>
      <c r="SA19" s="4"/>
      <c r="SB19" s="4"/>
      <c r="SC19" s="4"/>
      <c r="SD19" s="4"/>
      <c r="SE19" s="4"/>
      <c r="SF19" s="4"/>
      <c r="SG19" s="4"/>
      <c r="SH19" s="4"/>
      <c r="SI19" s="4"/>
      <c r="SJ19" s="4"/>
      <c r="SK19" s="4"/>
      <c r="SL19" s="4"/>
      <c r="SM19" s="4"/>
      <c r="SN19" s="4"/>
      <c r="SO19" s="4"/>
      <c r="SP19" s="4"/>
      <c r="SQ19" s="4"/>
      <c r="SR19" s="4"/>
      <c r="SS19" s="4"/>
      <c r="ST19" s="4"/>
      <c r="SU19" s="4"/>
      <c r="SV19" s="4"/>
      <c r="SW19" s="4"/>
      <c r="SX19" s="4"/>
      <c r="SY19" s="4"/>
      <c r="SZ19" s="4"/>
      <c r="TA19" s="4"/>
      <c r="TB19" s="4"/>
      <c r="TC19" s="4"/>
      <c r="TD19" s="4"/>
      <c r="TE19" s="4"/>
      <c r="TF19" s="4"/>
      <c r="TG19" s="4"/>
      <c r="TH19" s="4"/>
      <c r="TI19" s="4"/>
      <c r="TJ19" s="4"/>
      <c r="TK19" s="4"/>
      <c r="TL19" s="4"/>
      <c r="TM19" s="4"/>
      <c r="TN19" s="4"/>
      <c r="TO19" s="4"/>
      <c r="TP19" s="4"/>
      <c r="TQ19" s="4"/>
      <c r="TR19" s="4"/>
      <c r="TS19" s="4"/>
      <c r="TT19" s="4"/>
      <c r="TU19" s="4"/>
      <c r="TV19" s="4"/>
      <c r="TW19" s="4"/>
      <c r="TX19" s="4"/>
      <c r="TY19" s="4"/>
      <c r="TZ19" s="4"/>
      <c r="UA19" s="4"/>
      <c r="UB19" s="4"/>
      <c r="UC19" s="4"/>
      <c r="UD19" s="4"/>
      <c r="UE19" s="4"/>
      <c r="UF19" s="4"/>
      <c r="UG19" s="4"/>
      <c r="UH19" s="4"/>
      <c r="UI19" s="4"/>
      <c r="UJ19" s="4"/>
      <c r="UK19" s="4"/>
      <c r="UL19" s="4"/>
      <c r="UM19" s="4"/>
      <c r="UN19" s="4"/>
      <c r="UO19" s="4"/>
      <c r="UP19" s="4"/>
      <c r="UQ19" s="4"/>
      <c r="UR19" s="4"/>
      <c r="US19" s="4"/>
      <c r="UT19" s="4"/>
      <c r="UU19" s="4"/>
      <c r="UV19" s="4"/>
      <c r="UW19" s="4"/>
      <c r="UX19" s="4"/>
      <c r="UY19" s="4"/>
      <c r="UZ19" s="4"/>
      <c r="VA19" s="4"/>
      <c r="VB19" s="4"/>
      <c r="VC19" s="4"/>
      <c r="VD19" s="4"/>
      <c r="VE19" s="4"/>
      <c r="VF19" s="4"/>
      <c r="VG19" s="4"/>
      <c r="VH19" s="4"/>
      <c r="VI19" s="4"/>
      <c r="VJ19" s="4"/>
      <c r="VK19" s="4"/>
      <c r="VL19" s="4"/>
      <c r="VM19" s="4"/>
      <c r="VN19" s="4"/>
      <c r="VO19" s="4"/>
      <c r="VP19" s="4"/>
      <c r="VQ19" s="4"/>
      <c r="VR19" s="4"/>
      <c r="VS19" s="4"/>
      <c r="VT19" s="4"/>
      <c r="VU19" s="4"/>
      <c r="VV19" s="4"/>
      <c r="VW19" s="4"/>
      <c r="VX19" s="4"/>
      <c r="VY19" s="4"/>
      <c r="VZ19" s="4"/>
      <c r="WA19" s="4"/>
      <c r="WB19" s="4"/>
      <c r="WC19" s="4"/>
      <c r="WD19" s="4"/>
      <c r="WE19" s="4"/>
      <c r="WF19" s="4"/>
      <c r="WG19" s="4"/>
      <c r="WH19" s="4"/>
      <c r="WI19" s="4"/>
      <c r="WJ19" s="4"/>
      <c r="WK19" s="4"/>
      <c r="WL19" s="4"/>
      <c r="WM19" s="4"/>
      <c r="WN19" s="4"/>
      <c r="WO19" s="4"/>
      <c r="WP19" s="4"/>
      <c r="WQ19" s="4"/>
      <c r="WR19" s="4"/>
      <c r="WS19" s="4"/>
      <c r="WT19" s="4"/>
      <c r="WU19" s="4"/>
      <c r="WV19" s="4"/>
      <c r="WW19" s="4"/>
      <c r="WX19" s="4"/>
      <c r="WY19" s="4"/>
      <c r="WZ19" s="4"/>
      <c r="XA19" s="4"/>
      <c r="XB19" s="4"/>
      <c r="XC19" s="4"/>
      <c r="XD19" s="4"/>
      <c r="XE19" s="4"/>
      <c r="XF19" s="4"/>
      <c r="XG19" s="4"/>
      <c r="XH19" s="4"/>
      <c r="XI19" s="4"/>
      <c r="XJ19" s="4"/>
      <c r="XK19" s="4"/>
      <c r="XL19" s="4"/>
      <c r="XM19" s="4"/>
      <c r="XN19" s="4"/>
      <c r="XO19" s="4"/>
      <c r="XP19" s="4"/>
      <c r="XQ19" s="4"/>
      <c r="XR19" s="4"/>
      <c r="XS19" s="4"/>
      <c r="XT19" s="4"/>
      <c r="XU19" s="4"/>
      <c r="XV19" s="4"/>
      <c r="XW19" s="4"/>
      <c r="XX19" s="4"/>
      <c r="XY19" s="4"/>
      <c r="XZ19" s="4"/>
      <c r="YA19" s="4"/>
      <c r="YB19" s="4"/>
      <c r="YC19" s="4"/>
      <c r="YD19" s="4"/>
      <c r="YE19" s="4"/>
      <c r="YF19" s="4"/>
      <c r="YG19" s="4"/>
      <c r="YH19" s="4"/>
      <c r="YI19" s="4"/>
      <c r="YJ19" s="4"/>
      <c r="YK19" s="4"/>
      <c r="YL19" s="4"/>
      <c r="YM19" s="4"/>
      <c r="YN19" s="4"/>
      <c r="YO19" s="4"/>
      <c r="YP19" s="4"/>
      <c r="YQ19" s="4"/>
      <c r="YR19" s="4"/>
      <c r="YS19" s="4"/>
      <c r="YT19" s="4"/>
      <c r="YU19" s="4"/>
      <c r="YV19" s="4"/>
      <c r="YW19" s="4"/>
      <c r="YX19" s="4"/>
      <c r="YY19" s="4"/>
      <c r="YZ19" s="4"/>
      <c r="ZA19" s="4"/>
      <c r="ZB19" s="4"/>
      <c r="ZC19" s="4"/>
      <c r="ZD19" s="4"/>
      <c r="ZE19" s="4"/>
      <c r="ZF19" s="4"/>
      <c r="ZG19" s="4"/>
      <c r="ZH19" s="4"/>
      <c r="ZI19" s="4"/>
    </row>
    <row r="20" spans="1:685" s="5" customFormat="1" ht="25.5" x14ac:dyDescent="0.25">
      <c r="A20" s="5" t="s">
        <v>3315</v>
      </c>
      <c r="B20" s="3" t="s">
        <v>3672</v>
      </c>
      <c r="C20" s="2" t="s">
        <v>3669</v>
      </c>
      <c r="D20" s="4" t="s">
        <v>814</v>
      </c>
      <c r="E20" s="4" t="s">
        <v>3316</v>
      </c>
      <c r="F20" s="4" t="s">
        <v>3038</v>
      </c>
      <c r="G20" s="4" t="s">
        <v>3317</v>
      </c>
      <c r="H20" s="4" t="s">
        <v>3318</v>
      </c>
      <c r="I20" s="4" t="s">
        <v>3319</v>
      </c>
      <c r="J20" s="4" t="s">
        <v>3320</v>
      </c>
      <c r="K20" s="4" t="s">
        <v>3321</v>
      </c>
      <c r="L20" s="4" t="s">
        <v>3322</v>
      </c>
      <c r="M20" s="4" t="s">
        <v>3323</v>
      </c>
      <c r="N20" s="4" t="s">
        <v>3055</v>
      </c>
      <c r="O20" s="4" t="s">
        <v>2765</v>
      </c>
      <c r="P20" s="4" t="s">
        <v>3324</v>
      </c>
      <c r="Q20" s="4" t="s">
        <v>3325</v>
      </c>
      <c r="R20" s="4" t="s">
        <v>3166</v>
      </c>
      <c r="S20" s="4" t="s">
        <v>3326</v>
      </c>
      <c r="T20" s="4" t="s">
        <v>3327</v>
      </c>
      <c r="U20" s="4" t="s">
        <v>3328</v>
      </c>
      <c r="V20" s="4" t="s">
        <v>3065</v>
      </c>
      <c r="W20" s="4" t="s">
        <v>3329</v>
      </c>
      <c r="X20" s="4" t="s">
        <v>3330</v>
      </c>
      <c r="Y20" s="4" t="s">
        <v>3331</v>
      </c>
      <c r="Z20" s="4" t="s">
        <v>3071</v>
      </c>
      <c r="AA20" s="4" t="s">
        <v>3074</v>
      </c>
      <c r="AB20" s="4" t="s">
        <v>1610</v>
      </c>
      <c r="AC20" s="4" t="s">
        <v>1251</v>
      </c>
      <c r="AD20" s="4" t="s">
        <v>687</v>
      </c>
      <c r="AE20" s="4" t="s">
        <v>1593</v>
      </c>
      <c r="AF20" s="4" t="s">
        <v>3332</v>
      </c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  <c r="IW20" s="4"/>
      <c r="IX20" s="4"/>
      <c r="IY20" s="4"/>
      <c r="IZ20" s="4"/>
      <c r="JA20" s="4"/>
      <c r="JB20" s="4"/>
      <c r="JC20" s="4"/>
      <c r="JD20" s="4"/>
      <c r="JE20" s="4"/>
      <c r="JF20" s="4"/>
      <c r="JG20" s="4"/>
      <c r="JH20" s="4"/>
      <c r="JI20" s="4"/>
      <c r="JJ20" s="4"/>
      <c r="JK20" s="4"/>
      <c r="JL20" s="4"/>
      <c r="JM20" s="4"/>
      <c r="JN20" s="4"/>
      <c r="JO20" s="4"/>
      <c r="JP20" s="4"/>
      <c r="JQ20" s="4"/>
      <c r="JR20" s="4"/>
      <c r="JS20" s="4"/>
      <c r="JT20" s="4"/>
      <c r="JU20" s="4"/>
      <c r="JV20" s="4"/>
      <c r="JW20" s="4"/>
      <c r="JX20" s="4"/>
      <c r="JY20" s="4"/>
      <c r="JZ20" s="4"/>
      <c r="KA20" s="4"/>
      <c r="KB20" s="4"/>
      <c r="KC20" s="4"/>
      <c r="KD20" s="4"/>
      <c r="KE20" s="4"/>
      <c r="KF20" s="4"/>
      <c r="KG20" s="4"/>
      <c r="KH20" s="4"/>
      <c r="KI20" s="4"/>
      <c r="KJ20" s="4"/>
      <c r="KK20" s="4"/>
      <c r="KL20" s="4"/>
      <c r="KM20" s="4"/>
      <c r="KN20" s="4"/>
      <c r="KO20" s="4"/>
      <c r="KP20" s="4"/>
      <c r="KQ20" s="4"/>
      <c r="KR20" s="4"/>
      <c r="KS20" s="4"/>
      <c r="KT20" s="4"/>
      <c r="KU20" s="4"/>
      <c r="KV20" s="4"/>
      <c r="KW20" s="4"/>
      <c r="KX20" s="4"/>
      <c r="KY20" s="4"/>
      <c r="KZ20" s="4"/>
      <c r="LA20" s="4"/>
      <c r="LB20" s="4"/>
      <c r="LC20" s="4"/>
      <c r="LD20" s="4"/>
      <c r="LE20" s="4"/>
      <c r="LF20" s="4"/>
      <c r="LG20" s="4"/>
      <c r="LH20" s="4"/>
      <c r="LI20" s="4"/>
      <c r="LJ20" s="4"/>
      <c r="LK20" s="4"/>
      <c r="LL20" s="4"/>
      <c r="LM20" s="4"/>
      <c r="LN20" s="4"/>
      <c r="LO20" s="4"/>
      <c r="LP20" s="4"/>
      <c r="LQ20" s="4"/>
      <c r="LR20" s="4"/>
      <c r="LS20" s="4"/>
      <c r="LT20" s="4"/>
      <c r="LU20" s="4"/>
      <c r="LV20" s="4"/>
      <c r="LW20" s="4"/>
      <c r="LX20" s="4"/>
      <c r="LY20" s="4"/>
      <c r="LZ20" s="4"/>
      <c r="MA20" s="4"/>
      <c r="MB20" s="4"/>
      <c r="MC20" s="4"/>
      <c r="MD20" s="4"/>
      <c r="ME20" s="4"/>
      <c r="MF20" s="4"/>
      <c r="MG20" s="4"/>
      <c r="MH20" s="4"/>
      <c r="MI20" s="4"/>
      <c r="MJ20" s="4"/>
      <c r="MK20" s="4"/>
      <c r="ML20" s="4"/>
      <c r="MM20" s="4"/>
      <c r="MN20" s="4"/>
      <c r="MO20" s="4"/>
      <c r="MP20" s="4"/>
      <c r="MQ20" s="4"/>
      <c r="MR20" s="4"/>
      <c r="MS20" s="4"/>
      <c r="MT20" s="4"/>
      <c r="MU20" s="4"/>
      <c r="MV20" s="4"/>
      <c r="MW20" s="4"/>
      <c r="MX20" s="4"/>
      <c r="MY20" s="4"/>
      <c r="MZ20" s="4"/>
      <c r="NA20" s="4"/>
      <c r="NB20" s="4"/>
      <c r="NC20" s="4"/>
      <c r="ND20" s="4"/>
      <c r="NE20" s="4"/>
      <c r="NF20" s="4"/>
      <c r="NG20" s="4"/>
      <c r="NH20" s="4"/>
      <c r="NI20" s="4"/>
      <c r="NJ20" s="4"/>
      <c r="NK20" s="4"/>
      <c r="NL20" s="4"/>
      <c r="NM20" s="4"/>
      <c r="NN20" s="4"/>
      <c r="NO20" s="4"/>
      <c r="NP20" s="4"/>
      <c r="NQ20" s="4"/>
      <c r="NR20" s="4"/>
      <c r="NS20" s="4"/>
      <c r="NT20" s="4"/>
      <c r="NU20" s="4"/>
      <c r="NV20" s="4"/>
      <c r="NW20" s="4"/>
      <c r="NX20" s="4"/>
      <c r="NY20" s="4"/>
      <c r="NZ20" s="4"/>
      <c r="OA20" s="4"/>
      <c r="OB20" s="4"/>
      <c r="OC20" s="4"/>
      <c r="OD20" s="4"/>
      <c r="OE20" s="4"/>
      <c r="OF20" s="4"/>
      <c r="OG20" s="4"/>
      <c r="OH20" s="4"/>
      <c r="OI20" s="4"/>
      <c r="OJ20" s="4"/>
      <c r="OK20" s="4"/>
      <c r="OL20" s="4"/>
      <c r="OM20" s="4"/>
      <c r="ON20" s="4"/>
      <c r="OO20" s="4"/>
      <c r="OP20" s="4"/>
      <c r="OQ20" s="4"/>
      <c r="OR20" s="4"/>
      <c r="OS20" s="4"/>
      <c r="OT20" s="4"/>
      <c r="OU20" s="4"/>
      <c r="OV20" s="4"/>
      <c r="OW20" s="4"/>
      <c r="OX20" s="4"/>
      <c r="OY20" s="4"/>
      <c r="OZ20" s="4"/>
      <c r="PA20" s="4"/>
      <c r="PB20" s="4"/>
      <c r="PC20" s="4"/>
      <c r="PD20" s="4"/>
      <c r="PE20" s="4"/>
      <c r="PF20" s="4"/>
      <c r="PG20" s="4"/>
      <c r="PH20" s="4"/>
      <c r="PI20" s="4"/>
      <c r="PJ20" s="4"/>
      <c r="PK20" s="4"/>
      <c r="PL20" s="4"/>
      <c r="PM20" s="4"/>
      <c r="PN20" s="4"/>
      <c r="PO20" s="4"/>
      <c r="PP20" s="4"/>
      <c r="PQ20" s="4"/>
      <c r="PR20" s="4"/>
      <c r="PS20" s="4"/>
      <c r="PT20" s="4"/>
      <c r="PU20" s="4"/>
      <c r="PV20" s="4"/>
      <c r="PW20" s="4"/>
      <c r="PX20" s="4"/>
      <c r="PY20" s="4"/>
      <c r="PZ20" s="4"/>
      <c r="QA20" s="4"/>
      <c r="QB20" s="4"/>
      <c r="QE20" s="4"/>
      <c r="QF20" s="4"/>
      <c r="QG20" s="4"/>
      <c r="QH20" s="4"/>
      <c r="QI20" s="4"/>
      <c r="QJ20" s="4"/>
      <c r="QK20" s="4"/>
      <c r="QL20" s="4"/>
      <c r="QM20" s="4"/>
      <c r="QN20" s="4"/>
      <c r="QO20" s="4"/>
      <c r="QP20" s="4"/>
      <c r="QQ20" s="4"/>
      <c r="QR20" s="4"/>
      <c r="QS20" s="4"/>
      <c r="QT20" s="4"/>
      <c r="QU20" s="4"/>
      <c r="QV20" s="4"/>
      <c r="QW20" s="4"/>
      <c r="QX20" s="4"/>
      <c r="QY20" s="4"/>
      <c r="QZ20" s="4"/>
      <c r="RA20" s="4"/>
      <c r="RB20" s="4"/>
      <c r="RC20" s="4"/>
      <c r="RD20" s="4"/>
      <c r="RE20" s="4"/>
      <c r="RF20" s="4"/>
      <c r="RG20" s="4"/>
      <c r="RH20" s="4"/>
      <c r="RI20" s="4"/>
      <c r="RJ20" s="4"/>
      <c r="RK20" s="4"/>
      <c r="RL20" s="4"/>
      <c r="RM20" s="4"/>
      <c r="RN20" s="4"/>
      <c r="RO20" s="4"/>
      <c r="RP20" s="4"/>
      <c r="RQ20" s="4"/>
      <c r="RR20" s="4"/>
      <c r="RS20" s="4"/>
      <c r="RT20" s="4"/>
      <c r="RU20" s="4"/>
      <c r="RV20" s="4"/>
      <c r="RW20" s="4"/>
      <c r="RX20" s="4"/>
      <c r="RY20" s="4"/>
      <c r="RZ20" s="4"/>
      <c r="SA20" s="4"/>
      <c r="SB20" s="4"/>
      <c r="SC20" s="4"/>
      <c r="SD20" s="4"/>
      <c r="SE20" s="4"/>
      <c r="SF20" s="4"/>
      <c r="SG20" s="4"/>
      <c r="SH20" s="4"/>
      <c r="SI20" s="4"/>
      <c r="SJ20" s="4"/>
      <c r="SK20" s="4"/>
      <c r="SL20" s="4"/>
      <c r="SM20" s="4"/>
      <c r="SN20" s="4"/>
      <c r="SO20" s="4"/>
      <c r="SP20" s="4"/>
      <c r="SQ20" s="4"/>
      <c r="SR20" s="4"/>
      <c r="SS20" s="4"/>
      <c r="ST20" s="4"/>
      <c r="SU20" s="4"/>
      <c r="SV20" s="4"/>
      <c r="SW20" s="4"/>
      <c r="SX20" s="4"/>
      <c r="SY20" s="4"/>
      <c r="SZ20" s="4"/>
      <c r="TA20" s="4"/>
      <c r="TB20" s="4"/>
      <c r="TC20" s="4"/>
      <c r="TD20" s="4"/>
      <c r="TE20" s="4"/>
      <c r="TF20" s="4"/>
      <c r="TG20" s="4"/>
      <c r="TH20" s="4"/>
      <c r="TI20" s="4"/>
      <c r="TJ20" s="4"/>
      <c r="TK20" s="4"/>
      <c r="TL20" s="4"/>
      <c r="TM20" s="4"/>
      <c r="TN20" s="4"/>
      <c r="TO20" s="4"/>
      <c r="TP20" s="4"/>
      <c r="TQ20" s="4"/>
      <c r="TR20" s="4"/>
      <c r="TS20" s="4"/>
      <c r="TT20" s="4"/>
      <c r="TU20" s="4"/>
      <c r="TV20" s="4"/>
      <c r="TW20" s="4"/>
      <c r="TX20" s="4"/>
      <c r="TY20" s="4"/>
      <c r="TZ20" s="4"/>
      <c r="UA20" s="4"/>
      <c r="UB20" s="4"/>
      <c r="UC20" s="4"/>
      <c r="UD20" s="4"/>
      <c r="UE20" s="4"/>
      <c r="UF20" s="4"/>
      <c r="UG20" s="4"/>
      <c r="UH20" s="4"/>
      <c r="UI20" s="4"/>
      <c r="UJ20" s="4"/>
      <c r="UK20" s="4"/>
      <c r="UL20" s="4"/>
      <c r="UM20" s="4"/>
      <c r="UN20" s="4"/>
      <c r="UO20" s="4"/>
      <c r="UP20" s="4"/>
      <c r="UQ20" s="4"/>
      <c r="UR20" s="4"/>
      <c r="US20" s="4"/>
      <c r="UT20" s="4"/>
      <c r="UU20" s="4"/>
      <c r="UV20" s="4"/>
      <c r="UW20" s="4"/>
      <c r="UX20" s="4"/>
      <c r="UY20" s="4"/>
      <c r="UZ20" s="4"/>
      <c r="VA20" s="4"/>
      <c r="VB20" s="4"/>
      <c r="VC20" s="4"/>
      <c r="VD20" s="4"/>
      <c r="VE20" s="4"/>
      <c r="VF20" s="4"/>
      <c r="VG20" s="4"/>
      <c r="VH20" s="4"/>
      <c r="VI20" s="4"/>
      <c r="VJ20" s="4"/>
      <c r="VK20" s="4"/>
      <c r="VL20" s="4"/>
      <c r="VM20" s="4"/>
      <c r="VN20" s="4"/>
      <c r="VO20" s="4"/>
      <c r="VP20" s="4"/>
      <c r="VQ20" s="4"/>
      <c r="VR20" s="4"/>
      <c r="VS20" s="4"/>
      <c r="VT20" s="4"/>
      <c r="VU20" s="4"/>
      <c r="VV20" s="4"/>
      <c r="VW20" s="4"/>
      <c r="VX20" s="4"/>
      <c r="VY20" s="4"/>
      <c r="VZ20" s="4"/>
      <c r="WA20" s="4"/>
      <c r="WB20" s="4"/>
      <c r="WC20" s="4"/>
      <c r="WD20" s="4"/>
      <c r="WE20" s="4"/>
      <c r="WF20" s="4"/>
      <c r="WG20" s="4"/>
      <c r="WH20" s="4"/>
      <c r="WI20" s="4"/>
      <c r="WJ20" s="4"/>
      <c r="WK20" s="4"/>
      <c r="WL20" s="4"/>
      <c r="WM20" s="4"/>
      <c r="WN20" s="4"/>
      <c r="WO20" s="4"/>
      <c r="WP20" s="4"/>
      <c r="WQ20" s="4"/>
      <c r="WR20" s="4"/>
      <c r="WS20" s="4"/>
      <c r="WT20" s="4"/>
      <c r="WU20" s="4"/>
      <c r="WV20" s="4"/>
      <c r="WW20" s="4"/>
      <c r="WX20" s="4"/>
      <c r="WY20" s="4"/>
      <c r="WZ20" s="4"/>
      <c r="XA20" s="4"/>
      <c r="XB20" s="4"/>
      <c r="XC20" s="4"/>
      <c r="XD20" s="4"/>
      <c r="XE20" s="4"/>
      <c r="XF20" s="4"/>
      <c r="XG20" s="4"/>
      <c r="XH20" s="4"/>
      <c r="XI20" s="4"/>
      <c r="XJ20" s="4"/>
      <c r="XK20" s="4"/>
      <c r="XL20" s="4"/>
      <c r="XM20" s="4"/>
      <c r="XN20" s="4"/>
      <c r="XO20" s="4"/>
      <c r="XP20" s="4"/>
      <c r="XQ20" s="4"/>
      <c r="XR20" s="4"/>
      <c r="XS20" s="4"/>
      <c r="XT20" s="4"/>
      <c r="XU20" s="4"/>
      <c r="XV20" s="4"/>
      <c r="XW20" s="4"/>
      <c r="XX20" s="4"/>
      <c r="XY20" s="4"/>
      <c r="XZ20" s="4"/>
      <c r="YA20" s="4"/>
      <c r="YB20" s="4"/>
      <c r="YC20" s="4"/>
      <c r="YD20" s="4"/>
      <c r="YE20" s="4"/>
      <c r="YF20" s="4"/>
      <c r="YG20" s="4"/>
      <c r="YH20" s="4"/>
      <c r="YI20" s="4"/>
      <c r="YJ20" s="4"/>
      <c r="YK20" s="4"/>
      <c r="YL20" s="4"/>
      <c r="YM20" s="4"/>
      <c r="YN20" s="4"/>
      <c r="YO20" s="4"/>
      <c r="YP20" s="4"/>
      <c r="YQ20" s="4"/>
      <c r="YR20" s="4"/>
      <c r="YS20" s="4"/>
      <c r="YT20" s="4"/>
      <c r="YU20" s="4"/>
      <c r="YV20" s="4"/>
      <c r="YW20" s="4"/>
      <c r="YX20" s="4"/>
      <c r="YY20" s="4"/>
      <c r="YZ20" s="4"/>
      <c r="ZA20" s="4"/>
      <c r="ZB20" s="4"/>
      <c r="ZC20" s="4"/>
      <c r="ZD20" s="4"/>
      <c r="ZE20" s="4"/>
      <c r="ZF20" s="4"/>
      <c r="ZG20" s="4"/>
      <c r="ZH20" s="4"/>
      <c r="ZI20" s="4"/>
    </row>
    <row r="21" spans="1:685" s="5" customFormat="1" ht="25.5" x14ac:dyDescent="0.25">
      <c r="A21" s="5" t="s">
        <v>3333</v>
      </c>
      <c r="B21" s="3" t="s">
        <v>3672</v>
      </c>
      <c r="C21" s="2" t="s">
        <v>3669</v>
      </c>
      <c r="D21" s="4" t="s">
        <v>3334</v>
      </c>
      <c r="E21" s="4" t="s">
        <v>1755</v>
      </c>
      <c r="F21" s="4" t="s">
        <v>3039</v>
      </c>
      <c r="G21" s="4" t="s">
        <v>3040</v>
      </c>
      <c r="H21" s="4" t="s">
        <v>3335</v>
      </c>
      <c r="I21" s="4" t="s">
        <v>3336</v>
      </c>
      <c r="J21" s="4" t="s">
        <v>3337</v>
      </c>
      <c r="K21" s="4" t="s">
        <v>3338</v>
      </c>
      <c r="L21" s="4" t="s">
        <v>1773</v>
      </c>
      <c r="M21" s="4" t="s">
        <v>3051</v>
      </c>
      <c r="N21" s="4" t="s">
        <v>3150</v>
      </c>
      <c r="O21" s="4" t="s">
        <v>3255</v>
      </c>
      <c r="P21" s="4" t="s">
        <v>3339</v>
      </c>
      <c r="Q21" s="4" t="s">
        <v>3340</v>
      </c>
      <c r="R21" s="4" t="s">
        <v>3341</v>
      </c>
      <c r="S21" s="4" t="s">
        <v>3261</v>
      </c>
      <c r="T21" s="4" t="s">
        <v>3342</v>
      </c>
      <c r="U21" s="4" t="s">
        <v>3343</v>
      </c>
      <c r="V21" s="4" t="s">
        <v>3159</v>
      </c>
      <c r="W21" s="4" t="s">
        <v>1517</v>
      </c>
      <c r="X21" s="4" t="s">
        <v>3344</v>
      </c>
      <c r="Y21" s="4" t="s">
        <v>1060</v>
      </c>
      <c r="Z21" s="4" t="s">
        <v>3345</v>
      </c>
      <c r="AA21" s="4" t="s">
        <v>3346</v>
      </c>
      <c r="AB21" s="4" t="s">
        <v>3347</v>
      </c>
      <c r="AC21" s="4" t="s">
        <v>3066</v>
      </c>
      <c r="AD21" s="4" t="s">
        <v>3348</v>
      </c>
      <c r="AE21" s="4" t="s">
        <v>3349</v>
      </c>
      <c r="AF21" s="4" t="s">
        <v>3177</v>
      </c>
      <c r="AG21" s="4" t="s">
        <v>1736</v>
      </c>
      <c r="AH21" s="4" t="s">
        <v>3350</v>
      </c>
      <c r="AI21" s="4" t="s">
        <v>536</v>
      </c>
      <c r="AJ21" s="4" t="s">
        <v>3351</v>
      </c>
      <c r="AK21" s="4" t="s">
        <v>2911</v>
      </c>
      <c r="AL21" s="4" t="s">
        <v>3352</v>
      </c>
      <c r="AM21" s="4" t="s">
        <v>3353</v>
      </c>
      <c r="AN21" s="4" t="s">
        <v>3354</v>
      </c>
      <c r="AO21" s="4" t="s">
        <v>1427</v>
      </c>
      <c r="AP21" s="4" t="s">
        <v>3355</v>
      </c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  <c r="IW21" s="4"/>
      <c r="IX21" s="4"/>
      <c r="IY21" s="4"/>
      <c r="IZ21" s="4"/>
      <c r="JA21" s="4"/>
      <c r="JB21" s="4"/>
      <c r="JC21" s="4"/>
      <c r="JD21" s="4"/>
      <c r="JE21" s="4"/>
      <c r="JF21" s="4"/>
      <c r="JG21" s="4"/>
      <c r="JH21" s="4"/>
      <c r="JI21" s="4"/>
      <c r="JJ21" s="4"/>
      <c r="JK21" s="4"/>
      <c r="JL21" s="4"/>
      <c r="JM21" s="4"/>
      <c r="JN21" s="4"/>
      <c r="JO21" s="4"/>
      <c r="JP21" s="4"/>
      <c r="JQ21" s="4"/>
      <c r="JR21" s="4"/>
      <c r="JS21" s="4"/>
      <c r="JT21" s="4"/>
      <c r="JU21" s="4"/>
      <c r="JV21" s="4"/>
      <c r="JW21" s="4"/>
      <c r="JX21" s="4"/>
      <c r="JY21" s="4"/>
      <c r="JZ21" s="4"/>
      <c r="KA21" s="4"/>
      <c r="KB21" s="4"/>
      <c r="KC21" s="4"/>
      <c r="KD21" s="4"/>
      <c r="KE21" s="4"/>
      <c r="KF21" s="4"/>
      <c r="KG21" s="4"/>
      <c r="KH21" s="4"/>
      <c r="KI21" s="4"/>
      <c r="KJ21" s="4"/>
      <c r="KK21" s="4"/>
      <c r="KL21" s="4"/>
      <c r="KM21" s="4"/>
      <c r="KN21" s="4"/>
      <c r="KO21" s="4"/>
      <c r="KP21" s="4"/>
      <c r="KQ21" s="4"/>
      <c r="KR21" s="4"/>
      <c r="KS21" s="4"/>
      <c r="KT21" s="4"/>
      <c r="KU21" s="4"/>
      <c r="KV21" s="4"/>
      <c r="KW21" s="4"/>
      <c r="KX21" s="4"/>
      <c r="KY21" s="4"/>
      <c r="KZ21" s="4"/>
      <c r="LA21" s="4"/>
      <c r="LB21" s="4"/>
      <c r="LC21" s="4"/>
      <c r="LD21" s="4"/>
      <c r="LE21" s="4"/>
      <c r="LF21" s="4"/>
      <c r="LG21" s="4"/>
      <c r="LH21" s="4"/>
      <c r="LI21" s="4"/>
      <c r="LJ21" s="4"/>
      <c r="LK21" s="4"/>
      <c r="LL21" s="4"/>
      <c r="LM21" s="4"/>
      <c r="LN21" s="4"/>
      <c r="LO21" s="4"/>
      <c r="LP21" s="4"/>
      <c r="LQ21" s="4"/>
      <c r="LR21" s="4"/>
      <c r="LS21" s="4"/>
      <c r="LT21" s="4"/>
      <c r="LU21" s="4"/>
      <c r="LV21" s="4"/>
      <c r="LW21" s="4"/>
      <c r="LX21" s="4"/>
      <c r="LY21" s="4"/>
      <c r="LZ21" s="4"/>
      <c r="MA21" s="4"/>
      <c r="MB21" s="4"/>
      <c r="MC21" s="4"/>
      <c r="MD21" s="4"/>
      <c r="ME21" s="4"/>
      <c r="MF21" s="4"/>
      <c r="MG21" s="4"/>
      <c r="MH21" s="4"/>
      <c r="MI21" s="4"/>
      <c r="MJ21" s="4"/>
      <c r="MK21" s="4"/>
      <c r="ML21" s="4"/>
      <c r="MM21" s="4"/>
      <c r="MN21" s="4"/>
      <c r="MO21" s="4"/>
      <c r="MP21" s="4"/>
      <c r="MQ21" s="4"/>
      <c r="MR21" s="4"/>
      <c r="MS21" s="4"/>
      <c r="MT21" s="4"/>
      <c r="MU21" s="4"/>
      <c r="MV21" s="4"/>
      <c r="MW21" s="4"/>
      <c r="MX21" s="4"/>
      <c r="MY21" s="4"/>
      <c r="MZ21" s="4"/>
      <c r="NA21" s="4"/>
      <c r="NB21" s="4"/>
      <c r="NC21" s="4"/>
      <c r="ND21" s="4"/>
      <c r="NE21" s="4"/>
      <c r="NF21" s="4"/>
      <c r="NG21" s="4"/>
      <c r="NH21" s="4"/>
      <c r="NI21" s="4"/>
      <c r="NJ21" s="4"/>
      <c r="NK21" s="4"/>
      <c r="NL21" s="4"/>
      <c r="NM21" s="4"/>
      <c r="NN21" s="4"/>
      <c r="NO21" s="4"/>
      <c r="NP21" s="4"/>
      <c r="NQ21" s="4"/>
      <c r="NR21" s="4"/>
      <c r="NS21" s="4"/>
      <c r="NT21" s="4"/>
      <c r="NU21" s="4"/>
      <c r="NV21" s="4"/>
      <c r="NW21" s="4"/>
      <c r="NX21" s="4"/>
      <c r="NY21" s="4"/>
      <c r="NZ21" s="4"/>
      <c r="OA21" s="4"/>
      <c r="OB21" s="4"/>
      <c r="OC21" s="4"/>
      <c r="OD21" s="4"/>
      <c r="OE21" s="4"/>
      <c r="OF21" s="4"/>
      <c r="OG21" s="4"/>
      <c r="OH21" s="4"/>
      <c r="OI21" s="4"/>
      <c r="OJ21" s="4"/>
      <c r="OK21" s="4"/>
      <c r="OL21" s="4"/>
      <c r="OM21" s="4"/>
      <c r="ON21" s="4"/>
      <c r="OO21" s="4"/>
      <c r="OP21" s="4"/>
      <c r="OQ21" s="4"/>
      <c r="OR21" s="4"/>
      <c r="OS21" s="4"/>
      <c r="OT21" s="4"/>
      <c r="OU21" s="4"/>
      <c r="OV21" s="4"/>
      <c r="OW21" s="4"/>
      <c r="OX21" s="4"/>
      <c r="OY21" s="4"/>
      <c r="OZ21" s="4"/>
      <c r="PA21" s="4"/>
      <c r="PB21" s="4"/>
      <c r="PC21" s="4"/>
      <c r="PD21" s="4"/>
      <c r="PE21" s="4"/>
      <c r="PF21" s="4"/>
      <c r="PG21" s="4"/>
      <c r="PH21" s="4"/>
      <c r="PI21" s="4"/>
      <c r="PJ21" s="4"/>
      <c r="PK21" s="4"/>
      <c r="PL21" s="4"/>
      <c r="PM21" s="4"/>
      <c r="PN21" s="4"/>
      <c r="PO21" s="4"/>
      <c r="PP21" s="4"/>
      <c r="PQ21" s="4"/>
      <c r="PR21" s="4"/>
      <c r="PS21" s="4"/>
      <c r="PT21" s="4"/>
      <c r="PU21" s="4"/>
      <c r="PV21" s="4"/>
      <c r="PW21" s="4"/>
      <c r="PX21" s="4"/>
      <c r="PY21" s="4"/>
      <c r="PZ21" s="4"/>
      <c r="QA21" s="4"/>
      <c r="QB21" s="4"/>
      <c r="QE21" s="4"/>
      <c r="QF21" s="4"/>
      <c r="QG21" s="4"/>
      <c r="QH21" s="4"/>
      <c r="QI21" s="4"/>
      <c r="QJ21" s="4"/>
      <c r="QK21" s="4"/>
      <c r="QL21" s="4"/>
      <c r="QM21" s="4"/>
      <c r="QN21" s="4"/>
      <c r="QO21" s="4"/>
      <c r="QP21" s="4"/>
      <c r="QQ21" s="4"/>
      <c r="QR21" s="4"/>
      <c r="QS21" s="4"/>
      <c r="QT21" s="4"/>
      <c r="QU21" s="4"/>
      <c r="QV21" s="4"/>
      <c r="QW21" s="4"/>
      <c r="QX21" s="4"/>
      <c r="QY21" s="4"/>
      <c r="QZ21" s="4"/>
      <c r="RA21" s="4"/>
      <c r="RB21" s="4"/>
      <c r="RC21" s="4"/>
      <c r="RD21" s="4"/>
      <c r="RE21" s="4"/>
      <c r="RF21" s="4"/>
      <c r="RG21" s="4"/>
      <c r="RH21" s="4"/>
      <c r="RI21" s="4"/>
      <c r="RJ21" s="4"/>
      <c r="RK21" s="4"/>
      <c r="RL21" s="4"/>
      <c r="RM21" s="4"/>
      <c r="RN21" s="4"/>
      <c r="RO21" s="4"/>
      <c r="RP21" s="4"/>
      <c r="RQ21" s="4"/>
      <c r="RR21" s="4"/>
      <c r="RS21" s="4"/>
      <c r="RT21" s="4"/>
      <c r="RU21" s="4"/>
      <c r="RV21" s="4"/>
      <c r="RW21" s="4"/>
      <c r="RX21" s="4"/>
      <c r="RY21" s="4"/>
      <c r="RZ21" s="4"/>
      <c r="SA21" s="4"/>
      <c r="SB21" s="4"/>
      <c r="SC21" s="4"/>
      <c r="SD21" s="4"/>
      <c r="SE21" s="4"/>
      <c r="SF21" s="4"/>
      <c r="SG21" s="4"/>
      <c r="SH21" s="4"/>
      <c r="SI21" s="4"/>
      <c r="SJ21" s="4"/>
      <c r="SK21" s="4"/>
      <c r="SL21" s="4"/>
      <c r="SM21" s="4"/>
      <c r="SN21" s="4"/>
      <c r="SO21" s="4"/>
      <c r="SP21" s="4"/>
      <c r="SQ21" s="4"/>
      <c r="SR21" s="4"/>
      <c r="SS21" s="4"/>
      <c r="ST21" s="4"/>
      <c r="SU21" s="4"/>
      <c r="SV21" s="4"/>
      <c r="SW21" s="4"/>
      <c r="SX21" s="4"/>
      <c r="SY21" s="4"/>
      <c r="SZ21" s="4"/>
      <c r="TA21" s="4"/>
      <c r="TB21" s="4"/>
      <c r="TC21" s="4"/>
      <c r="TD21" s="4"/>
      <c r="TE21" s="4"/>
      <c r="TF21" s="4"/>
      <c r="TG21" s="4"/>
      <c r="TH21" s="4"/>
      <c r="TI21" s="4"/>
      <c r="TJ21" s="4"/>
      <c r="TK21" s="4"/>
      <c r="TL21" s="4"/>
      <c r="TM21" s="4"/>
      <c r="TN21" s="4"/>
      <c r="TO21" s="4"/>
      <c r="TP21" s="4"/>
      <c r="TQ21" s="4"/>
      <c r="TR21" s="4"/>
      <c r="TS21" s="4"/>
      <c r="TT21" s="4"/>
      <c r="TU21" s="4"/>
      <c r="TV21" s="4"/>
      <c r="TW21" s="4"/>
      <c r="TX21" s="4"/>
      <c r="TY21" s="4"/>
      <c r="TZ21" s="4"/>
      <c r="UA21" s="4"/>
      <c r="UB21" s="4"/>
      <c r="UC21" s="4"/>
      <c r="UD21" s="4"/>
      <c r="UE21" s="4"/>
      <c r="UF21" s="4"/>
      <c r="UG21" s="4"/>
      <c r="UH21" s="4"/>
      <c r="UI21" s="4"/>
      <c r="UJ21" s="4"/>
      <c r="UK21" s="4"/>
      <c r="UL21" s="4"/>
      <c r="UM21" s="4"/>
      <c r="UN21" s="4"/>
      <c r="UO21" s="4"/>
      <c r="UP21" s="4"/>
      <c r="UQ21" s="4"/>
      <c r="UR21" s="4"/>
      <c r="US21" s="4"/>
      <c r="UT21" s="4"/>
      <c r="UU21" s="4"/>
      <c r="UV21" s="4"/>
      <c r="UW21" s="4"/>
      <c r="UX21" s="4"/>
      <c r="UY21" s="4"/>
      <c r="UZ21" s="4"/>
      <c r="VA21" s="4"/>
      <c r="VB21" s="4"/>
      <c r="VC21" s="4"/>
      <c r="VD21" s="4"/>
      <c r="VE21" s="4"/>
      <c r="VF21" s="4"/>
      <c r="VG21" s="4"/>
      <c r="VH21" s="4"/>
      <c r="VI21" s="4"/>
      <c r="VJ21" s="4"/>
      <c r="VK21" s="4"/>
      <c r="VL21" s="4"/>
      <c r="VM21" s="4"/>
      <c r="VN21" s="4"/>
      <c r="VO21" s="4"/>
      <c r="VP21" s="4"/>
      <c r="VQ21" s="4"/>
      <c r="VR21" s="4"/>
      <c r="VS21" s="4"/>
      <c r="VT21" s="4"/>
      <c r="VU21" s="4"/>
      <c r="VV21" s="4"/>
      <c r="VW21" s="4"/>
      <c r="VX21" s="4"/>
      <c r="VY21" s="4"/>
      <c r="VZ21" s="4"/>
      <c r="WA21" s="4"/>
      <c r="WB21" s="4"/>
      <c r="WC21" s="4"/>
      <c r="WD21" s="4"/>
      <c r="WE21" s="4"/>
      <c r="WF21" s="4"/>
      <c r="WG21" s="4"/>
      <c r="WH21" s="4"/>
      <c r="WI21" s="4"/>
      <c r="WJ21" s="4"/>
      <c r="WK21" s="4"/>
      <c r="WL21" s="4"/>
      <c r="WM21" s="4"/>
      <c r="WN21" s="4"/>
      <c r="WO21" s="4"/>
      <c r="WP21" s="4"/>
      <c r="WQ21" s="4"/>
      <c r="WR21" s="4"/>
      <c r="WS21" s="4"/>
      <c r="WT21" s="4"/>
      <c r="WU21" s="4"/>
      <c r="WV21" s="4"/>
      <c r="WW21" s="4"/>
      <c r="WX21" s="4"/>
      <c r="WY21" s="4"/>
      <c r="WZ21" s="4"/>
      <c r="XA21" s="4"/>
      <c r="XB21" s="4"/>
      <c r="XC21" s="4"/>
      <c r="XD21" s="4"/>
      <c r="XE21" s="4"/>
      <c r="XF21" s="4"/>
      <c r="XG21" s="4"/>
      <c r="XH21" s="4"/>
      <c r="XI21" s="4"/>
      <c r="XJ21" s="4"/>
      <c r="XK21" s="4"/>
      <c r="XL21" s="4"/>
      <c r="XM21" s="4"/>
      <c r="XN21" s="4"/>
      <c r="XO21" s="4"/>
      <c r="XP21" s="4"/>
      <c r="XQ21" s="4"/>
      <c r="XR21" s="4"/>
      <c r="XS21" s="4"/>
      <c r="XT21" s="4"/>
      <c r="XU21" s="4"/>
      <c r="XV21" s="4"/>
      <c r="XW21" s="4"/>
      <c r="XX21" s="4"/>
      <c r="XY21" s="4"/>
      <c r="XZ21" s="4"/>
      <c r="YA21" s="4"/>
      <c r="YB21" s="4"/>
      <c r="YC21" s="4"/>
      <c r="YD21" s="4"/>
      <c r="YE21" s="4"/>
      <c r="YF21" s="4"/>
      <c r="YG21" s="4"/>
      <c r="YH21" s="4"/>
      <c r="YI21" s="4"/>
      <c r="YJ21" s="4"/>
      <c r="YK21" s="4"/>
      <c r="YL21" s="4"/>
      <c r="YM21" s="4"/>
      <c r="YN21" s="4"/>
      <c r="YO21" s="4"/>
      <c r="YP21" s="4"/>
      <c r="YQ21" s="4"/>
      <c r="YR21" s="4"/>
      <c r="YS21" s="4"/>
      <c r="YT21" s="4"/>
      <c r="YU21" s="4"/>
      <c r="YV21" s="4"/>
      <c r="YW21" s="4"/>
      <c r="YX21" s="4"/>
      <c r="YY21" s="4"/>
      <c r="YZ21" s="4"/>
      <c r="ZA21" s="4"/>
      <c r="ZB21" s="4"/>
      <c r="ZC21" s="4"/>
      <c r="ZD21" s="4"/>
      <c r="ZE21" s="4"/>
      <c r="ZF21" s="4"/>
      <c r="ZG21" s="4"/>
      <c r="ZH21" s="4"/>
      <c r="ZI21" s="4"/>
    </row>
    <row r="22" spans="1:685" s="5" customFormat="1" ht="25.5" x14ac:dyDescent="0.25">
      <c r="A22" s="5" t="s">
        <v>3356</v>
      </c>
      <c r="B22" s="3" t="s">
        <v>3672</v>
      </c>
      <c r="C22" s="2" t="s">
        <v>3669</v>
      </c>
      <c r="D22" s="4" t="s">
        <v>3357</v>
      </c>
      <c r="E22" s="4" t="s">
        <v>1832</v>
      </c>
      <c r="F22" s="4" t="s">
        <v>889</v>
      </c>
      <c r="G22" s="4" t="s">
        <v>3358</v>
      </c>
      <c r="H22" s="4" t="s">
        <v>3359</v>
      </c>
      <c r="I22" s="4" t="s">
        <v>3360</v>
      </c>
      <c r="J22" s="4" t="s">
        <v>3140</v>
      </c>
      <c r="K22" s="4" t="s">
        <v>3361</v>
      </c>
      <c r="L22" s="4" t="s">
        <v>3010</v>
      </c>
      <c r="M22" s="4" t="s">
        <v>3362</v>
      </c>
      <c r="N22" s="4" t="s">
        <v>1561</v>
      </c>
      <c r="O22" s="4" t="s">
        <v>3094</v>
      </c>
      <c r="P22" s="4" t="s">
        <v>3028</v>
      </c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  <c r="IW22" s="4"/>
      <c r="IX22" s="4"/>
      <c r="IY22" s="4"/>
      <c r="IZ22" s="4"/>
      <c r="JA22" s="4"/>
      <c r="JB22" s="4"/>
      <c r="JC22" s="4"/>
      <c r="JD22" s="4"/>
      <c r="JE22" s="4"/>
      <c r="JF22" s="4"/>
      <c r="JG22" s="4"/>
      <c r="JH22" s="4"/>
      <c r="JI22" s="4"/>
      <c r="JJ22" s="4"/>
      <c r="JK22" s="4"/>
      <c r="JL22" s="4"/>
      <c r="JM22" s="4"/>
      <c r="JN22" s="4"/>
      <c r="JO22" s="4"/>
      <c r="JP22" s="4"/>
      <c r="JQ22" s="4"/>
      <c r="JR22" s="4"/>
      <c r="JS22" s="4"/>
      <c r="JT22" s="4"/>
      <c r="JU22" s="4"/>
      <c r="JV22" s="4"/>
      <c r="JW22" s="4"/>
      <c r="JX22" s="4"/>
      <c r="JY22" s="4"/>
      <c r="JZ22" s="4"/>
      <c r="KA22" s="4"/>
      <c r="KB22" s="4"/>
      <c r="KC22" s="4"/>
      <c r="KD22" s="4"/>
      <c r="KE22" s="4"/>
      <c r="KF22" s="4"/>
      <c r="KG22" s="4"/>
      <c r="KH22" s="4"/>
      <c r="KI22" s="4"/>
      <c r="KJ22" s="4"/>
      <c r="KK22" s="4"/>
      <c r="KL22" s="4"/>
      <c r="KM22" s="4"/>
      <c r="KN22" s="4"/>
      <c r="KO22" s="4"/>
      <c r="KP22" s="4"/>
      <c r="KQ22" s="4"/>
      <c r="KR22" s="4"/>
      <c r="KS22" s="4"/>
      <c r="KT22" s="4"/>
      <c r="KU22" s="4"/>
      <c r="KV22" s="4"/>
      <c r="KW22" s="4"/>
      <c r="KX22" s="4"/>
      <c r="KY22" s="4"/>
      <c r="KZ22" s="4"/>
      <c r="LA22" s="4"/>
      <c r="LB22" s="4"/>
      <c r="LC22" s="4"/>
      <c r="LD22" s="4"/>
      <c r="LE22" s="4"/>
      <c r="LF22" s="4"/>
      <c r="LG22" s="4"/>
      <c r="LH22" s="4"/>
      <c r="LI22" s="4"/>
      <c r="LJ22" s="4"/>
      <c r="LK22" s="4"/>
      <c r="LL22" s="4"/>
      <c r="LM22" s="4"/>
      <c r="LN22" s="4"/>
      <c r="LO22" s="4"/>
      <c r="LP22" s="4"/>
      <c r="LQ22" s="4"/>
      <c r="LR22" s="4"/>
      <c r="LS22" s="4"/>
      <c r="LT22" s="4"/>
      <c r="LU22" s="4"/>
      <c r="LV22" s="4"/>
      <c r="LW22" s="4"/>
      <c r="LX22" s="4"/>
      <c r="LY22" s="4"/>
      <c r="LZ22" s="4"/>
      <c r="MA22" s="4"/>
      <c r="MB22" s="4"/>
      <c r="MC22" s="4"/>
      <c r="MD22" s="4"/>
      <c r="ME22" s="4"/>
      <c r="MF22" s="4"/>
      <c r="MG22" s="4"/>
      <c r="MH22" s="4"/>
      <c r="MI22" s="4"/>
      <c r="MJ22" s="4"/>
      <c r="MK22" s="4"/>
      <c r="ML22" s="4"/>
      <c r="MM22" s="4"/>
      <c r="MN22" s="4"/>
      <c r="MO22" s="4"/>
      <c r="MP22" s="4"/>
      <c r="MQ22" s="4"/>
      <c r="MR22" s="4"/>
      <c r="MS22" s="4"/>
      <c r="MT22" s="4"/>
      <c r="MU22" s="4"/>
      <c r="MV22" s="4"/>
      <c r="MW22" s="4"/>
      <c r="MX22" s="4"/>
      <c r="MY22" s="4"/>
      <c r="MZ22" s="4"/>
      <c r="NA22" s="4"/>
      <c r="NB22" s="4"/>
      <c r="NC22" s="4"/>
      <c r="ND22" s="4"/>
      <c r="NE22" s="4"/>
      <c r="NF22" s="4"/>
      <c r="NG22" s="4"/>
      <c r="NH22" s="4"/>
      <c r="NI22" s="4"/>
      <c r="NJ22" s="4"/>
      <c r="NK22" s="4"/>
      <c r="NL22" s="4"/>
      <c r="NM22" s="4"/>
      <c r="NN22" s="4"/>
      <c r="NO22" s="4"/>
      <c r="NP22" s="4"/>
      <c r="NQ22" s="4"/>
      <c r="NR22" s="4"/>
      <c r="NS22" s="4"/>
      <c r="NT22" s="4"/>
      <c r="NU22" s="4"/>
      <c r="NV22" s="4"/>
      <c r="NW22" s="4"/>
      <c r="NX22" s="4"/>
      <c r="NY22" s="4"/>
      <c r="NZ22" s="4"/>
      <c r="OA22" s="4"/>
      <c r="OB22" s="4"/>
      <c r="OC22" s="4"/>
      <c r="OD22" s="4"/>
      <c r="OE22" s="4"/>
      <c r="OF22" s="4"/>
      <c r="OG22" s="4"/>
      <c r="OH22" s="4"/>
      <c r="OI22" s="4"/>
      <c r="OJ22" s="4"/>
      <c r="OK22" s="4"/>
      <c r="OL22" s="4"/>
      <c r="OM22" s="4"/>
      <c r="ON22" s="4"/>
      <c r="OO22" s="4"/>
      <c r="OP22" s="4"/>
      <c r="OQ22" s="4"/>
      <c r="OR22" s="4"/>
      <c r="OS22" s="4"/>
      <c r="OT22" s="4"/>
      <c r="OU22" s="4"/>
      <c r="OV22" s="4"/>
      <c r="OW22" s="4"/>
      <c r="OX22" s="4"/>
      <c r="OY22" s="4"/>
      <c r="OZ22" s="4"/>
      <c r="PA22" s="4"/>
      <c r="PB22" s="4"/>
      <c r="PC22" s="4"/>
      <c r="PD22" s="4"/>
      <c r="PE22" s="4"/>
      <c r="PF22" s="4"/>
      <c r="PG22" s="4"/>
      <c r="PH22" s="4"/>
      <c r="PI22" s="4"/>
      <c r="PJ22" s="4"/>
      <c r="PK22" s="4"/>
      <c r="PL22" s="4"/>
      <c r="PM22" s="4"/>
      <c r="PN22" s="4"/>
      <c r="PO22" s="4"/>
      <c r="PP22" s="4"/>
      <c r="PQ22" s="4"/>
      <c r="PR22" s="4"/>
      <c r="PS22" s="4"/>
      <c r="PT22" s="4"/>
      <c r="PU22" s="4"/>
      <c r="PV22" s="4"/>
      <c r="PW22" s="4"/>
      <c r="PX22" s="4"/>
      <c r="PY22" s="4"/>
      <c r="PZ22" s="4"/>
      <c r="QA22" s="4"/>
      <c r="QB22" s="4"/>
      <c r="QE22" s="4"/>
      <c r="QF22" s="4"/>
      <c r="QG22" s="4"/>
      <c r="QH22" s="4"/>
      <c r="QI22" s="4"/>
      <c r="QJ22" s="4"/>
      <c r="QK22" s="4"/>
      <c r="QL22" s="4"/>
      <c r="QM22" s="4"/>
      <c r="QN22" s="4"/>
      <c r="QO22" s="4"/>
      <c r="QP22" s="4"/>
      <c r="QQ22" s="4"/>
      <c r="QR22" s="4"/>
      <c r="QS22" s="4"/>
      <c r="QT22" s="4"/>
      <c r="QU22" s="4"/>
      <c r="QV22" s="4"/>
      <c r="QW22" s="4"/>
      <c r="QX22" s="4"/>
      <c r="QY22" s="4"/>
      <c r="QZ22" s="4"/>
      <c r="RA22" s="4"/>
      <c r="RB22" s="4"/>
      <c r="RC22" s="4"/>
      <c r="RD22" s="4"/>
      <c r="RE22" s="4"/>
      <c r="RF22" s="4"/>
      <c r="RG22" s="4"/>
      <c r="RH22" s="4"/>
      <c r="RI22" s="4"/>
      <c r="RJ22" s="4"/>
      <c r="RK22" s="4"/>
      <c r="RL22" s="4"/>
      <c r="RM22" s="4"/>
      <c r="RN22" s="4"/>
      <c r="RO22" s="4"/>
      <c r="RP22" s="4"/>
      <c r="RQ22" s="4"/>
      <c r="RR22" s="4"/>
      <c r="RS22" s="4"/>
      <c r="RT22" s="4"/>
      <c r="RU22" s="4"/>
      <c r="RV22" s="4"/>
      <c r="RW22" s="4"/>
      <c r="RX22" s="4"/>
      <c r="RY22" s="4"/>
      <c r="RZ22" s="4"/>
      <c r="SA22" s="4"/>
      <c r="SB22" s="4"/>
      <c r="SC22" s="4"/>
      <c r="SD22" s="4"/>
      <c r="SE22" s="4"/>
      <c r="SF22" s="4"/>
      <c r="SG22" s="4"/>
      <c r="SH22" s="4"/>
      <c r="SI22" s="4"/>
      <c r="SJ22" s="4"/>
      <c r="SK22" s="4"/>
      <c r="SL22" s="4"/>
      <c r="SM22" s="4"/>
      <c r="SN22" s="4"/>
      <c r="SO22" s="4"/>
      <c r="SP22" s="4"/>
      <c r="SQ22" s="4"/>
      <c r="SR22" s="4"/>
      <c r="SS22" s="4"/>
      <c r="ST22" s="4"/>
      <c r="SU22" s="4"/>
      <c r="SV22" s="4"/>
      <c r="SW22" s="4"/>
      <c r="SX22" s="4"/>
      <c r="SY22" s="4"/>
      <c r="SZ22" s="4"/>
      <c r="TA22" s="4"/>
      <c r="TB22" s="4"/>
      <c r="TC22" s="4"/>
      <c r="TD22" s="4"/>
      <c r="TE22" s="4"/>
      <c r="TF22" s="4"/>
      <c r="TG22" s="4"/>
      <c r="TH22" s="4"/>
      <c r="TI22" s="4"/>
      <c r="TJ22" s="4"/>
      <c r="TK22" s="4"/>
      <c r="TL22" s="4"/>
      <c r="TM22" s="4"/>
      <c r="TN22" s="4"/>
      <c r="TO22" s="4"/>
      <c r="TP22" s="4"/>
      <c r="TQ22" s="4"/>
      <c r="TR22" s="4"/>
      <c r="TS22" s="4"/>
      <c r="TT22" s="4"/>
      <c r="TU22" s="4"/>
      <c r="TV22" s="4"/>
      <c r="TW22" s="4"/>
      <c r="TX22" s="4"/>
      <c r="TY22" s="4"/>
      <c r="TZ22" s="4"/>
      <c r="UA22" s="4"/>
      <c r="UB22" s="4"/>
      <c r="UC22" s="4"/>
      <c r="UD22" s="4"/>
      <c r="UE22" s="4"/>
      <c r="UF22" s="4"/>
      <c r="UG22" s="4"/>
      <c r="UH22" s="4"/>
      <c r="UI22" s="4"/>
      <c r="UJ22" s="4"/>
      <c r="UK22" s="4"/>
      <c r="UL22" s="4"/>
      <c r="UM22" s="4"/>
      <c r="UN22" s="4"/>
      <c r="UO22" s="4"/>
      <c r="UP22" s="4"/>
      <c r="UQ22" s="4"/>
      <c r="UR22" s="4"/>
      <c r="US22" s="4"/>
      <c r="UT22" s="4"/>
      <c r="UU22" s="4"/>
      <c r="UV22" s="4"/>
      <c r="UW22" s="4"/>
      <c r="UX22" s="4"/>
      <c r="UY22" s="4"/>
      <c r="UZ22" s="4"/>
      <c r="VA22" s="4"/>
      <c r="VB22" s="4"/>
      <c r="VC22" s="4"/>
      <c r="VD22" s="4"/>
      <c r="VE22" s="4"/>
      <c r="VF22" s="4"/>
      <c r="VG22" s="4"/>
      <c r="VH22" s="4"/>
      <c r="VI22" s="4"/>
      <c r="VJ22" s="4"/>
      <c r="VK22" s="4"/>
      <c r="VL22" s="4"/>
      <c r="VM22" s="4"/>
      <c r="VN22" s="4"/>
      <c r="VO22" s="4"/>
      <c r="VP22" s="4"/>
      <c r="VQ22" s="4"/>
      <c r="VR22" s="4"/>
      <c r="VS22" s="4"/>
      <c r="VT22" s="4"/>
      <c r="VU22" s="4"/>
      <c r="VV22" s="4"/>
      <c r="VW22" s="4"/>
      <c r="VX22" s="4"/>
      <c r="VY22" s="4"/>
      <c r="VZ22" s="4"/>
      <c r="WA22" s="4"/>
      <c r="WB22" s="4"/>
      <c r="WC22" s="4"/>
      <c r="WD22" s="4"/>
      <c r="WE22" s="4"/>
      <c r="WF22" s="4"/>
      <c r="WG22" s="4"/>
      <c r="WH22" s="4"/>
      <c r="WI22" s="4"/>
      <c r="WJ22" s="4"/>
      <c r="WK22" s="4"/>
      <c r="WL22" s="4"/>
      <c r="WM22" s="4"/>
      <c r="WN22" s="4"/>
      <c r="WO22" s="4"/>
      <c r="WP22" s="4"/>
      <c r="WQ22" s="4"/>
      <c r="WR22" s="4"/>
      <c r="WS22" s="4"/>
      <c r="WT22" s="4"/>
      <c r="WU22" s="4"/>
      <c r="WV22" s="4"/>
      <c r="WW22" s="4"/>
      <c r="WX22" s="4"/>
      <c r="WY22" s="4"/>
      <c r="WZ22" s="4"/>
      <c r="XA22" s="4"/>
      <c r="XB22" s="4"/>
      <c r="XC22" s="4"/>
      <c r="XD22" s="4"/>
      <c r="XE22" s="4"/>
      <c r="XF22" s="4"/>
      <c r="XG22" s="4"/>
      <c r="XH22" s="4"/>
      <c r="XI22" s="4"/>
      <c r="XJ22" s="4"/>
      <c r="XK22" s="4"/>
      <c r="XL22" s="4"/>
      <c r="XM22" s="4"/>
      <c r="XN22" s="4"/>
      <c r="XO22" s="4"/>
      <c r="XP22" s="4"/>
      <c r="XQ22" s="4"/>
      <c r="XR22" s="4"/>
      <c r="XS22" s="4"/>
      <c r="XT22" s="4"/>
      <c r="XU22" s="4"/>
      <c r="XV22" s="4"/>
      <c r="XW22" s="4"/>
      <c r="XX22" s="4"/>
      <c r="XY22" s="4"/>
      <c r="XZ22" s="4"/>
      <c r="YA22" s="4"/>
      <c r="YB22" s="4"/>
      <c r="YC22" s="4"/>
      <c r="YD22" s="4"/>
      <c r="YE22" s="4"/>
      <c r="YF22" s="4"/>
      <c r="YG22" s="4"/>
      <c r="YH22" s="4"/>
      <c r="YI22" s="4"/>
      <c r="YJ22" s="4"/>
      <c r="YK22" s="4"/>
      <c r="YL22" s="4"/>
      <c r="YM22" s="4"/>
      <c r="YN22" s="4"/>
      <c r="YO22" s="4"/>
      <c r="YP22" s="4"/>
      <c r="YQ22" s="4"/>
      <c r="YR22" s="4"/>
      <c r="YS22" s="4"/>
      <c r="YT22" s="4"/>
      <c r="YU22" s="4"/>
      <c r="YV22" s="4"/>
      <c r="YW22" s="4"/>
      <c r="YX22" s="4"/>
      <c r="YY22" s="4"/>
      <c r="YZ22" s="4"/>
      <c r="ZA22" s="4"/>
      <c r="ZB22" s="4"/>
      <c r="ZC22" s="4"/>
      <c r="ZD22" s="4"/>
      <c r="ZE22" s="4"/>
      <c r="ZF22" s="4"/>
      <c r="ZG22" s="4"/>
      <c r="ZH22" s="4"/>
      <c r="ZI22" s="4"/>
    </row>
    <row r="23" spans="1:685" s="5" customFormat="1" ht="25.5" x14ac:dyDescent="0.25">
      <c r="A23" s="5" t="s">
        <v>3363</v>
      </c>
      <c r="B23" s="3" t="s">
        <v>3672</v>
      </c>
      <c r="C23" s="2" t="s">
        <v>3669</v>
      </c>
      <c r="D23" s="4" t="s">
        <v>1387</v>
      </c>
      <c r="E23" s="4" t="s">
        <v>3364</v>
      </c>
      <c r="F23" s="4" t="s">
        <v>3365</v>
      </c>
      <c r="G23" s="4" t="s">
        <v>3366</v>
      </c>
      <c r="H23" s="4" t="s">
        <v>3367</v>
      </c>
      <c r="I23" s="4" t="s">
        <v>3368</v>
      </c>
      <c r="J23" s="4" t="s">
        <v>3080</v>
      </c>
      <c r="K23" s="4" t="s">
        <v>3129</v>
      </c>
      <c r="L23" s="4" t="s">
        <v>3369</v>
      </c>
      <c r="M23" s="4" t="s">
        <v>3081</v>
      </c>
      <c r="N23" s="4" t="s">
        <v>3085</v>
      </c>
      <c r="O23" s="4" t="s">
        <v>3087</v>
      </c>
      <c r="P23" s="4" t="s">
        <v>3370</v>
      </c>
      <c r="Q23" s="4" t="s">
        <v>3089</v>
      </c>
      <c r="R23" s="4" t="s">
        <v>3138</v>
      </c>
      <c r="S23" s="4" t="s">
        <v>3141</v>
      </c>
      <c r="T23" s="4" t="s">
        <v>3091</v>
      </c>
      <c r="U23" s="4" t="s">
        <v>3146</v>
      </c>
      <c r="V23" s="4" t="s">
        <v>3371</v>
      </c>
      <c r="W23" s="4" t="s">
        <v>1940</v>
      </c>
      <c r="X23" s="4" t="s">
        <v>3250</v>
      </c>
      <c r="Y23" s="4" t="s">
        <v>3372</v>
      </c>
      <c r="Z23" s="4" t="s">
        <v>3373</v>
      </c>
      <c r="AA23" s="4" t="s">
        <v>3374</v>
      </c>
      <c r="AB23" s="4" t="s">
        <v>1381</v>
      </c>
      <c r="AC23" s="4" t="s">
        <v>3375</v>
      </c>
      <c r="AD23" s="4" t="s">
        <v>3376</v>
      </c>
      <c r="AE23" s="4" t="s">
        <v>3377</v>
      </c>
      <c r="AF23" s="4" t="s">
        <v>3378</v>
      </c>
      <c r="AG23" s="4" t="s">
        <v>3379</v>
      </c>
      <c r="AH23" s="4" t="s">
        <v>1780</v>
      </c>
      <c r="AI23" s="4" t="s">
        <v>3380</v>
      </c>
      <c r="AJ23" s="4" t="s">
        <v>3381</v>
      </c>
      <c r="AK23" s="4" t="s">
        <v>3382</v>
      </c>
      <c r="AL23" s="4" t="s">
        <v>3383</v>
      </c>
      <c r="AM23" s="4" t="s">
        <v>3384</v>
      </c>
      <c r="AN23" s="4" t="s">
        <v>3385</v>
      </c>
      <c r="AO23" s="4" t="s">
        <v>1038</v>
      </c>
      <c r="AP23" s="4" t="s">
        <v>1495</v>
      </c>
      <c r="AQ23" s="4" t="s">
        <v>2761</v>
      </c>
      <c r="AR23" s="4" t="s">
        <v>3095</v>
      </c>
      <c r="AS23" s="4" t="s">
        <v>3097</v>
      </c>
      <c r="AT23" s="4" t="s">
        <v>3386</v>
      </c>
      <c r="AU23" s="4" t="s">
        <v>3387</v>
      </c>
      <c r="AV23" s="4" t="s">
        <v>3100</v>
      </c>
      <c r="AW23" s="4" t="s">
        <v>3388</v>
      </c>
      <c r="AX23" s="4" t="s">
        <v>3389</v>
      </c>
      <c r="AY23" s="4" t="s">
        <v>3390</v>
      </c>
      <c r="AZ23" s="4" t="s">
        <v>3391</v>
      </c>
      <c r="BA23" s="4" t="s">
        <v>3392</v>
      </c>
      <c r="BB23" s="4" t="s">
        <v>3393</v>
      </c>
      <c r="BC23" s="4" t="s">
        <v>3394</v>
      </c>
      <c r="BD23" s="4" t="s">
        <v>3101</v>
      </c>
      <c r="BE23" s="4" t="s">
        <v>3395</v>
      </c>
      <c r="BF23" s="4" t="s">
        <v>1800</v>
      </c>
      <c r="BG23" s="4" t="s">
        <v>3396</v>
      </c>
      <c r="BH23" s="4" t="s">
        <v>3309</v>
      </c>
      <c r="BI23" s="4" t="s">
        <v>3397</v>
      </c>
      <c r="BJ23" s="4" t="s">
        <v>3398</v>
      </c>
      <c r="BK23" s="4" t="s">
        <v>3399</v>
      </c>
      <c r="BL23" s="4" t="s">
        <v>3108</v>
      </c>
      <c r="BM23" s="4" t="s">
        <v>3400</v>
      </c>
      <c r="BN23" s="4" t="s">
        <v>3109</v>
      </c>
      <c r="BO23" s="4" t="s">
        <v>3401</v>
      </c>
      <c r="BP23" s="4" t="s">
        <v>3402</v>
      </c>
      <c r="BQ23" s="4" t="s">
        <v>1600</v>
      </c>
      <c r="BR23" s="4" t="s">
        <v>3403</v>
      </c>
      <c r="BS23" s="4" t="s">
        <v>3174</v>
      </c>
      <c r="BT23" s="4" t="s">
        <v>3112</v>
      </c>
      <c r="BU23" s="4" t="s">
        <v>3404</v>
      </c>
      <c r="BV23" s="4" t="s">
        <v>660</v>
      </c>
      <c r="BW23" s="4" t="s">
        <v>3113</v>
      </c>
      <c r="BX23" s="4" t="s">
        <v>359</v>
      </c>
      <c r="BY23" s="4" t="s">
        <v>566</v>
      </c>
      <c r="BZ23" s="4" t="s">
        <v>3182</v>
      </c>
      <c r="CA23" s="4" t="s">
        <v>3405</v>
      </c>
      <c r="CB23" s="4" t="s">
        <v>3406</v>
      </c>
      <c r="CC23" s="4" t="s">
        <v>3407</v>
      </c>
      <c r="CD23" s="4" t="s">
        <v>3408</v>
      </c>
      <c r="CE23" s="4" t="s">
        <v>3409</v>
      </c>
      <c r="CF23" s="4" t="s">
        <v>1236</v>
      </c>
      <c r="CG23" s="4" t="s">
        <v>3118</v>
      </c>
      <c r="CH23" s="4" t="s">
        <v>3410</v>
      </c>
      <c r="CI23" s="4" t="s">
        <v>3411</v>
      </c>
      <c r="CJ23" s="4" t="s">
        <v>1566</v>
      </c>
      <c r="CK23" s="4" t="s">
        <v>3121</v>
      </c>
      <c r="CL23" s="4" t="s">
        <v>3412</v>
      </c>
      <c r="CM23" s="4" t="s">
        <v>611</v>
      </c>
      <c r="CN23" s="4" t="s">
        <v>3125</v>
      </c>
      <c r="CO23" s="4" t="s">
        <v>3413</v>
      </c>
      <c r="CP23" s="4" t="s">
        <v>3414</v>
      </c>
      <c r="CQ23" s="4" t="s">
        <v>3415</v>
      </c>
      <c r="CR23" s="4" t="s">
        <v>1267</v>
      </c>
      <c r="CS23" s="4" t="s">
        <v>3416</v>
      </c>
      <c r="CT23" s="4" t="s">
        <v>3417</v>
      </c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  <c r="IW23" s="4"/>
      <c r="IX23" s="4"/>
      <c r="IY23" s="4"/>
      <c r="IZ23" s="4"/>
      <c r="JA23" s="4"/>
      <c r="JB23" s="4"/>
      <c r="JC23" s="4"/>
      <c r="JD23" s="4"/>
      <c r="JE23" s="4"/>
      <c r="JF23" s="4"/>
      <c r="JG23" s="4"/>
      <c r="JH23" s="4"/>
      <c r="JI23" s="4"/>
      <c r="JJ23" s="4"/>
      <c r="JK23" s="4"/>
      <c r="JL23" s="4"/>
      <c r="JM23" s="4"/>
      <c r="JN23" s="4"/>
      <c r="JO23" s="4"/>
      <c r="JP23" s="4"/>
      <c r="JQ23" s="4"/>
      <c r="JR23" s="4"/>
      <c r="JS23" s="4"/>
      <c r="JT23" s="4"/>
      <c r="JU23" s="4"/>
      <c r="JV23" s="4"/>
      <c r="JW23" s="4"/>
      <c r="JX23" s="4"/>
      <c r="JY23" s="4"/>
      <c r="JZ23" s="4"/>
      <c r="KA23" s="4"/>
      <c r="KB23" s="4"/>
      <c r="KC23" s="4"/>
      <c r="KD23" s="4"/>
      <c r="KE23" s="4"/>
      <c r="KF23" s="4"/>
      <c r="KG23" s="4"/>
      <c r="KH23" s="4"/>
      <c r="KI23" s="4"/>
      <c r="KJ23" s="4"/>
      <c r="KK23" s="4"/>
      <c r="KL23" s="4"/>
      <c r="KM23" s="4"/>
      <c r="KN23" s="4"/>
      <c r="KO23" s="4"/>
      <c r="KP23" s="4"/>
      <c r="KQ23" s="4"/>
      <c r="KR23" s="4"/>
      <c r="KS23" s="4"/>
      <c r="KT23" s="4"/>
      <c r="KU23" s="4"/>
      <c r="KV23" s="4"/>
      <c r="KW23" s="4"/>
      <c r="KX23" s="4"/>
      <c r="KY23" s="4"/>
      <c r="KZ23" s="4"/>
      <c r="LA23" s="4"/>
      <c r="LB23" s="4"/>
      <c r="LC23" s="4"/>
      <c r="LD23" s="4"/>
      <c r="LE23" s="4"/>
      <c r="LF23" s="4"/>
      <c r="LG23" s="4"/>
      <c r="LH23" s="4"/>
      <c r="LI23" s="4"/>
      <c r="LJ23" s="4"/>
      <c r="LK23" s="4"/>
      <c r="LL23" s="4"/>
      <c r="LM23" s="4"/>
      <c r="LN23" s="4"/>
      <c r="LO23" s="4"/>
      <c r="LP23" s="4"/>
      <c r="LQ23" s="4"/>
      <c r="LR23" s="4"/>
      <c r="LS23" s="4"/>
      <c r="LT23" s="4"/>
      <c r="LU23" s="4"/>
      <c r="LV23" s="4"/>
      <c r="LW23" s="4"/>
      <c r="LX23" s="4"/>
      <c r="LY23" s="4"/>
      <c r="LZ23" s="4"/>
      <c r="MA23" s="4"/>
      <c r="MB23" s="4"/>
      <c r="MC23" s="4"/>
      <c r="MD23" s="4"/>
      <c r="ME23" s="4"/>
      <c r="MF23" s="4"/>
      <c r="MG23" s="4"/>
      <c r="MH23" s="4"/>
      <c r="MI23" s="4"/>
      <c r="MJ23" s="4"/>
      <c r="MK23" s="4"/>
      <c r="ML23" s="4"/>
      <c r="MM23" s="4"/>
      <c r="MN23" s="4"/>
      <c r="MO23" s="4"/>
      <c r="MP23" s="4"/>
      <c r="MQ23" s="4"/>
      <c r="MR23" s="4"/>
      <c r="MS23" s="4"/>
      <c r="MT23" s="4"/>
      <c r="MU23" s="4"/>
      <c r="MV23" s="4"/>
      <c r="MW23" s="4"/>
      <c r="MX23" s="4"/>
      <c r="MY23" s="4"/>
      <c r="MZ23" s="4"/>
      <c r="NA23" s="4"/>
      <c r="NB23" s="4"/>
      <c r="NC23" s="4"/>
      <c r="ND23" s="4"/>
      <c r="NE23" s="4"/>
      <c r="NF23" s="4"/>
      <c r="NG23" s="4"/>
      <c r="NH23" s="4"/>
      <c r="NI23" s="4"/>
      <c r="NJ23" s="4"/>
      <c r="NK23" s="4"/>
      <c r="NL23" s="4"/>
      <c r="NM23" s="4"/>
      <c r="NN23" s="4"/>
      <c r="NO23" s="4"/>
      <c r="NP23" s="4"/>
      <c r="NQ23" s="4"/>
      <c r="NR23" s="4"/>
      <c r="NS23" s="4"/>
      <c r="NT23" s="4"/>
      <c r="NU23" s="4"/>
      <c r="NV23" s="4"/>
      <c r="NW23" s="4"/>
      <c r="NX23" s="4"/>
      <c r="NY23" s="4"/>
      <c r="NZ23" s="4"/>
      <c r="OA23" s="4"/>
      <c r="OB23" s="4"/>
      <c r="OC23" s="4"/>
      <c r="OD23" s="4"/>
      <c r="OE23" s="4"/>
      <c r="OF23" s="4"/>
      <c r="OG23" s="4"/>
      <c r="OH23" s="4"/>
      <c r="OI23" s="4"/>
      <c r="OJ23" s="4"/>
      <c r="OK23" s="4"/>
      <c r="OL23" s="4"/>
      <c r="OM23" s="4"/>
      <c r="ON23" s="4"/>
      <c r="OO23" s="4"/>
      <c r="OP23" s="4"/>
      <c r="OQ23" s="4"/>
      <c r="OR23" s="4"/>
      <c r="OS23" s="4"/>
      <c r="OT23" s="4"/>
      <c r="OU23" s="4"/>
      <c r="OV23" s="4"/>
      <c r="OW23" s="4"/>
      <c r="OX23" s="4"/>
      <c r="OY23" s="4"/>
      <c r="OZ23" s="4"/>
      <c r="PA23" s="4"/>
      <c r="PB23" s="4"/>
      <c r="PC23" s="4"/>
      <c r="PD23" s="4"/>
      <c r="PE23" s="4"/>
      <c r="PF23" s="4"/>
      <c r="PG23" s="4"/>
      <c r="PH23" s="4"/>
      <c r="PI23" s="4"/>
      <c r="PJ23" s="4"/>
      <c r="PK23" s="4"/>
      <c r="PL23" s="4"/>
      <c r="PM23" s="4"/>
      <c r="PN23" s="4"/>
      <c r="PO23" s="4"/>
      <c r="PP23" s="4"/>
      <c r="PQ23" s="4"/>
      <c r="PR23" s="4"/>
      <c r="PS23" s="4"/>
      <c r="PT23" s="4"/>
      <c r="PU23" s="4"/>
      <c r="PV23" s="4"/>
      <c r="PW23" s="4"/>
      <c r="PX23" s="4"/>
      <c r="PY23" s="4"/>
      <c r="PZ23" s="4"/>
      <c r="QA23" s="4"/>
      <c r="QB23" s="4"/>
      <c r="QE23" s="4"/>
      <c r="QF23" s="4"/>
      <c r="QG23" s="4"/>
      <c r="QH23" s="4"/>
      <c r="QI23" s="4"/>
      <c r="QJ23" s="4"/>
      <c r="QK23" s="4"/>
      <c r="QL23" s="4"/>
      <c r="QM23" s="4"/>
      <c r="QN23" s="4"/>
      <c r="QO23" s="4"/>
      <c r="QP23" s="4"/>
      <c r="QQ23" s="4"/>
      <c r="QR23" s="4"/>
      <c r="QS23" s="4"/>
      <c r="QT23" s="4"/>
      <c r="QU23" s="4"/>
      <c r="QV23" s="4"/>
      <c r="QW23" s="4"/>
      <c r="QX23" s="4"/>
      <c r="QY23" s="4"/>
      <c r="QZ23" s="4"/>
      <c r="RA23" s="4"/>
      <c r="RB23" s="4"/>
      <c r="RC23" s="4"/>
      <c r="RD23" s="4"/>
      <c r="RE23" s="4"/>
      <c r="RF23" s="4"/>
      <c r="RG23" s="4"/>
      <c r="RH23" s="4"/>
      <c r="RI23" s="4"/>
      <c r="RJ23" s="4"/>
      <c r="RK23" s="4"/>
      <c r="RL23" s="4"/>
      <c r="RM23" s="4"/>
      <c r="RN23" s="4"/>
      <c r="RO23" s="4"/>
      <c r="RP23" s="4"/>
      <c r="RQ23" s="4"/>
      <c r="RR23" s="4"/>
      <c r="RS23" s="4"/>
      <c r="RT23" s="4"/>
      <c r="RU23" s="4"/>
      <c r="RV23" s="4"/>
      <c r="RW23" s="4"/>
      <c r="RX23" s="4"/>
      <c r="RY23" s="4"/>
      <c r="RZ23" s="4"/>
      <c r="SA23" s="4"/>
      <c r="SB23" s="4"/>
      <c r="SC23" s="4"/>
      <c r="SD23" s="4"/>
      <c r="SE23" s="4"/>
      <c r="SF23" s="4"/>
      <c r="SG23" s="4"/>
      <c r="SH23" s="4"/>
      <c r="SI23" s="4"/>
      <c r="SJ23" s="4"/>
      <c r="SK23" s="4"/>
      <c r="SL23" s="4"/>
      <c r="SM23" s="4"/>
      <c r="SN23" s="4"/>
      <c r="SO23" s="4"/>
      <c r="SP23" s="4"/>
      <c r="SQ23" s="4"/>
      <c r="SR23" s="4"/>
      <c r="SS23" s="4"/>
      <c r="ST23" s="4"/>
      <c r="SU23" s="4"/>
      <c r="SV23" s="4"/>
      <c r="SW23" s="4"/>
      <c r="SX23" s="4"/>
      <c r="SY23" s="4"/>
      <c r="SZ23" s="4"/>
      <c r="TA23" s="4"/>
      <c r="TB23" s="4"/>
      <c r="TC23" s="4"/>
      <c r="TD23" s="4"/>
      <c r="TE23" s="4"/>
      <c r="TF23" s="4"/>
      <c r="TG23" s="4"/>
      <c r="TH23" s="4"/>
      <c r="TI23" s="4"/>
      <c r="TJ23" s="4"/>
      <c r="TK23" s="4"/>
      <c r="TL23" s="4"/>
      <c r="TM23" s="4"/>
      <c r="TN23" s="4"/>
      <c r="TO23" s="4"/>
      <c r="TP23" s="4"/>
      <c r="TQ23" s="4"/>
      <c r="TR23" s="4"/>
      <c r="TS23" s="4"/>
      <c r="TT23" s="4"/>
      <c r="TU23" s="4"/>
      <c r="TV23" s="4"/>
      <c r="TW23" s="4"/>
      <c r="TX23" s="4"/>
      <c r="TY23" s="4"/>
      <c r="TZ23" s="4"/>
      <c r="UA23" s="4"/>
      <c r="UB23" s="4"/>
      <c r="UC23" s="4"/>
      <c r="UD23" s="4"/>
      <c r="UE23" s="4"/>
      <c r="UF23" s="4"/>
      <c r="UG23" s="4"/>
      <c r="UH23" s="4"/>
      <c r="UI23" s="4"/>
      <c r="UJ23" s="4"/>
      <c r="UK23" s="4"/>
      <c r="UL23" s="4"/>
      <c r="UM23" s="4"/>
      <c r="UN23" s="4"/>
      <c r="UO23" s="4"/>
      <c r="UP23" s="4"/>
      <c r="UQ23" s="4"/>
      <c r="UR23" s="4"/>
      <c r="US23" s="4"/>
      <c r="UT23" s="4"/>
      <c r="UU23" s="4"/>
      <c r="UV23" s="4"/>
      <c r="UW23" s="4"/>
      <c r="UX23" s="4"/>
      <c r="UY23" s="4"/>
      <c r="UZ23" s="4"/>
      <c r="VA23" s="4"/>
      <c r="VB23" s="4"/>
      <c r="VC23" s="4"/>
      <c r="VD23" s="4"/>
      <c r="VE23" s="4"/>
      <c r="VF23" s="4"/>
      <c r="VG23" s="4"/>
      <c r="VH23" s="4"/>
      <c r="VI23" s="4"/>
      <c r="VJ23" s="4"/>
      <c r="VK23" s="4"/>
      <c r="VL23" s="4"/>
      <c r="VM23" s="4"/>
      <c r="VN23" s="4"/>
      <c r="VO23" s="4"/>
      <c r="VP23" s="4"/>
      <c r="VQ23" s="4"/>
      <c r="VR23" s="4"/>
      <c r="VS23" s="4"/>
      <c r="VT23" s="4"/>
      <c r="VU23" s="4"/>
      <c r="VV23" s="4"/>
      <c r="VW23" s="4"/>
      <c r="VX23" s="4"/>
      <c r="VY23" s="4"/>
      <c r="VZ23" s="4"/>
      <c r="WA23" s="4"/>
      <c r="WB23" s="4"/>
      <c r="WC23" s="4"/>
      <c r="WD23" s="4"/>
      <c r="WE23" s="4"/>
      <c r="WF23" s="4"/>
      <c r="WG23" s="4"/>
      <c r="WH23" s="4"/>
      <c r="WI23" s="4"/>
      <c r="WJ23" s="4"/>
      <c r="WK23" s="4"/>
      <c r="WL23" s="4"/>
      <c r="WM23" s="4"/>
      <c r="WN23" s="4"/>
      <c r="WO23" s="4"/>
      <c r="WP23" s="4"/>
      <c r="WQ23" s="4"/>
      <c r="WR23" s="4"/>
      <c r="WS23" s="4"/>
      <c r="WT23" s="4"/>
      <c r="WU23" s="4"/>
      <c r="WV23" s="4"/>
      <c r="WW23" s="4"/>
      <c r="WX23" s="4"/>
      <c r="WY23" s="4"/>
      <c r="WZ23" s="4"/>
      <c r="XA23" s="4"/>
      <c r="XB23" s="4"/>
      <c r="XC23" s="4"/>
      <c r="XD23" s="4"/>
      <c r="XE23" s="4"/>
      <c r="XF23" s="4"/>
      <c r="XG23" s="4"/>
      <c r="XH23" s="4"/>
      <c r="XI23" s="4"/>
      <c r="XJ23" s="4"/>
      <c r="XK23" s="4"/>
      <c r="XL23" s="4"/>
      <c r="XM23" s="4"/>
      <c r="XN23" s="4"/>
      <c r="XO23" s="4"/>
      <c r="XP23" s="4"/>
      <c r="XQ23" s="4"/>
      <c r="XR23" s="4"/>
      <c r="XS23" s="4"/>
      <c r="XT23" s="4"/>
      <c r="XU23" s="4"/>
      <c r="XV23" s="4"/>
      <c r="XW23" s="4"/>
      <c r="XX23" s="4"/>
      <c r="XY23" s="4"/>
      <c r="XZ23" s="4"/>
      <c r="YA23" s="4"/>
      <c r="YB23" s="4"/>
      <c r="YC23" s="4"/>
      <c r="YD23" s="4"/>
      <c r="YE23" s="4"/>
      <c r="YF23" s="4"/>
      <c r="YG23" s="4"/>
      <c r="YH23" s="4"/>
      <c r="YI23" s="4"/>
      <c r="YJ23" s="4"/>
      <c r="YK23" s="4"/>
      <c r="YL23" s="4"/>
      <c r="YM23" s="4"/>
      <c r="YN23" s="4"/>
      <c r="YO23" s="4"/>
      <c r="YP23" s="4"/>
      <c r="YQ23" s="4"/>
      <c r="YR23" s="4"/>
      <c r="YS23" s="4"/>
      <c r="YT23" s="4"/>
      <c r="YU23" s="4"/>
      <c r="YV23" s="4"/>
      <c r="YW23" s="4"/>
      <c r="YX23" s="4"/>
      <c r="YY23" s="4"/>
      <c r="YZ23" s="4"/>
      <c r="ZA23" s="4"/>
      <c r="ZB23" s="4"/>
      <c r="ZC23" s="4"/>
      <c r="ZD23" s="4"/>
      <c r="ZE23" s="4"/>
      <c r="ZF23" s="4"/>
      <c r="ZG23" s="4"/>
      <c r="ZH23" s="4"/>
      <c r="ZI23" s="4"/>
    </row>
    <row r="24" spans="1:685" s="5" customFormat="1" ht="25.5" x14ac:dyDescent="0.25">
      <c r="A24" s="5" t="s">
        <v>3418</v>
      </c>
      <c r="B24" s="3" t="s">
        <v>3672</v>
      </c>
      <c r="C24" s="2" t="s">
        <v>3669</v>
      </c>
      <c r="D24" s="4" t="s">
        <v>3316</v>
      </c>
      <c r="E24" s="4" t="s">
        <v>3419</v>
      </c>
      <c r="F24" s="4" t="s">
        <v>3038</v>
      </c>
      <c r="G24" s="4" t="s">
        <v>3317</v>
      </c>
      <c r="H24" s="4" t="s">
        <v>3318</v>
      </c>
      <c r="I24" s="4" t="s">
        <v>3049</v>
      </c>
      <c r="J24" s="4" t="s">
        <v>1764</v>
      </c>
      <c r="K24" s="4" t="s">
        <v>3420</v>
      </c>
      <c r="L24" s="4" t="s">
        <v>3055</v>
      </c>
      <c r="M24" s="4" t="s">
        <v>3325</v>
      </c>
      <c r="N24" s="4" t="s">
        <v>3106</v>
      </c>
      <c r="O24" s="4" t="s">
        <v>3065</v>
      </c>
      <c r="P24" s="4" t="s">
        <v>3421</v>
      </c>
      <c r="Q24" s="4" t="s">
        <v>3422</v>
      </c>
      <c r="R24" s="4" t="s">
        <v>3329</v>
      </c>
      <c r="S24" s="4" t="s">
        <v>3423</v>
      </c>
      <c r="T24" s="4" t="s">
        <v>3071</v>
      </c>
      <c r="U24" s="4" t="s">
        <v>687</v>
      </c>
      <c r="V24" s="4" t="s">
        <v>3332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  <c r="IW24" s="4"/>
      <c r="IX24" s="4"/>
      <c r="IY24" s="4"/>
      <c r="IZ24" s="4"/>
      <c r="JA24" s="4"/>
      <c r="JB24" s="4"/>
      <c r="JC24" s="4"/>
      <c r="JD24" s="4"/>
      <c r="JE24" s="4"/>
      <c r="JF24" s="4"/>
      <c r="JG24" s="4"/>
      <c r="JH24" s="4"/>
      <c r="JI24" s="4"/>
      <c r="JJ24" s="4"/>
      <c r="JK24" s="4"/>
      <c r="JL24" s="4"/>
      <c r="JM24" s="4"/>
      <c r="JN24" s="4"/>
      <c r="JO24" s="4"/>
      <c r="JP24" s="4"/>
      <c r="JQ24" s="4"/>
      <c r="JR24" s="4"/>
      <c r="JS24" s="4"/>
      <c r="JT24" s="4"/>
      <c r="JU24" s="4"/>
      <c r="JV24" s="4"/>
      <c r="JW24" s="4"/>
      <c r="JX24" s="4"/>
      <c r="JY24" s="4"/>
      <c r="JZ24" s="4"/>
      <c r="KA24" s="4"/>
      <c r="KB24" s="4"/>
      <c r="KC24" s="4"/>
      <c r="KD24" s="4"/>
      <c r="KE24" s="4"/>
      <c r="KF24" s="4"/>
      <c r="KG24" s="4"/>
      <c r="KH24" s="4"/>
      <c r="KI24" s="4"/>
      <c r="KJ24" s="4"/>
      <c r="KK24" s="4"/>
      <c r="KL24" s="4"/>
      <c r="KM24" s="4"/>
      <c r="KN24" s="4"/>
      <c r="KO24" s="4"/>
      <c r="KP24" s="4"/>
      <c r="KQ24" s="4"/>
      <c r="KR24" s="4"/>
      <c r="KS24" s="4"/>
      <c r="KT24" s="4"/>
      <c r="KU24" s="4"/>
      <c r="KV24" s="4"/>
      <c r="KW24" s="4"/>
      <c r="KX24" s="4"/>
      <c r="KY24" s="4"/>
      <c r="KZ24" s="4"/>
      <c r="LA24" s="4"/>
      <c r="LB24" s="4"/>
      <c r="LC24" s="4"/>
      <c r="LD24" s="4"/>
      <c r="LE24" s="4"/>
      <c r="LF24" s="4"/>
      <c r="LG24" s="4"/>
      <c r="LH24" s="4"/>
      <c r="LI24" s="4"/>
      <c r="LJ24" s="4"/>
      <c r="LK24" s="4"/>
      <c r="LL24" s="4"/>
      <c r="LM24" s="4"/>
      <c r="LN24" s="4"/>
      <c r="LO24" s="4"/>
      <c r="LP24" s="4"/>
      <c r="LQ24" s="4"/>
      <c r="LR24" s="4"/>
      <c r="LS24" s="4"/>
      <c r="LT24" s="4"/>
      <c r="LU24" s="4"/>
      <c r="LV24" s="4"/>
      <c r="LW24" s="4"/>
      <c r="LX24" s="4"/>
      <c r="LY24" s="4"/>
      <c r="LZ24" s="4"/>
      <c r="MA24" s="4"/>
      <c r="MB24" s="4"/>
      <c r="MC24" s="4"/>
      <c r="MD24" s="4"/>
      <c r="ME24" s="4"/>
      <c r="MF24" s="4"/>
      <c r="MG24" s="4"/>
      <c r="MH24" s="4"/>
      <c r="MI24" s="4"/>
      <c r="MJ24" s="4"/>
      <c r="MK24" s="4"/>
      <c r="ML24" s="4"/>
      <c r="MM24" s="4"/>
      <c r="MN24" s="4"/>
      <c r="MO24" s="4"/>
      <c r="MP24" s="4"/>
      <c r="MQ24" s="4"/>
      <c r="MR24" s="4"/>
      <c r="MS24" s="4"/>
      <c r="MT24" s="4"/>
      <c r="MU24" s="4"/>
      <c r="MV24" s="4"/>
      <c r="MW24" s="4"/>
      <c r="MX24" s="4"/>
      <c r="MY24" s="4"/>
      <c r="MZ24" s="4"/>
      <c r="NA24" s="4"/>
      <c r="NB24" s="4"/>
      <c r="NC24" s="4"/>
      <c r="ND24" s="4"/>
      <c r="NE24" s="4"/>
      <c r="NF24" s="4"/>
      <c r="NG24" s="4"/>
      <c r="NH24" s="4"/>
      <c r="NI24" s="4"/>
      <c r="NJ24" s="4"/>
      <c r="NK24" s="4"/>
      <c r="NL24" s="4"/>
      <c r="NM24" s="4"/>
      <c r="NN24" s="4"/>
      <c r="NO24" s="4"/>
      <c r="NP24" s="4"/>
      <c r="NQ24" s="4"/>
      <c r="NR24" s="4"/>
      <c r="NS24" s="4"/>
      <c r="NT24" s="4"/>
      <c r="NU24" s="4"/>
      <c r="NV24" s="4"/>
      <c r="NW24" s="4"/>
      <c r="NX24" s="4"/>
      <c r="NY24" s="4"/>
      <c r="NZ24" s="4"/>
      <c r="OA24" s="4"/>
      <c r="OB24" s="4"/>
      <c r="OC24" s="4"/>
      <c r="OD24" s="4"/>
      <c r="OE24" s="4"/>
      <c r="OF24" s="4"/>
      <c r="OG24" s="4"/>
      <c r="OH24" s="4"/>
      <c r="OI24" s="4"/>
      <c r="OJ24" s="4"/>
      <c r="OK24" s="4"/>
      <c r="OL24" s="4"/>
      <c r="OM24" s="4"/>
      <c r="ON24" s="4"/>
      <c r="OO24" s="4"/>
      <c r="OP24" s="4"/>
      <c r="OQ24" s="4"/>
      <c r="OR24" s="4"/>
      <c r="OS24" s="4"/>
      <c r="OT24" s="4"/>
      <c r="OU24" s="4"/>
      <c r="OV24" s="4"/>
      <c r="OW24" s="4"/>
      <c r="OX24" s="4"/>
      <c r="OY24" s="4"/>
      <c r="OZ24" s="4"/>
      <c r="PA24" s="4"/>
      <c r="PB24" s="4"/>
      <c r="PC24" s="4"/>
      <c r="PD24" s="4"/>
      <c r="PE24" s="4"/>
      <c r="PF24" s="4"/>
      <c r="PG24" s="4"/>
      <c r="PH24" s="4"/>
      <c r="PI24" s="4"/>
      <c r="PJ24" s="4"/>
      <c r="PK24" s="4"/>
      <c r="PL24" s="4"/>
      <c r="PM24" s="4"/>
      <c r="PN24" s="4"/>
      <c r="PO24" s="4"/>
      <c r="PP24" s="4"/>
      <c r="PQ24" s="4"/>
      <c r="PR24" s="4"/>
      <c r="PS24" s="4"/>
      <c r="PT24" s="4"/>
      <c r="PU24" s="4"/>
      <c r="PV24" s="4"/>
      <c r="PW24" s="4"/>
      <c r="PX24" s="4"/>
      <c r="PY24" s="4"/>
      <c r="PZ24" s="4"/>
      <c r="QA24" s="4"/>
      <c r="QB24" s="4"/>
      <c r="QE24" s="4"/>
      <c r="QF24" s="4"/>
      <c r="QG24" s="4"/>
      <c r="QH24" s="4"/>
      <c r="QI24" s="4"/>
      <c r="QJ24" s="4"/>
      <c r="QK24" s="4"/>
      <c r="QL24" s="4"/>
      <c r="QM24" s="4"/>
      <c r="QN24" s="4"/>
      <c r="QO24" s="4"/>
      <c r="QP24" s="4"/>
      <c r="QQ24" s="4"/>
      <c r="QR24" s="4"/>
      <c r="QS24" s="4"/>
      <c r="QT24" s="4"/>
      <c r="QU24" s="4"/>
      <c r="QV24" s="4"/>
      <c r="QW24" s="4"/>
      <c r="QX24" s="4"/>
      <c r="QY24" s="4"/>
      <c r="QZ24" s="4"/>
      <c r="RA24" s="4"/>
      <c r="RB24" s="4"/>
      <c r="RC24" s="4"/>
      <c r="RD24" s="4"/>
      <c r="RE24" s="4"/>
      <c r="RF24" s="4"/>
      <c r="RG24" s="4"/>
      <c r="RH24" s="4"/>
      <c r="RI24" s="4"/>
      <c r="RJ24" s="4"/>
      <c r="RK24" s="4"/>
      <c r="RL24" s="4"/>
      <c r="RM24" s="4"/>
      <c r="RN24" s="4"/>
      <c r="RO24" s="4"/>
      <c r="RP24" s="4"/>
      <c r="RQ24" s="4"/>
      <c r="RR24" s="4"/>
      <c r="RS24" s="4"/>
      <c r="RT24" s="4"/>
      <c r="RU24" s="4"/>
      <c r="RV24" s="4"/>
      <c r="RW24" s="4"/>
      <c r="RX24" s="4"/>
      <c r="RY24" s="4"/>
      <c r="RZ24" s="4"/>
      <c r="SA24" s="4"/>
      <c r="SB24" s="4"/>
      <c r="SC24" s="4"/>
      <c r="SD24" s="4"/>
      <c r="SE24" s="4"/>
      <c r="SF24" s="4"/>
      <c r="SG24" s="4"/>
      <c r="SH24" s="4"/>
      <c r="SI24" s="4"/>
      <c r="SJ24" s="4"/>
      <c r="SK24" s="4"/>
      <c r="SL24" s="4"/>
      <c r="SM24" s="4"/>
      <c r="SN24" s="4"/>
      <c r="SO24" s="4"/>
      <c r="SP24" s="4"/>
      <c r="SQ24" s="4"/>
      <c r="SR24" s="4"/>
      <c r="SS24" s="4"/>
      <c r="ST24" s="4"/>
      <c r="SU24" s="4"/>
      <c r="SV24" s="4"/>
      <c r="SW24" s="4"/>
      <c r="SX24" s="4"/>
      <c r="SY24" s="4"/>
      <c r="SZ24" s="4"/>
      <c r="TA24" s="4"/>
      <c r="TB24" s="4"/>
      <c r="TC24" s="4"/>
      <c r="TD24" s="4"/>
      <c r="TE24" s="4"/>
      <c r="TF24" s="4"/>
      <c r="TG24" s="4"/>
      <c r="TH24" s="4"/>
      <c r="TI24" s="4"/>
      <c r="TJ24" s="4"/>
      <c r="TK24" s="4"/>
      <c r="TL24" s="4"/>
      <c r="TM24" s="4"/>
      <c r="TN24" s="4"/>
      <c r="TO24" s="4"/>
      <c r="TP24" s="4"/>
      <c r="TQ24" s="4"/>
      <c r="TR24" s="4"/>
      <c r="TS24" s="4"/>
      <c r="TT24" s="4"/>
      <c r="TU24" s="4"/>
      <c r="TV24" s="4"/>
      <c r="TW24" s="4"/>
      <c r="TX24" s="4"/>
      <c r="TY24" s="4"/>
      <c r="TZ24" s="4"/>
      <c r="UA24" s="4"/>
      <c r="UB24" s="4"/>
      <c r="UC24" s="4"/>
      <c r="UD24" s="4"/>
      <c r="UE24" s="4"/>
      <c r="UF24" s="4"/>
      <c r="UG24" s="4"/>
      <c r="UH24" s="4"/>
      <c r="UI24" s="4"/>
      <c r="UJ24" s="4"/>
      <c r="UK24" s="4"/>
      <c r="UL24" s="4"/>
      <c r="UM24" s="4"/>
      <c r="UN24" s="4"/>
      <c r="UO24" s="4"/>
      <c r="UP24" s="4"/>
      <c r="UQ24" s="4"/>
      <c r="UR24" s="4"/>
      <c r="US24" s="4"/>
      <c r="UT24" s="4"/>
      <c r="UU24" s="4"/>
      <c r="UV24" s="4"/>
      <c r="UW24" s="4"/>
      <c r="UX24" s="4"/>
      <c r="UY24" s="4"/>
      <c r="UZ24" s="4"/>
      <c r="VA24" s="4"/>
      <c r="VB24" s="4"/>
      <c r="VC24" s="4"/>
      <c r="VD24" s="4"/>
      <c r="VE24" s="4"/>
      <c r="VF24" s="4"/>
      <c r="VG24" s="4"/>
      <c r="VH24" s="4"/>
      <c r="VI24" s="4"/>
      <c r="VJ24" s="4"/>
      <c r="VK24" s="4"/>
      <c r="VL24" s="4"/>
      <c r="VM24" s="4"/>
      <c r="VN24" s="4"/>
      <c r="VO24" s="4"/>
      <c r="VP24" s="4"/>
      <c r="VQ24" s="4"/>
      <c r="VR24" s="4"/>
      <c r="VS24" s="4"/>
      <c r="VT24" s="4"/>
      <c r="VU24" s="4"/>
      <c r="VV24" s="4"/>
      <c r="VW24" s="4"/>
      <c r="VX24" s="4"/>
      <c r="VY24" s="4"/>
      <c r="VZ24" s="4"/>
      <c r="WA24" s="4"/>
      <c r="WB24" s="4"/>
      <c r="WC24" s="4"/>
      <c r="WD24" s="4"/>
      <c r="WE24" s="4"/>
      <c r="WF24" s="4"/>
      <c r="WG24" s="4"/>
      <c r="WH24" s="4"/>
      <c r="WI24" s="4"/>
      <c r="WJ24" s="4"/>
      <c r="WK24" s="4"/>
      <c r="WL24" s="4"/>
      <c r="WM24" s="4"/>
      <c r="WN24" s="4"/>
      <c r="WO24" s="4"/>
      <c r="WP24" s="4"/>
      <c r="WQ24" s="4"/>
      <c r="WR24" s="4"/>
      <c r="WS24" s="4"/>
      <c r="WT24" s="4"/>
      <c r="WU24" s="4"/>
      <c r="WV24" s="4"/>
      <c r="WW24" s="4"/>
      <c r="WX24" s="4"/>
      <c r="WY24" s="4"/>
      <c r="WZ24" s="4"/>
      <c r="XA24" s="4"/>
      <c r="XB24" s="4"/>
      <c r="XC24" s="4"/>
      <c r="XD24" s="4"/>
      <c r="XE24" s="4"/>
      <c r="XF24" s="4"/>
      <c r="XG24" s="4"/>
      <c r="XH24" s="4"/>
      <c r="XI24" s="4"/>
      <c r="XJ24" s="4"/>
      <c r="XK24" s="4"/>
      <c r="XL24" s="4"/>
      <c r="XM24" s="4"/>
      <c r="XN24" s="4"/>
      <c r="XO24" s="4"/>
      <c r="XP24" s="4"/>
      <c r="XQ24" s="4"/>
      <c r="XR24" s="4"/>
      <c r="XS24" s="4"/>
      <c r="XT24" s="4"/>
      <c r="XU24" s="4"/>
      <c r="XV24" s="4"/>
      <c r="XW24" s="4"/>
      <c r="XX24" s="4"/>
      <c r="XY24" s="4"/>
      <c r="XZ24" s="4"/>
      <c r="YA24" s="4"/>
      <c r="YB24" s="4"/>
      <c r="YC24" s="4"/>
      <c r="YD24" s="4"/>
      <c r="YE24" s="4"/>
      <c r="YF24" s="4"/>
      <c r="YG24" s="4"/>
      <c r="YH24" s="4"/>
      <c r="YI24" s="4"/>
      <c r="YJ24" s="4"/>
      <c r="YK24" s="4"/>
      <c r="YL24" s="4"/>
      <c r="YM24" s="4"/>
      <c r="YN24" s="4"/>
      <c r="YO24" s="4"/>
      <c r="YP24" s="4"/>
      <c r="YQ24" s="4"/>
      <c r="YR24" s="4"/>
      <c r="YS24" s="4"/>
      <c r="YT24" s="4"/>
      <c r="YU24" s="4"/>
      <c r="YV24" s="4"/>
      <c r="YW24" s="4"/>
      <c r="YX24" s="4"/>
      <c r="YY24" s="4"/>
      <c r="YZ24" s="4"/>
      <c r="ZA24" s="4"/>
      <c r="ZB24" s="4"/>
      <c r="ZC24" s="4"/>
      <c r="ZD24" s="4"/>
      <c r="ZE24" s="4"/>
      <c r="ZF24" s="4"/>
      <c r="ZG24" s="4"/>
      <c r="ZH24" s="4"/>
      <c r="ZI24" s="4"/>
    </row>
    <row r="25" spans="1:685" s="5" customFormat="1" ht="25.5" x14ac:dyDescent="0.25">
      <c r="A25" s="5" t="s">
        <v>3424</v>
      </c>
      <c r="B25" s="3" t="s">
        <v>3671</v>
      </c>
      <c r="C25" s="5" t="s">
        <v>3667</v>
      </c>
      <c r="D25" s="5" t="s">
        <v>3425</v>
      </c>
      <c r="E25" s="5" t="s">
        <v>3426</v>
      </c>
      <c r="F25" s="5" t="s">
        <v>3427</v>
      </c>
      <c r="G25" s="5" t="s">
        <v>3428</v>
      </c>
      <c r="H25" s="5" t="s">
        <v>3429</v>
      </c>
      <c r="I25" s="5" t="s">
        <v>3430</v>
      </c>
      <c r="J25" s="5" t="s">
        <v>2401</v>
      </c>
      <c r="K25" s="5" t="s">
        <v>3431</v>
      </c>
      <c r="L25" s="5" t="s">
        <v>3096</v>
      </c>
      <c r="M25" s="5" t="s">
        <v>2399</v>
      </c>
      <c r="N25" s="5" t="s">
        <v>3141</v>
      </c>
      <c r="O25" s="5" t="s">
        <v>3109</v>
      </c>
      <c r="P25" s="5" t="s">
        <v>3432</v>
      </c>
      <c r="Q25" s="5" t="s">
        <v>2396</v>
      </c>
      <c r="R25" s="5" t="s">
        <v>3139</v>
      </c>
      <c r="S25" s="5" t="s">
        <v>2030</v>
      </c>
    </row>
    <row r="26" spans="1:685" s="5" customFormat="1" ht="27" customHeight="1" x14ac:dyDescent="0.25">
      <c r="A26" s="5" t="s">
        <v>3433</v>
      </c>
      <c r="B26" s="37" t="s">
        <v>3627</v>
      </c>
      <c r="C26" s="37" t="s">
        <v>3626</v>
      </c>
      <c r="D26" s="5" t="s">
        <v>17</v>
      </c>
      <c r="E26" s="5" t="s">
        <v>3434</v>
      </c>
      <c r="F26" s="5" t="s">
        <v>2223</v>
      </c>
      <c r="G26" s="5" t="s">
        <v>821</v>
      </c>
      <c r="H26" s="5" t="s">
        <v>3435</v>
      </c>
      <c r="I26" s="5" t="s">
        <v>204</v>
      </c>
      <c r="J26" s="5" t="s">
        <v>975</v>
      </c>
      <c r="K26" s="5" t="s">
        <v>901</v>
      </c>
      <c r="L26" s="5" t="s">
        <v>1421</v>
      </c>
      <c r="M26" s="5" t="s">
        <v>3436</v>
      </c>
      <c r="N26" s="5" t="s">
        <v>3181</v>
      </c>
      <c r="O26" s="5" t="s">
        <v>2230</v>
      </c>
      <c r="P26" s="5" t="s">
        <v>2465</v>
      </c>
      <c r="Q26" s="5" t="s">
        <v>2285</v>
      </c>
      <c r="R26" s="5" t="s">
        <v>961</v>
      </c>
      <c r="S26" s="5" t="s">
        <v>3437</v>
      </c>
      <c r="T26" s="5" t="s">
        <v>1047</v>
      </c>
      <c r="U26" s="5" t="s">
        <v>5</v>
      </c>
      <c r="V26" s="5" t="s">
        <v>88</v>
      </c>
      <c r="W26" s="5" t="s">
        <v>48</v>
      </c>
      <c r="X26" s="5" t="s">
        <v>2358</v>
      </c>
      <c r="Y26" s="5" t="s">
        <v>2462</v>
      </c>
      <c r="Z26" s="5" t="s">
        <v>313</v>
      </c>
      <c r="AA26" s="5" t="s">
        <v>58</v>
      </c>
      <c r="AB26" s="5" t="s">
        <v>2463</v>
      </c>
      <c r="AC26" s="5" t="s">
        <v>28</v>
      </c>
      <c r="AD26" s="5" t="s">
        <v>1695</v>
      </c>
      <c r="AE26" s="5" t="s">
        <v>991</v>
      </c>
      <c r="AF26" s="5" t="s">
        <v>3438</v>
      </c>
      <c r="AG26" s="5" t="s">
        <v>2248</v>
      </c>
      <c r="AH26" s="5" t="s">
        <v>1006</v>
      </c>
      <c r="AI26" s="5" t="s">
        <v>25</v>
      </c>
      <c r="AJ26" s="5" t="s">
        <v>3439</v>
      </c>
      <c r="AK26" s="5" t="s">
        <v>1908</v>
      </c>
      <c r="AL26" s="5" t="s">
        <v>3440</v>
      </c>
      <c r="AM26" s="5" t="s">
        <v>3441</v>
      </c>
      <c r="AN26" s="5" t="s">
        <v>3442</v>
      </c>
      <c r="AO26" s="5" t="s">
        <v>1061</v>
      </c>
      <c r="AP26" s="5" t="s">
        <v>1342</v>
      </c>
      <c r="AQ26" s="5" t="s">
        <v>934</v>
      </c>
      <c r="AR26" s="5" t="s">
        <v>102</v>
      </c>
      <c r="AS26" s="5" t="s">
        <v>3443</v>
      </c>
      <c r="AT26" s="5" t="s">
        <v>3444</v>
      </c>
      <c r="AU26" s="5" t="s">
        <v>1797</v>
      </c>
      <c r="AV26" s="5" t="s">
        <v>1429</v>
      </c>
      <c r="AW26" s="5" t="s">
        <v>3445</v>
      </c>
      <c r="AX26" s="5" t="s">
        <v>3446</v>
      </c>
      <c r="AY26" s="5" t="s">
        <v>1575</v>
      </c>
      <c r="AZ26" s="5" t="s">
        <v>1156</v>
      </c>
      <c r="BA26" s="5" t="s">
        <v>2608</v>
      </c>
      <c r="BB26" s="5" t="s">
        <v>54</v>
      </c>
      <c r="BC26" s="5" t="s">
        <v>2881</v>
      </c>
      <c r="BD26" s="5" t="s">
        <v>9</v>
      </c>
      <c r="BE26" s="5" t="s">
        <v>2348</v>
      </c>
      <c r="BF26" s="5" t="s">
        <v>59</v>
      </c>
      <c r="BG26" s="5" t="s">
        <v>2414</v>
      </c>
      <c r="BH26" s="5" t="s">
        <v>2189</v>
      </c>
      <c r="BI26" s="5" t="s">
        <v>1765</v>
      </c>
      <c r="BJ26" s="5" t="s">
        <v>3323</v>
      </c>
      <c r="BK26" s="5" t="s">
        <v>2179</v>
      </c>
      <c r="BL26" s="5" t="s">
        <v>3447</v>
      </c>
      <c r="BM26" s="5" t="s">
        <v>1792</v>
      </c>
      <c r="BN26" s="5" t="s">
        <v>3097</v>
      </c>
      <c r="BO26" s="5" t="s">
        <v>2316</v>
      </c>
      <c r="BP26" s="5" t="s">
        <v>61</v>
      </c>
      <c r="BQ26" s="5" t="s">
        <v>3448</v>
      </c>
      <c r="BR26" s="5" t="s">
        <v>3449</v>
      </c>
      <c r="BS26" s="5" t="s">
        <v>2307</v>
      </c>
      <c r="BT26" s="5" t="s">
        <v>3193</v>
      </c>
      <c r="BU26" s="5" t="s">
        <v>3450</v>
      </c>
      <c r="BV26" s="5" t="s">
        <v>3451</v>
      </c>
      <c r="BW26" s="5" t="s">
        <v>3452</v>
      </c>
      <c r="BX26" s="5" t="s">
        <v>2298</v>
      </c>
      <c r="BY26" s="5" t="s">
        <v>3453</v>
      </c>
      <c r="BZ26" s="5" t="s">
        <v>62</v>
      </c>
      <c r="CA26" s="5" t="s">
        <v>2584</v>
      </c>
      <c r="CB26" s="5" t="s">
        <v>2610</v>
      </c>
      <c r="CC26" s="5" t="s">
        <v>2283</v>
      </c>
      <c r="CD26" s="5" t="s">
        <v>1347</v>
      </c>
      <c r="CE26" s="5" t="s">
        <v>3454</v>
      </c>
      <c r="CF26" s="5" t="s">
        <v>2305</v>
      </c>
      <c r="CG26" s="5" t="s">
        <v>3455</v>
      </c>
      <c r="CH26" s="5" t="s">
        <v>3456</v>
      </c>
      <c r="CI26" s="5" t="s">
        <v>2294</v>
      </c>
      <c r="CJ26" s="5" t="s">
        <v>2321</v>
      </c>
      <c r="CK26" s="5" t="s">
        <v>3457</v>
      </c>
      <c r="CL26" s="5" t="s">
        <v>3458</v>
      </c>
      <c r="CM26" s="5" t="s">
        <v>2212</v>
      </c>
      <c r="CN26" s="5" t="s">
        <v>74</v>
      </c>
      <c r="CO26" s="5" t="s">
        <v>3459</v>
      </c>
      <c r="CP26" s="5" t="s">
        <v>1619</v>
      </c>
      <c r="CQ26" s="5" t="s">
        <v>3460</v>
      </c>
      <c r="CR26" s="5" t="s">
        <v>609</v>
      </c>
      <c r="CS26" s="5" t="s">
        <v>27</v>
      </c>
      <c r="CT26" s="5" t="s">
        <v>941</v>
      </c>
      <c r="CU26" s="5" t="s">
        <v>2186</v>
      </c>
      <c r="CV26" s="5" t="s">
        <v>2546</v>
      </c>
      <c r="CW26" s="5" t="s">
        <v>1413</v>
      </c>
      <c r="CX26" s="5" t="s">
        <v>3461</v>
      </c>
      <c r="CY26" s="5" t="s">
        <v>3462</v>
      </c>
      <c r="CZ26" s="5" t="s">
        <v>3286</v>
      </c>
      <c r="DA26" s="5" t="s">
        <v>898</v>
      </c>
      <c r="DB26" s="5" t="s">
        <v>49</v>
      </c>
      <c r="DC26" s="5" t="s">
        <v>2102</v>
      </c>
      <c r="DD26" s="5" t="s">
        <v>1179</v>
      </c>
      <c r="DE26" s="5" t="s">
        <v>3463</v>
      </c>
      <c r="DF26" s="5" t="s">
        <v>92</v>
      </c>
      <c r="DG26" s="5" t="s">
        <v>14</v>
      </c>
      <c r="DH26" s="5" t="s">
        <v>16</v>
      </c>
      <c r="DI26" s="5" t="s">
        <v>2282</v>
      </c>
      <c r="DJ26" s="5" t="s">
        <v>1511</v>
      </c>
      <c r="DK26" s="5" t="s">
        <v>637</v>
      </c>
      <c r="DL26" s="5" t="s">
        <v>3290</v>
      </c>
      <c r="DM26" s="5" t="s">
        <v>3464</v>
      </c>
      <c r="DN26" s="5" t="s">
        <v>3465</v>
      </c>
      <c r="DO26" s="5" t="s">
        <v>3466</v>
      </c>
      <c r="DP26" s="5" t="s">
        <v>3226</v>
      </c>
      <c r="DQ26" s="5" t="s">
        <v>1294</v>
      </c>
      <c r="DR26" s="5" t="s">
        <v>602</v>
      </c>
      <c r="DS26" s="5" t="s">
        <v>940</v>
      </c>
      <c r="DT26" s="5" t="s">
        <v>2297</v>
      </c>
      <c r="DU26" s="5" t="s">
        <v>3467</v>
      </c>
      <c r="DV26" s="5" t="s">
        <v>2367</v>
      </c>
      <c r="DW26" s="5" t="s">
        <v>3468</v>
      </c>
      <c r="DX26" s="5" t="s">
        <v>3469</v>
      </c>
      <c r="DY26" s="5" t="s">
        <v>3470</v>
      </c>
      <c r="DZ26" s="5" t="s">
        <v>3471</v>
      </c>
      <c r="EA26" s="5" t="s">
        <v>3472</v>
      </c>
      <c r="EB26" s="5" t="s">
        <v>205</v>
      </c>
      <c r="EC26" s="5" t="s">
        <v>3361</v>
      </c>
      <c r="ED26" s="5" t="s">
        <v>1112</v>
      </c>
      <c r="EE26" s="5" t="s">
        <v>1126</v>
      </c>
      <c r="EF26" s="5" t="s">
        <v>1273</v>
      </c>
      <c r="EG26" s="5" t="s">
        <v>1321</v>
      </c>
      <c r="EH26" s="5" t="s">
        <v>2331</v>
      </c>
      <c r="EI26" s="5" t="s">
        <v>3473</v>
      </c>
      <c r="EJ26" s="5" t="s">
        <v>963</v>
      </c>
      <c r="EK26" s="5" t="s">
        <v>937</v>
      </c>
      <c r="EL26" s="5" t="s">
        <v>2416</v>
      </c>
      <c r="EM26" s="5" t="s">
        <v>2228</v>
      </c>
      <c r="EN26" s="5" t="s">
        <v>3474</v>
      </c>
    </row>
    <row r="27" spans="1:685" s="5" customFormat="1" ht="68.25" customHeight="1" x14ac:dyDescent="0.25">
      <c r="A27" s="5" t="s">
        <v>3475</v>
      </c>
      <c r="B27" s="38"/>
      <c r="C27" s="38"/>
      <c r="D27" s="5" t="s">
        <v>1523</v>
      </c>
      <c r="E27" s="5" t="s">
        <v>3269</v>
      </c>
      <c r="F27" s="5" t="s">
        <v>3052</v>
      </c>
      <c r="G27" s="5" t="s">
        <v>2500</v>
      </c>
      <c r="H27" s="5" t="s">
        <v>2392</v>
      </c>
      <c r="I27" s="5" t="s">
        <v>3261</v>
      </c>
      <c r="J27" s="5" t="s">
        <v>2435</v>
      </c>
      <c r="K27" s="5" t="s">
        <v>2475</v>
      </c>
      <c r="L27" s="5" t="s">
        <v>2425</v>
      </c>
      <c r="M27" s="5" t="s">
        <v>2473</v>
      </c>
      <c r="N27" s="5" t="s">
        <v>2334</v>
      </c>
      <c r="O27" s="5" t="s">
        <v>3174</v>
      </c>
      <c r="P27" s="5" t="s">
        <v>3055</v>
      </c>
      <c r="Q27" s="5" t="s">
        <v>3265</v>
      </c>
      <c r="R27" s="5" t="s">
        <v>3242</v>
      </c>
      <c r="S27" s="5" t="s">
        <v>3252</v>
      </c>
      <c r="T27" s="5" t="s">
        <v>3288</v>
      </c>
      <c r="U27" s="5" t="s">
        <v>3264</v>
      </c>
      <c r="V27" s="5" t="s">
        <v>3476</v>
      </c>
      <c r="W27" s="5" t="s">
        <v>3477</v>
      </c>
      <c r="X27" s="5" t="s">
        <v>3258</v>
      </c>
      <c r="Y27" s="5" t="s">
        <v>2457</v>
      </c>
      <c r="Z27" s="5" t="s">
        <v>3159</v>
      </c>
      <c r="AA27" s="5" t="s">
        <v>3240</v>
      </c>
      <c r="AB27" s="5" t="s">
        <v>3478</v>
      </c>
      <c r="AC27" s="5" t="s">
        <v>3359</v>
      </c>
      <c r="AD27" s="5" t="s">
        <v>3346</v>
      </c>
      <c r="AE27" s="5" t="s">
        <v>1376</v>
      </c>
      <c r="AF27" s="5" t="s">
        <v>3479</v>
      </c>
      <c r="AG27" s="5" t="s">
        <v>3093</v>
      </c>
      <c r="AH27" s="5" t="s">
        <v>2443</v>
      </c>
      <c r="AI27" s="5" t="s">
        <v>3256</v>
      </c>
      <c r="AJ27" s="5" t="s">
        <v>2436</v>
      </c>
      <c r="AK27" s="5" t="s">
        <v>1270</v>
      </c>
      <c r="AL27" s="5" t="s">
        <v>3239</v>
      </c>
      <c r="AM27" s="5" t="s">
        <v>3237</v>
      </c>
      <c r="AN27" s="5" t="s">
        <v>2354</v>
      </c>
      <c r="AO27" s="5" t="s">
        <v>3260</v>
      </c>
      <c r="AP27" s="5" t="s">
        <v>2602</v>
      </c>
      <c r="AQ27" s="5" t="s">
        <v>551</v>
      </c>
      <c r="AR27" s="5" t="s">
        <v>3480</v>
      </c>
      <c r="AS27" s="5" t="s">
        <v>3481</v>
      </c>
      <c r="AT27" s="5" t="s">
        <v>670</v>
      </c>
      <c r="AU27" s="5" t="s">
        <v>1205</v>
      </c>
      <c r="AV27" s="5" t="s">
        <v>1566</v>
      </c>
      <c r="AW27" s="5" t="s">
        <v>3249</v>
      </c>
      <c r="AX27" s="5" t="s">
        <v>3132</v>
      </c>
      <c r="AY27" s="5" t="s">
        <v>580</v>
      </c>
      <c r="AZ27" s="5" t="s">
        <v>3139</v>
      </c>
      <c r="BA27" s="5" t="s">
        <v>3482</v>
      </c>
      <c r="BB27" s="5" t="s">
        <v>2446</v>
      </c>
      <c r="BC27" s="5" t="s">
        <v>3161</v>
      </c>
      <c r="BD27" s="5" t="s">
        <v>2166</v>
      </c>
      <c r="BE27" s="5" t="s">
        <v>2525</v>
      </c>
      <c r="BF27" s="5" t="s">
        <v>420</v>
      </c>
      <c r="BG27" s="5" t="s">
        <v>3483</v>
      </c>
      <c r="BH27" s="5" t="s">
        <v>3140</v>
      </c>
      <c r="BI27" s="5" t="s">
        <v>660</v>
      </c>
      <c r="BJ27" s="5" t="s">
        <v>3484</v>
      </c>
      <c r="BK27" s="5" t="s">
        <v>3329</v>
      </c>
      <c r="BL27" s="5" t="s">
        <v>3485</v>
      </c>
      <c r="BM27" s="5" t="s">
        <v>3294</v>
      </c>
      <c r="BN27" s="5" t="s">
        <v>3095</v>
      </c>
      <c r="BO27" s="5" t="s">
        <v>2448</v>
      </c>
      <c r="BP27" s="5" t="s">
        <v>1325</v>
      </c>
      <c r="BQ27" s="5" t="s">
        <v>3486</v>
      </c>
      <c r="BR27" s="5" t="s">
        <v>3284</v>
      </c>
      <c r="BS27" s="5" t="s">
        <v>2397</v>
      </c>
      <c r="BT27" s="5" t="s">
        <v>3026</v>
      </c>
      <c r="BU27" s="5" t="s">
        <v>2474</v>
      </c>
      <c r="BV27" s="5" t="s">
        <v>3268</v>
      </c>
      <c r="BW27" s="5" t="s">
        <v>3057</v>
      </c>
      <c r="BX27" s="5" t="s">
        <v>3487</v>
      </c>
      <c r="BY27" s="5" t="s">
        <v>2030</v>
      </c>
      <c r="BZ27" s="5" t="s">
        <v>3133</v>
      </c>
      <c r="CA27" s="5" t="s">
        <v>3488</v>
      </c>
      <c r="CB27" s="5" t="s">
        <v>3014</v>
      </c>
      <c r="CC27" s="5" t="s">
        <v>3489</v>
      </c>
      <c r="CD27" s="5" t="s">
        <v>3490</v>
      </c>
      <c r="CE27" s="5" t="s">
        <v>1355</v>
      </c>
      <c r="CF27" s="5" t="s">
        <v>3004</v>
      </c>
      <c r="CG27" s="5" t="s">
        <v>3317</v>
      </c>
      <c r="CH27" s="5" t="s">
        <v>1710</v>
      </c>
      <c r="CI27" s="5" t="s">
        <v>2999</v>
      </c>
      <c r="CJ27" s="5" t="s">
        <v>3491</v>
      </c>
      <c r="CK27" s="5" t="s">
        <v>3282</v>
      </c>
      <c r="CL27" s="5" t="s">
        <v>1780</v>
      </c>
      <c r="CM27" s="5" t="s">
        <v>3297</v>
      </c>
      <c r="CN27" s="5" t="s">
        <v>1875</v>
      </c>
      <c r="CO27" s="5" t="s">
        <v>2491</v>
      </c>
      <c r="CP27" s="5" t="s">
        <v>1649</v>
      </c>
      <c r="CQ27" s="5" t="s">
        <v>2534</v>
      </c>
      <c r="CR27" s="5" t="s">
        <v>2411</v>
      </c>
      <c r="CS27" s="5" t="s">
        <v>2452</v>
      </c>
      <c r="CT27" s="5" t="s">
        <v>3492</v>
      </c>
      <c r="CU27" s="5" t="s">
        <v>2597</v>
      </c>
      <c r="CV27" s="5" t="s">
        <v>2522</v>
      </c>
      <c r="CW27" s="5" t="s">
        <v>2313</v>
      </c>
      <c r="CX27" s="5" t="s">
        <v>3010</v>
      </c>
      <c r="CY27" s="5" t="s">
        <v>3493</v>
      </c>
      <c r="CZ27" s="5" t="s">
        <v>2533</v>
      </c>
      <c r="DA27" s="5" t="s">
        <v>2291</v>
      </c>
      <c r="DB27" s="5" t="s">
        <v>2273</v>
      </c>
      <c r="DC27" s="5" t="s">
        <v>1973</v>
      </c>
      <c r="DD27" s="5" t="s">
        <v>3017</v>
      </c>
      <c r="DE27" s="5" t="s">
        <v>3009</v>
      </c>
      <c r="DF27" s="5" t="s">
        <v>3112</v>
      </c>
      <c r="DG27" s="5" t="s">
        <v>3013</v>
      </c>
      <c r="DH27" s="5" t="s">
        <v>3494</v>
      </c>
      <c r="DI27" s="5" t="s">
        <v>1572</v>
      </c>
      <c r="DJ27" s="5" t="s">
        <v>3495</v>
      </c>
      <c r="DK27" s="5" t="s">
        <v>3164</v>
      </c>
      <c r="DL27" s="5" t="s">
        <v>1517</v>
      </c>
      <c r="DM27" s="5" t="s">
        <v>3496</v>
      </c>
      <c r="DN27" s="5" t="s">
        <v>2428</v>
      </c>
      <c r="DO27" s="5" t="s">
        <v>3497</v>
      </c>
      <c r="DP27" s="5" t="s">
        <v>1637</v>
      </c>
      <c r="DQ27" s="5" t="s">
        <v>3498</v>
      </c>
      <c r="DR27" s="5" t="s">
        <v>1838</v>
      </c>
      <c r="DS27" s="5" t="s">
        <v>2328</v>
      </c>
      <c r="DT27" s="5" t="s">
        <v>3362</v>
      </c>
      <c r="DU27" s="5" t="s">
        <v>3499</v>
      </c>
      <c r="DV27" s="5" t="s">
        <v>1524</v>
      </c>
      <c r="DW27" s="5" t="s">
        <v>3028</v>
      </c>
      <c r="DX27" s="5" t="s">
        <v>3243</v>
      </c>
      <c r="DY27" s="5" t="s">
        <v>1521</v>
      </c>
      <c r="DZ27" s="5" t="s">
        <v>2395</v>
      </c>
      <c r="EA27" s="5" t="s">
        <v>3432</v>
      </c>
      <c r="EB27" s="5" t="s">
        <v>3500</v>
      </c>
      <c r="EC27" s="5" t="s">
        <v>1167</v>
      </c>
      <c r="ED27" s="5" t="s">
        <v>2401</v>
      </c>
      <c r="EE27" s="5" t="s">
        <v>3501</v>
      </c>
      <c r="EF27" s="5" t="s">
        <v>1815</v>
      </c>
      <c r="EG27" s="5" t="s">
        <v>3502</v>
      </c>
      <c r="EH27" s="5" t="s">
        <v>2324</v>
      </c>
      <c r="EI27" s="5" t="s">
        <v>3197</v>
      </c>
      <c r="EJ27" s="5" t="s">
        <v>3503</v>
      </c>
      <c r="EK27" s="5" t="s">
        <v>3504</v>
      </c>
      <c r="EL27" s="5" t="s">
        <v>3241</v>
      </c>
      <c r="EM27" s="5" t="s">
        <v>1408</v>
      </c>
      <c r="EN27" s="5" t="s">
        <v>3084</v>
      </c>
    </row>
    <row r="28" spans="1:685" s="5" customFormat="1" ht="25.5" x14ac:dyDescent="0.25">
      <c r="A28" s="5" t="s">
        <v>3505</v>
      </c>
      <c r="B28" s="3" t="s">
        <v>3674</v>
      </c>
      <c r="C28" s="5" t="s">
        <v>3629</v>
      </c>
      <c r="D28" s="5" t="s">
        <v>3109</v>
      </c>
      <c r="E28" s="5" t="s">
        <v>3084</v>
      </c>
      <c r="F28" s="5" t="s">
        <v>3141</v>
      </c>
      <c r="G28" s="5" t="s">
        <v>1374</v>
      </c>
      <c r="H28" s="5" t="s">
        <v>2307</v>
      </c>
      <c r="I28" s="5" t="s">
        <v>3041</v>
      </c>
      <c r="J28" s="5" t="s">
        <v>2306</v>
      </c>
      <c r="K28" s="5" t="s">
        <v>2300</v>
      </c>
      <c r="L28" s="5" t="s">
        <v>2995</v>
      </c>
      <c r="M28" s="5" t="s">
        <v>3456</v>
      </c>
      <c r="N28" s="5" t="s">
        <v>3121</v>
      </c>
      <c r="O28" s="5" t="s">
        <v>487</v>
      </c>
      <c r="P28" s="5" t="s">
        <v>3382</v>
      </c>
      <c r="Q28" s="5" t="s">
        <v>3474</v>
      </c>
      <c r="R28" s="5" t="s">
        <v>1713</v>
      </c>
    </row>
    <row r="29" spans="1:685" s="5" customFormat="1" ht="42" customHeight="1" x14ac:dyDescent="0.25">
      <c r="A29" s="5" t="s">
        <v>3506</v>
      </c>
      <c r="B29" s="3" t="s">
        <v>3673</v>
      </c>
      <c r="C29" s="5" t="s">
        <v>3680</v>
      </c>
      <c r="D29" s="5" t="s">
        <v>3087</v>
      </c>
      <c r="E29" s="5" t="s">
        <v>3155</v>
      </c>
      <c r="F29" s="5" t="s">
        <v>3010</v>
      </c>
      <c r="G29" s="5" t="s">
        <v>3094</v>
      </c>
      <c r="H29" s="5" t="s">
        <v>3507</v>
      </c>
      <c r="I29" s="5" t="s">
        <v>2331</v>
      </c>
      <c r="J29" s="5" t="s">
        <v>2329</v>
      </c>
      <c r="K29" s="5" t="s">
        <v>3508</v>
      </c>
    </row>
    <row r="30" spans="1:685" s="5" customFormat="1" ht="38.25" x14ac:dyDescent="0.25">
      <c r="A30" s="5" t="s">
        <v>3509</v>
      </c>
      <c r="B30" s="3" t="s">
        <v>3510</v>
      </c>
      <c r="C30" s="15" t="s">
        <v>3628</v>
      </c>
      <c r="D30" s="10" t="s">
        <v>2315</v>
      </c>
      <c r="E30" s="10" t="s">
        <v>3075</v>
      </c>
      <c r="F30" s="10" t="s">
        <v>2436</v>
      </c>
      <c r="G30" s="10" t="s">
        <v>2358</v>
      </c>
      <c r="H30" s="10" t="s">
        <v>2316</v>
      </c>
      <c r="I30" s="10" t="s">
        <v>2307</v>
      </c>
      <c r="J30" s="10" t="s">
        <v>2297</v>
      </c>
      <c r="K30" s="10" t="s">
        <v>2425</v>
      </c>
      <c r="L30" s="10" t="s">
        <v>3447</v>
      </c>
      <c r="M30" s="10" t="s">
        <v>3511</v>
      </c>
      <c r="N30" s="10" t="s">
        <v>2438</v>
      </c>
      <c r="O30" s="10" t="s">
        <v>2305</v>
      </c>
      <c r="P30" s="10" t="s">
        <v>2294</v>
      </c>
      <c r="Q30" s="10" t="s">
        <v>2550</v>
      </c>
      <c r="R30" s="10" t="s">
        <v>2450</v>
      </c>
      <c r="S30" s="10" t="s">
        <v>2298</v>
      </c>
      <c r="T30" s="10" t="s">
        <v>3512</v>
      </c>
      <c r="U30" s="10" t="s">
        <v>891</v>
      </c>
      <c r="V30" s="10" t="s">
        <v>383</v>
      </c>
      <c r="W30" s="10" t="s">
        <v>1586</v>
      </c>
      <c r="X30" s="10" t="s">
        <v>3202</v>
      </c>
      <c r="Y30" s="10" t="s">
        <v>19</v>
      </c>
      <c r="Z30" s="10" t="s">
        <v>602</v>
      </c>
      <c r="AA30" s="10" t="s">
        <v>2230</v>
      </c>
      <c r="AB30" s="10" t="s">
        <v>287</v>
      </c>
      <c r="AC30" s="10" t="s">
        <v>3010</v>
      </c>
      <c r="AD30" s="10" t="s">
        <v>3343</v>
      </c>
      <c r="AE30" s="10" t="s">
        <v>3513</v>
      </c>
      <c r="AF30" s="10" t="s">
        <v>2541</v>
      </c>
      <c r="AG30" s="10" t="s">
        <v>3279</v>
      </c>
      <c r="AH30" s="10" t="s">
        <v>3362</v>
      </c>
      <c r="AI30" s="10" t="s">
        <v>2555</v>
      </c>
      <c r="AJ30" s="10" t="s">
        <v>3258</v>
      </c>
      <c r="AK30" s="10" t="s">
        <v>3514</v>
      </c>
      <c r="AL30" s="10" t="s">
        <v>2594</v>
      </c>
      <c r="AM30" s="10" t="s">
        <v>3155</v>
      </c>
      <c r="AN30" s="10" t="s">
        <v>3359</v>
      </c>
      <c r="AO30" s="10" t="s">
        <v>3026</v>
      </c>
      <c r="AP30" s="10" t="s">
        <v>3515</v>
      </c>
      <c r="AQ30" s="10" t="s">
        <v>2312</v>
      </c>
      <c r="AR30" s="10" t="s">
        <v>3140</v>
      </c>
      <c r="AS30" s="10" t="s">
        <v>3516</v>
      </c>
      <c r="AT30" s="10" t="s">
        <v>2329</v>
      </c>
      <c r="AU30" s="10" t="s">
        <v>1838</v>
      </c>
      <c r="AV30" s="10" t="s">
        <v>2435</v>
      </c>
      <c r="AW30" s="10" t="s">
        <v>3517</v>
      </c>
      <c r="AX30" s="10" t="s">
        <v>3028</v>
      </c>
      <c r="AY30" s="10" t="s">
        <v>3100</v>
      </c>
      <c r="AZ30" s="10" t="s">
        <v>3094</v>
      </c>
      <c r="BA30" s="10" t="s">
        <v>3518</v>
      </c>
      <c r="BB30" s="10" t="s">
        <v>3091</v>
      </c>
      <c r="BC30" s="10" t="s">
        <v>3519</v>
      </c>
      <c r="BD30" s="10" t="s">
        <v>1517</v>
      </c>
      <c r="BE30" s="10" t="s">
        <v>2331</v>
      </c>
      <c r="BF30" s="10" t="s">
        <v>1695</v>
      </c>
      <c r="BG30" s="10" t="s">
        <v>3520</v>
      </c>
      <c r="BH30" s="10" t="s">
        <v>3521</v>
      </c>
      <c r="BI30" s="10" t="s">
        <v>2295</v>
      </c>
      <c r="BJ30" s="10" t="s">
        <v>15</v>
      </c>
      <c r="BK30" s="10" t="s">
        <v>961</v>
      </c>
      <c r="BL30" s="10" t="s">
        <v>68</v>
      </c>
      <c r="BM30" s="10" t="s">
        <v>92</v>
      </c>
      <c r="BN30" s="10" t="s">
        <v>37</v>
      </c>
      <c r="BO30" s="10" t="s">
        <v>9</v>
      </c>
      <c r="BP30" s="10" t="s">
        <v>58</v>
      </c>
      <c r="BQ30" s="10" t="s">
        <v>1108</v>
      </c>
      <c r="BR30" s="10" t="s">
        <v>3522</v>
      </c>
      <c r="BS30" s="10" t="s">
        <v>2314</v>
      </c>
      <c r="BT30" s="10" t="s">
        <v>3523</v>
      </c>
    </row>
    <row r="31" spans="1:685" s="5" customFormat="1" ht="38.25" x14ac:dyDescent="0.25">
      <c r="A31" s="5" t="s">
        <v>3524</v>
      </c>
      <c r="B31" s="3" t="s">
        <v>3525</v>
      </c>
      <c r="C31" s="3" t="s">
        <v>3681</v>
      </c>
      <c r="D31" s="5" t="s">
        <v>383</v>
      </c>
      <c r="E31" s="5" t="s">
        <v>889</v>
      </c>
      <c r="F31" s="5" t="s">
        <v>3358</v>
      </c>
      <c r="G31" s="5" t="s">
        <v>3359</v>
      </c>
      <c r="H31" s="5" t="s">
        <v>891</v>
      </c>
      <c r="I31" s="5" t="s">
        <v>3526</v>
      </c>
      <c r="J31" s="5" t="s">
        <v>3527</v>
      </c>
      <c r="K31" s="5" t="s">
        <v>3528</v>
      </c>
      <c r="L31" s="5" t="s">
        <v>2331</v>
      </c>
      <c r="M31" s="5" t="s">
        <v>2329</v>
      </c>
      <c r="N31" s="5" t="s">
        <v>3516</v>
      </c>
      <c r="O31" s="5" t="s">
        <v>3091</v>
      </c>
    </row>
    <row r="32" spans="1:685" s="5" customFormat="1" ht="25.5" x14ac:dyDescent="0.25">
      <c r="A32" s="5" t="s">
        <v>3529</v>
      </c>
      <c r="B32" s="3" t="s">
        <v>3530</v>
      </c>
      <c r="C32" s="5" t="s">
        <v>3531</v>
      </c>
      <c r="D32" s="5" t="s">
        <v>3155</v>
      </c>
      <c r="E32" s="5" t="s">
        <v>3010</v>
      </c>
      <c r="F32" s="5" t="s">
        <v>3028</v>
      </c>
      <c r="G32" s="5" t="s">
        <v>3009</v>
      </c>
      <c r="H32" s="5" t="s">
        <v>1515</v>
      </c>
      <c r="I32" s="5" t="s">
        <v>1521</v>
      </c>
      <c r="J32" s="5" t="s">
        <v>1561</v>
      </c>
      <c r="K32" s="5" t="s">
        <v>1973</v>
      </c>
      <c r="L32" s="5" t="s">
        <v>3503</v>
      </c>
      <c r="M32" s="5" t="s">
        <v>3504</v>
      </c>
      <c r="N32" s="5" t="s">
        <v>3532</v>
      </c>
      <c r="O32" s="5" t="s">
        <v>2395</v>
      </c>
      <c r="P32" s="5" t="s">
        <v>2396</v>
      </c>
      <c r="Q32" s="5" t="s">
        <v>3533</v>
      </c>
      <c r="R32" s="5" t="s">
        <v>3534</v>
      </c>
      <c r="S32" s="5" t="s">
        <v>2397</v>
      </c>
      <c r="T32" s="5" t="s">
        <v>2030</v>
      </c>
      <c r="U32" s="5" t="s">
        <v>2399</v>
      </c>
      <c r="V32" s="5" t="s">
        <v>3535</v>
      </c>
      <c r="W32" s="5" t="s">
        <v>2400</v>
      </c>
      <c r="X32" s="5" t="s">
        <v>2401</v>
      </c>
      <c r="Y32" s="5" t="s">
        <v>2402</v>
      </c>
      <c r="Z32" s="5" t="s">
        <v>3094</v>
      </c>
      <c r="AA32" s="5" t="s">
        <v>608</v>
      </c>
      <c r="AB32" s="5" t="s">
        <v>1820</v>
      </c>
      <c r="AC32" s="5" t="s">
        <v>3536</v>
      </c>
      <c r="AD32" s="5" t="s">
        <v>3406</v>
      </c>
      <c r="AE32" s="5" t="s">
        <v>3537</v>
      </c>
      <c r="AF32" s="5" t="s">
        <v>3515</v>
      </c>
      <c r="AG32" s="5" t="s">
        <v>889</v>
      </c>
      <c r="AH32" s="5" t="s">
        <v>3358</v>
      </c>
      <c r="AI32" s="5" t="s">
        <v>3359</v>
      </c>
      <c r="AJ32" s="5" t="s">
        <v>2331</v>
      </c>
      <c r="AK32" s="5" t="s">
        <v>2329</v>
      </c>
      <c r="AL32" s="5" t="s">
        <v>3516</v>
      </c>
      <c r="AM32" s="5" t="s">
        <v>3538</v>
      </c>
      <c r="AN32" s="5" t="s">
        <v>1035</v>
      </c>
      <c r="AO32" s="5" t="s">
        <v>3539</v>
      </c>
      <c r="AP32" s="5" t="s">
        <v>3540</v>
      </c>
      <c r="AQ32" s="5" t="s">
        <v>322</v>
      </c>
      <c r="AR32" s="5" t="s">
        <v>1695</v>
      </c>
    </row>
    <row r="33" spans="1:55" s="5" customFormat="1" ht="25.5" x14ac:dyDescent="0.25">
      <c r="A33" s="5" t="s">
        <v>3541</v>
      </c>
      <c r="B33" s="3" t="s">
        <v>3675</v>
      </c>
      <c r="C33" s="2" t="s">
        <v>3669</v>
      </c>
      <c r="D33" s="5" t="s">
        <v>2646</v>
      </c>
      <c r="E33" s="5" t="s">
        <v>3542</v>
      </c>
      <c r="F33" s="5" t="s">
        <v>3431</v>
      </c>
      <c r="G33" s="5" t="s">
        <v>3201</v>
      </c>
      <c r="H33" s="5" t="s">
        <v>34</v>
      </c>
      <c r="I33" s="5" t="s">
        <v>3543</v>
      </c>
    </row>
    <row r="34" spans="1:55" s="5" customFormat="1" ht="38.25" x14ac:dyDescent="0.25">
      <c r="A34" s="5" t="s">
        <v>3544</v>
      </c>
      <c r="B34" s="3" t="s">
        <v>3676</v>
      </c>
      <c r="C34" s="15" t="s">
        <v>3682</v>
      </c>
      <c r="D34" s="5" t="s">
        <v>698</v>
      </c>
      <c r="E34" s="5" t="s">
        <v>1333</v>
      </c>
      <c r="F34" s="5" t="s">
        <v>1615</v>
      </c>
      <c r="G34" s="5" t="s">
        <v>3246</v>
      </c>
      <c r="H34" s="5" t="s">
        <v>17</v>
      </c>
      <c r="I34" s="5" t="s">
        <v>3545</v>
      </c>
      <c r="J34" s="5" t="s">
        <v>251</v>
      </c>
      <c r="K34" s="5" t="s">
        <v>631</v>
      </c>
      <c r="L34" s="5" t="s">
        <v>298</v>
      </c>
      <c r="M34" s="5" t="s">
        <v>938</v>
      </c>
      <c r="N34" s="5" t="s">
        <v>536</v>
      </c>
      <c r="O34" s="5" t="s">
        <v>65</v>
      </c>
      <c r="P34" s="5" t="s">
        <v>1338</v>
      </c>
      <c r="Q34" s="5" t="s">
        <v>751</v>
      </c>
      <c r="R34" s="5" t="s">
        <v>3546</v>
      </c>
      <c r="S34" s="5" t="s">
        <v>3547</v>
      </c>
      <c r="T34" s="5" t="s">
        <v>3206</v>
      </c>
      <c r="U34" s="5" t="s">
        <v>3548</v>
      </c>
    </row>
    <row r="35" spans="1:55" s="5" customFormat="1" ht="38.25" x14ac:dyDescent="0.25">
      <c r="A35" s="5" t="s">
        <v>3549</v>
      </c>
      <c r="B35" s="3" t="s">
        <v>3677</v>
      </c>
      <c r="C35" s="15" t="s">
        <v>3683</v>
      </c>
      <c r="D35" s="5" t="s">
        <v>503</v>
      </c>
      <c r="E35" s="5" t="s">
        <v>1475</v>
      </c>
      <c r="F35" s="5" t="s">
        <v>3359</v>
      </c>
      <c r="G35" s="5" t="s">
        <v>3317</v>
      </c>
      <c r="H35" s="5" t="s">
        <v>2297</v>
      </c>
      <c r="I35" s="5" t="s">
        <v>3240</v>
      </c>
      <c r="J35" s="5" t="s">
        <v>3243</v>
      </c>
      <c r="K35" s="5" t="s">
        <v>3360</v>
      </c>
      <c r="L35" s="5" t="s">
        <v>3550</v>
      </c>
      <c r="M35" s="5" t="s">
        <v>3551</v>
      </c>
      <c r="N35" s="5" t="s">
        <v>3538</v>
      </c>
      <c r="O35" s="5" t="s">
        <v>3055</v>
      </c>
      <c r="P35" s="5" t="s">
        <v>1045</v>
      </c>
      <c r="Q35" s="5" t="s">
        <v>3552</v>
      </c>
      <c r="R35" s="5" t="s">
        <v>3545</v>
      </c>
      <c r="S35" s="5" t="s">
        <v>3553</v>
      </c>
      <c r="T35" s="5" t="s">
        <v>3554</v>
      </c>
      <c r="U35" s="5" t="s">
        <v>3177</v>
      </c>
      <c r="V35" s="5" t="s">
        <v>3555</v>
      </c>
      <c r="W35" s="5" t="s">
        <v>2530</v>
      </c>
      <c r="X35" s="5" t="s">
        <v>3556</v>
      </c>
      <c r="Y35" s="5" t="s">
        <v>3557</v>
      </c>
      <c r="Z35" s="5" t="s">
        <v>3513</v>
      </c>
      <c r="AA35" s="5" t="s">
        <v>3558</v>
      </c>
    </row>
    <row r="36" spans="1:55" s="5" customFormat="1" ht="38.25" x14ac:dyDescent="0.25">
      <c r="A36" s="5" t="s">
        <v>3559</v>
      </c>
      <c r="B36" s="3" t="s">
        <v>3679</v>
      </c>
      <c r="C36" s="15" t="s">
        <v>3684</v>
      </c>
      <c r="D36" s="5" t="s">
        <v>1975</v>
      </c>
      <c r="E36" s="5" t="s">
        <v>1814</v>
      </c>
      <c r="F36" s="5" t="s">
        <v>3560</v>
      </c>
      <c r="G36" s="5" t="s">
        <v>1576</v>
      </c>
      <c r="H36" s="5" t="s">
        <v>1844</v>
      </c>
      <c r="I36" s="5" t="s">
        <v>3561</v>
      </c>
      <c r="J36" s="5" t="s">
        <v>2073</v>
      </c>
      <c r="K36" s="5" t="s">
        <v>1295</v>
      </c>
    </row>
    <row r="37" spans="1:55" s="5" customFormat="1" ht="63.75" x14ac:dyDescent="0.25">
      <c r="A37" s="5" t="s">
        <v>3562</v>
      </c>
      <c r="B37" s="3" t="s">
        <v>3678</v>
      </c>
      <c r="C37" s="5" t="s">
        <v>3685</v>
      </c>
      <c r="D37" s="5" t="s">
        <v>590</v>
      </c>
      <c r="E37" s="5" t="s">
        <v>251</v>
      </c>
      <c r="F37" s="5" t="s">
        <v>1286</v>
      </c>
      <c r="G37" s="5" t="s">
        <v>631</v>
      </c>
      <c r="H37" s="5" t="s">
        <v>3538</v>
      </c>
      <c r="I37" s="5" t="s">
        <v>3563</v>
      </c>
      <c r="J37" s="5" t="s">
        <v>308</v>
      </c>
      <c r="K37" s="5" t="s">
        <v>503</v>
      </c>
      <c r="L37" s="5" t="s">
        <v>3360</v>
      </c>
      <c r="M37" s="5" t="s">
        <v>938</v>
      </c>
      <c r="N37" s="5" t="s">
        <v>3358</v>
      </c>
      <c r="O37" s="5" t="s">
        <v>3359</v>
      </c>
    </row>
    <row r="38" spans="1:55" s="5" customFormat="1" x14ac:dyDescent="0.25">
      <c r="A38" s="5" t="s">
        <v>3564</v>
      </c>
      <c r="B38" s="3" t="s">
        <v>3686</v>
      </c>
      <c r="C38" s="5" t="s">
        <v>3577</v>
      </c>
      <c r="D38" s="5" t="s">
        <v>2527</v>
      </c>
      <c r="E38" s="5" t="s">
        <v>2354</v>
      </c>
      <c r="F38" s="5" t="s">
        <v>2248</v>
      </c>
      <c r="G38" s="5" t="s">
        <v>2298</v>
      </c>
      <c r="H38" s="5" t="s">
        <v>1953</v>
      </c>
      <c r="I38" s="5" t="s">
        <v>3447</v>
      </c>
      <c r="J38" s="5" t="s">
        <v>2422</v>
      </c>
      <c r="K38" s="5" t="s">
        <v>2233</v>
      </c>
      <c r="L38" s="5" t="s">
        <v>2489</v>
      </c>
      <c r="M38" s="5" t="s">
        <v>2490</v>
      </c>
      <c r="N38" s="5" t="s">
        <v>590</v>
      </c>
      <c r="O38" s="5" t="s">
        <v>2386</v>
      </c>
    </row>
    <row r="39" spans="1:55" s="5" customFormat="1" x14ac:dyDescent="0.25">
      <c r="A39" s="5" t="s">
        <v>3565</v>
      </c>
      <c r="B39" s="3" t="s">
        <v>3686</v>
      </c>
      <c r="C39" s="2" t="s">
        <v>3669</v>
      </c>
      <c r="D39" s="5" t="s">
        <v>1387</v>
      </c>
      <c r="E39" s="5" t="s">
        <v>3358</v>
      </c>
      <c r="F39" s="5" t="s">
        <v>3359</v>
      </c>
      <c r="G39" s="5" t="s">
        <v>2297</v>
      </c>
      <c r="H39" s="5" t="s">
        <v>2298</v>
      </c>
      <c r="I39" s="5" t="s">
        <v>3132</v>
      </c>
      <c r="J39" s="5" t="s">
        <v>3134</v>
      </c>
      <c r="K39" s="5" t="s">
        <v>772</v>
      </c>
      <c r="L39" s="5" t="s">
        <v>3240</v>
      </c>
      <c r="M39" s="5" t="s">
        <v>3432</v>
      </c>
      <c r="N39" s="5" t="s">
        <v>2307</v>
      </c>
      <c r="O39" s="5" t="s">
        <v>3087</v>
      </c>
      <c r="P39" s="5" t="s">
        <v>3566</v>
      </c>
      <c r="Q39" s="5" t="s">
        <v>3139</v>
      </c>
      <c r="R39" s="5" t="s">
        <v>3360</v>
      </c>
      <c r="S39" s="5" t="s">
        <v>2401</v>
      </c>
      <c r="T39" s="5" t="s">
        <v>3567</v>
      </c>
      <c r="U39" s="5" t="s">
        <v>3264</v>
      </c>
      <c r="V39" s="5" t="s">
        <v>3568</v>
      </c>
      <c r="W39" s="5" t="s">
        <v>3569</v>
      </c>
      <c r="X39" s="5" t="s">
        <v>3026</v>
      </c>
      <c r="Y39" s="5" t="s">
        <v>3109</v>
      </c>
      <c r="Z39" s="5" t="s">
        <v>3514</v>
      </c>
      <c r="AA39" s="5" t="s">
        <v>3570</v>
      </c>
      <c r="AB39" s="5" t="s">
        <v>3174</v>
      </c>
      <c r="AC39" s="5" t="s">
        <v>3177</v>
      </c>
      <c r="AD39" s="5" t="s">
        <v>2527</v>
      </c>
      <c r="AE39" s="5" t="s">
        <v>3571</v>
      </c>
      <c r="AF39" s="5" t="s">
        <v>3141</v>
      </c>
      <c r="AG39" s="5" t="s">
        <v>2326</v>
      </c>
      <c r="AH39" s="5" t="s">
        <v>2328</v>
      </c>
      <c r="AI39" s="5" t="s">
        <v>3507</v>
      </c>
      <c r="AJ39" s="5" t="s">
        <v>3361</v>
      </c>
      <c r="AK39" s="5" t="s">
        <v>2355</v>
      </c>
      <c r="AL39" s="5" t="s">
        <v>3009</v>
      </c>
      <c r="AM39" s="5" t="s">
        <v>3155</v>
      </c>
      <c r="AN39" s="5" t="s">
        <v>3010</v>
      </c>
      <c r="AO39" s="5" t="s">
        <v>1515</v>
      </c>
      <c r="AP39" s="5" t="s">
        <v>1521</v>
      </c>
      <c r="AQ39" s="5" t="s">
        <v>1561</v>
      </c>
      <c r="AR39" s="5" t="s">
        <v>2396</v>
      </c>
      <c r="AS39" s="5" t="s">
        <v>2030</v>
      </c>
      <c r="AT39" s="5" t="s">
        <v>2572</v>
      </c>
      <c r="AU39" s="5" t="s">
        <v>3406</v>
      </c>
      <c r="AV39" s="5" t="s">
        <v>3407</v>
      </c>
      <c r="AW39" s="5" t="s">
        <v>2577</v>
      </c>
      <c r="AX39" s="5" t="s">
        <v>3498</v>
      </c>
      <c r="AY39" s="5" t="s">
        <v>420</v>
      </c>
      <c r="AZ39" s="5" t="s">
        <v>500</v>
      </c>
      <c r="BA39" s="5" t="s">
        <v>3117</v>
      </c>
      <c r="BB39" s="5" t="s">
        <v>3572</v>
      </c>
      <c r="BC39" s="5" t="s">
        <v>3573</v>
      </c>
    </row>
    <row r="40" spans="1:55" s="5" customFormat="1" ht="25.5" x14ac:dyDescent="0.25">
      <c r="A40" s="5" t="s">
        <v>3661</v>
      </c>
      <c r="B40" s="3" t="s">
        <v>3576</v>
      </c>
      <c r="C40" s="5" t="s">
        <v>3577</v>
      </c>
      <c r="D40" s="8" t="s">
        <v>3567</v>
      </c>
      <c r="E40" s="8" t="s">
        <v>3574</v>
      </c>
      <c r="F40" s="8" t="s">
        <v>3243</v>
      </c>
      <c r="G40" s="8" t="s">
        <v>3087</v>
      </c>
      <c r="H40" s="8" t="s">
        <v>3155</v>
      </c>
      <c r="I40" s="8" t="s">
        <v>3240</v>
      </c>
      <c r="J40" s="8" t="s">
        <v>3174</v>
      </c>
      <c r="K40" s="8" t="s">
        <v>3358</v>
      </c>
      <c r="L40" s="8" t="s">
        <v>3264</v>
      </c>
      <c r="M40" s="8" t="s">
        <v>3009</v>
      </c>
      <c r="N40" s="8" t="s">
        <v>2284</v>
      </c>
      <c r="O40" s="8" t="s">
        <v>772</v>
      </c>
      <c r="P40" s="8" t="s">
        <v>3514</v>
      </c>
      <c r="Q40" s="8" t="s">
        <v>1576</v>
      </c>
      <c r="R40" s="8" t="s">
        <v>2396</v>
      </c>
    </row>
    <row r="41" spans="1:55" s="5" customFormat="1" ht="25.5" x14ac:dyDescent="0.25">
      <c r="A41" s="5" t="s">
        <v>3662</v>
      </c>
      <c r="B41" s="3" t="s">
        <v>3593</v>
      </c>
      <c r="C41" s="5" t="s">
        <v>3577</v>
      </c>
      <c r="D41" s="11" t="s">
        <v>3201</v>
      </c>
      <c r="E41" s="11" t="s">
        <v>2646</v>
      </c>
      <c r="F41" s="11" t="s">
        <v>3578</v>
      </c>
      <c r="G41" s="11" t="s">
        <v>3579</v>
      </c>
      <c r="H41" s="6"/>
      <c r="I41" s="6" t="s">
        <v>3580</v>
      </c>
      <c r="J41" s="6" t="s">
        <v>3581</v>
      </c>
      <c r="K41" s="6" t="s">
        <v>3582</v>
      </c>
      <c r="L41" s="6" t="s">
        <v>3583</v>
      </c>
      <c r="M41" s="6" t="s">
        <v>279</v>
      </c>
      <c r="N41" s="6" t="s">
        <v>3584</v>
      </c>
      <c r="O41" s="6" t="s">
        <v>3585</v>
      </c>
      <c r="P41" s="6" t="s">
        <v>3586</v>
      </c>
      <c r="Q41" s="6" t="s">
        <v>3587</v>
      </c>
      <c r="R41" s="6" t="s">
        <v>3588</v>
      </c>
      <c r="S41" s="6" t="s">
        <v>3589</v>
      </c>
      <c r="T41" s="6" t="s">
        <v>3558</v>
      </c>
      <c r="U41" s="6" t="s">
        <v>3590</v>
      </c>
      <c r="V41" s="6" t="s">
        <v>3591</v>
      </c>
      <c r="W41" s="6" t="s">
        <v>3556</v>
      </c>
      <c r="X41" s="6"/>
      <c r="Y41" s="6"/>
      <c r="Z41" s="6"/>
      <c r="AA41" s="6"/>
      <c r="AB41" s="6"/>
    </row>
    <row r="44" spans="1:55" ht="15" x14ac:dyDescent="0.2">
      <c r="AC44" s="6"/>
    </row>
    <row r="69" spans="4:4" ht="15" x14ac:dyDescent="0.25">
      <c r="D69"/>
    </row>
    <row r="70" spans="4:4" ht="15" x14ac:dyDescent="0.25">
      <c r="D70"/>
    </row>
    <row r="71" spans="4:4" ht="15" x14ac:dyDescent="0.25">
      <c r="D71"/>
    </row>
    <row r="72" spans="4:4" ht="15" x14ac:dyDescent="0.25">
      <c r="D72"/>
    </row>
  </sheetData>
  <mergeCells count="2">
    <mergeCell ref="B26:B27"/>
    <mergeCell ref="C26:C27"/>
  </mergeCells>
  <hyperlinks>
    <hyperlink ref="C36" r:id="rId1" xr:uid="{00000000-0004-0000-0000-000000000000}"/>
  </hyperlinks>
  <pageMargins left="0.7" right="0.7" top="0.78740157499999996" bottom="0.78740157499999996" header="0.3" footer="0.3"/>
  <pageSetup paperSize="9" orientation="portrait" horizontalDpi="1200" verticalDpi="12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Y72"/>
  <sheetViews>
    <sheetView topLeftCell="A10" workbookViewId="0">
      <selection activeCell="B18" sqref="B18:B19"/>
    </sheetView>
  </sheetViews>
  <sheetFormatPr baseColWidth="10" defaultRowHeight="15" x14ac:dyDescent="0.25"/>
  <cols>
    <col min="2" max="2" width="38.7109375" bestFit="1" customWidth="1"/>
    <col min="3" max="3" width="25.42578125" customWidth="1"/>
    <col min="4" max="4" width="10.5703125" bestFit="1" customWidth="1"/>
    <col min="5" max="5" width="17.28515625" bestFit="1" customWidth="1"/>
    <col min="6" max="6" width="21" bestFit="1" customWidth="1"/>
    <col min="7" max="7" width="22" bestFit="1" customWidth="1"/>
    <col min="8" max="8" width="31.5703125" bestFit="1" customWidth="1"/>
    <col min="9" max="9" width="38.7109375" bestFit="1" customWidth="1"/>
    <col min="10" max="10" width="22.42578125" bestFit="1" customWidth="1"/>
    <col min="11" max="11" width="10.5703125" bestFit="1" customWidth="1"/>
    <col min="12" max="12" width="16.28515625" bestFit="1" customWidth="1"/>
    <col min="13" max="13" width="10.5703125" bestFit="1" customWidth="1"/>
    <col min="14" max="14" width="11.7109375" bestFit="1" customWidth="1"/>
    <col min="15" max="15" width="8.5703125" bestFit="1" customWidth="1"/>
    <col min="16" max="17" width="10.28515625" bestFit="1" customWidth="1"/>
    <col min="18" max="18" width="10" bestFit="1" customWidth="1"/>
    <col min="20" max="20" width="12.7109375" bestFit="1" customWidth="1"/>
    <col min="21" max="21" width="20.28515625" bestFit="1" customWidth="1"/>
    <col min="22" max="22" width="15.7109375" bestFit="1" customWidth="1"/>
    <col min="23" max="23" width="14.7109375" bestFit="1" customWidth="1"/>
    <col min="24" max="24" width="19" bestFit="1" customWidth="1"/>
    <col min="25" max="25" width="20.28515625" bestFit="1" customWidth="1"/>
    <col min="26" max="26" width="15.7109375" bestFit="1" customWidth="1"/>
    <col min="27" max="27" width="20.5703125" bestFit="1" customWidth="1"/>
    <col min="28" max="28" width="21" bestFit="1" customWidth="1"/>
    <col min="29" max="29" width="21.7109375" bestFit="1" customWidth="1"/>
    <col min="30" max="30" width="23.7109375" bestFit="1" customWidth="1"/>
    <col min="31" max="31" width="37.28515625" bestFit="1" customWidth="1"/>
    <col min="32" max="32" width="10.7109375" bestFit="1" customWidth="1"/>
    <col min="33" max="33" width="30.5703125" bestFit="1" customWidth="1"/>
    <col min="34" max="34" width="17.85546875" bestFit="1" customWidth="1"/>
    <col min="35" max="35" width="21.42578125" bestFit="1" customWidth="1"/>
    <col min="36" max="36" width="13" bestFit="1" customWidth="1"/>
    <col min="37" max="37" width="18" bestFit="1" customWidth="1"/>
    <col min="38" max="38" width="9.5703125" bestFit="1" customWidth="1"/>
    <col min="39" max="39" width="14" bestFit="1" customWidth="1"/>
    <col min="40" max="40" width="10.5703125" bestFit="1" customWidth="1"/>
    <col min="41" max="41" width="17.28515625" bestFit="1" customWidth="1"/>
    <col min="42" max="42" width="30.85546875" bestFit="1" customWidth="1"/>
    <col min="43" max="43" width="33.42578125" bestFit="1" customWidth="1"/>
    <col min="44" max="44" width="16.42578125" bestFit="1" customWidth="1"/>
    <col min="45" max="45" width="19.140625" bestFit="1" customWidth="1"/>
    <col min="46" max="46" width="10.5703125" bestFit="1" customWidth="1"/>
    <col min="47" max="47" width="11.85546875" bestFit="1" customWidth="1"/>
    <col min="48" max="48" width="20.140625" bestFit="1" customWidth="1"/>
    <col min="49" max="49" width="13.28515625" bestFit="1" customWidth="1"/>
    <col min="50" max="50" width="13.5703125" bestFit="1" customWidth="1"/>
    <col min="51" max="51" width="9.5703125" bestFit="1" customWidth="1"/>
  </cols>
  <sheetData>
    <row r="1" spans="2:51" x14ac:dyDescent="0.25">
      <c r="B1" s="31"/>
      <c r="C1" s="16" t="s">
        <v>3618</v>
      </c>
      <c r="D1" s="31" t="s">
        <v>3</v>
      </c>
      <c r="E1" s="31" t="s">
        <v>104</v>
      </c>
      <c r="F1" s="31" t="s">
        <v>442</v>
      </c>
      <c r="G1" s="31" t="s">
        <v>3594</v>
      </c>
      <c r="H1" s="31" t="s">
        <v>3595</v>
      </c>
      <c r="I1" s="31" t="s">
        <v>3596</v>
      </c>
      <c r="J1" s="31" t="s">
        <v>1279</v>
      </c>
      <c r="K1" s="31" t="s">
        <v>3597</v>
      </c>
      <c r="L1" s="31" t="s">
        <v>3598</v>
      </c>
      <c r="M1" s="31" t="s">
        <v>3599</v>
      </c>
      <c r="N1" s="31" t="s">
        <v>2966</v>
      </c>
      <c r="O1" s="31" t="s">
        <v>3600</v>
      </c>
      <c r="P1" s="31" t="s">
        <v>3601</v>
      </c>
      <c r="Q1" s="31" t="s">
        <v>3602</v>
      </c>
      <c r="R1" s="31" t="s">
        <v>3603</v>
      </c>
      <c r="S1" s="31" t="s">
        <v>3604</v>
      </c>
      <c r="T1" s="31" t="s">
        <v>3605</v>
      </c>
      <c r="U1" s="31" t="s">
        <v>3606</v>
      </c>
      <c r="V1" s="31" t="s">
        <v>3607</v>
      </c>
      <c r="W1" s="31" t="s">
        <v>3608</v>
      </c>
      <c r="X1" s="31" t="s">
        <v>3609</v>
      </c>
      <c r="Y1" s="31" t="s">
        <v>3610</v>
      </c>
      <c r="Z1" s="31" t="s">
        <v>3611</v>
      </c>
      <c r="AA1" s="31" t="s">
        <v>3612</v>
      </c>
      <c r="AB1" s="31" t="s">
        <v>3433</v>
      </c>
      <c r="AC1" s="31" t="s">
        <v>3475</v>
      </c>
      <c r="AD1" s="31" t="s">
        <v>3613</v>
      </c>
      <c r="AE1" s="31" t="s">
        <v>3614</v>
      </c>
      <c r="AF1" s="31" t="s">
        <v>3615</v>
      </c>
      <c r="AG1" s="31" t="s">
        <v>3616</v>
      </c>
      <c r="AH1" s="31" t="s">
        <v>3617</v>
      </c>
      <c r="AI1" s="31" t="s">
        <v>3541</v>
      </c>
      <c r="AJ1" s="31" t="s">
        <v>3544</v>
      </c>
      <c r="AK1" s="31" t="s">
        <v>3549</v>
      </c>
      <c r="AL1" s="31" t="s">
        <v>3559</v>
      </c>
      <c r="AM1" s="31" t="s">
        <v>3562</v>
      </c>
      <c r="AN1" s="31" t="s">
        <v>3564</v>
      </c>
      <c r="AO1" s="31" t="s">
        <v>3565</v>
      </c>
      <c r="AP1" s="31" t="s">
        <v>3575</v>
      </c>
      <c r="AQ1" s="31" t="s">
        <v>3592</v>
      </c>
      <c r="AR1" s="31" t="s">
        <v>3631</v>
      </c>
      <c r="AS1" s="31" t="s">
        <v>3632</v>
      </c>
      <c r="AT1" s="31" t="s">
        <v>3633</v>
      </c>
      <c r="AU1" s="31" t="s">
        <v>3634</v>
      </c>
      <c r="AV1" s="31" t="s">
        <v>3635</v>
      </c>
      <c r="AW1" s="31" t="s">
        <v>3636</v>
      </c>
      <c r="AX1" s="31" t="s">
        <v>3637</v>
      </c>
      <c r="AY1" s="31" t="s">
        <v>3638</v>
      </c>
    </row>
    <row r="2" spans="2:51" x14ac:dyDescent="0.25">
      <c r="B2" s="17" t="s">
        <v>3639</v>
      </c>
      <c r="C2" s="18" t="s">
        <v>3619</v>
      </c>
      <c r="D2" s="31">
        <v>86169.355745483597</v>
      </c>
      <c r="E2" s="31">
        <v>135153.05283311199</v>
      </c>
      <c r="F2" s="31">
        <v>40512.779132201598</v>
      </c>
      <c r="G2" s="31">
        <v>280138.42902414902</v>
      </c>
      <c r="H2" s="31">
        <v>89591.499009866893</v>
      </c>
      <c r="I2" s="31">
        <v>33461.029853029897</v>
      </c>
      <c r="J2" s="31">
        <v>335952.30252787098</v>
      </c>
      <c r="K2" s="31">
        <v>209911.075424284</v>
      </c>
      <c r="L2" s="31">
        <v>76854.035734742196</v>
      </c>
      <c r="M2" s="31">
        <v>43715.554238611701</v>
      </c>
      <c r="N2" s="31">
        <v>44596.554398673303</v>
      </c>
      <c r="O2" s="31">
        <v>2108.80043318046</v>
      </c>
      <c r="P2" s="31">
        <v>2906.2422697527199</v>
      </c>
      <c r="Q2" s="31">
        <v>643.11247920411904</v>
      </c>
      <c r="R2" s="31">
        <v>3999.9964724718302</v>
      </c>
      <c r="S2" s="31">
        <v>121322.4967668</v>
      </c>
      <c r="T2" s="31">
        <v>9850.1814692772205</v>
      </c>
      <c r="U2" s="31">
        <v>2364.9871664115799</v>
      </c>
      <c r="V2" s="31">
        <v>984.18035898772303</v>
      </c>
      <c r="W2" s="31">
        <v>1847.76334871777</v>
      </c>
      <c r="X2" s="31">
        <v>11999.9894174155</v>
      </c>
      <c r="Y2" s="31">
        <v>13444.7326728919</v>
      </c>
      <c r="Z2" s="31">
        <v>984.18035898772303</v>
      </c>
      <c r="AA2" s="31">
        <v>82471.6243429428</v>
      </c>
      <c r="AB2" s="31">
        <v>32902.137108846699</v>
      </c>
      <c r="AC2" s="31">
        <v>88622.5311161055</v>
      </c>
      <c r="AD2" s="31">
        <v>1382.12963048701</v>
      </c>
      <c r="AE2" s="31">
        <v>842.85876174060604</v>
      </c>
      <c r="AF2" s="31">
        <v>12575.858390909199</v>
      </c>
      <c r="AG2" s="31">
        <v>1054.9513928665399</v>
      </c>
      <c r="AH2" s="31">
        <v>82233.736662085299</v>
      </c>
      <c r="AI2" s="31">
        <v>46201.3592447915</v>
      </c>
      <c r="AJ2" s="31">
        <v>97643.743465805193</v>
      </c>
      <c r="AK2" s="31">
        <v>21171.1217142729</v>
      </c>
      <c r="AL2" s="31">
        <v>36826.953137229197</v>
      </c>
      <c r="AM2" s="31">
        <v>109748.23590520999</v>
      </c>
      <c r="AN2" s="31">
        <v>65347.018378862696</v>
      </c>
      <c r="AO2" s="31">
        <v>156978.310552115</v>
      </c>
      <c r="AP2" s="31">
        <v>12873.0526390982</v>
      </c>
      <c r="AQ2" s="31">
        <v>28188.257123292002</v>
      </c>
      <c r="AR2" s="31">
        <v>54935.518989786498</v>
      </c>
      <c r="AS2" s="31">
        <v>19211.800287229002</v>
      </c>
      <c r="AT2" s="31">
        <v>91781.873531941994</v>
      </c>
      <c r="AU2" s="31">
        <v>35596.066276963</v>
      </c>
      <c r="AV2" s="31">
        <v>24006.3724796362</v>
      </c>
      <c r="AW2" s="31">
        <v>137997.12241889699</v>
      </c>
      <c r="AX2" s="31">
        <v>49272.513456417597</v>
      </c>
      <c r="AY2" s="31">
        <v>5677.9975280846402</v>
      </c>
    </row>
    <row r="3" spans="2:51" x14ac:dyDescent="0.25">
      <c r="B3" s="17" t="s">
        <v>3640</v>
      </c>
      <c r="C3" s="18" t="s">
        <v>3619</v>
      </c>
      <c r="D3" s="31">
        <v>87428.755832852199</v>
      </c>
      <c r="E3" s="31">
        <v>180506.11699640099</v>
      </c>
      <c r="F3" s="31">
        <v>95641.392157179595</v>
      </c>
      <c r="G3" s="31">
        <v>365502.22638787498</v>
      </c>
      <c r="H3" s="31">
        <v>77272.529169770103</v>
      </c>
      <c r="I3" s="31">
        <v>30000.533765046399</v>
      </c>
      <c r="J3" s="31">
        <v>378511.40273943899</v>
      </c>
      <c r="K3" s="31">
        <v>188677.12944096199</v>
      </c>
      <c r="L3" s="31">
        <v>41283.053645345899</v>
      </c>
      <c r="M3" s="31">
        <v>41087.666256793898</v>
      </c>
      <c r="N3" s="31">
        <v>47400.784585649002</v>
      </c>
      <c r="O3" s="31">
        <v>3358.3125581203999</v>
      </c>
      <c r="P3" s="31">
        <v>2090.00845699298</v>
      </c>
      <c r="Q3" s="31">
        <v>347.68181922797999</v>
      </c>
      <c r="R3" s="31">
        <v>2744.7276010884898</v>
      </c>
      <c r="S3" s="31">
        <v>111970.685036019</v>
      </c>
      <c r="T3" s="31">
        <v>10867.7501607416</v>
      </c>
      <c r="U3" s="31">
        <v>1597.3775976361601</v>
      </c>
      <c r="V3" s="31">
        <v>985.75141141679399</v>
      </c>
      <c r="W3" s="31">
        <v>4204.9912418459999</v>
      </c>
      <c r="X3" s="31">
        <v>10390.2997751821</v>
      </c>
      <c r="Y3" s="31">
        <v>11878.965592721601</v>
      </c>
      <c r="Z3" s="31">
        <v>985.75141141679399</v>
      </c>
      <c r="AA3" s="31">
        <v>34151.169116844103</v>
      </c>
      <c r="AB3" s="31">
        <v>16550.633980658102</v>
      </c>
      <c r="AC3" s="31">
        <v>42823.626889418098</v>
      </c>
      <c r="AD3" s="31">
        <v>992.60710926072602</v>
      </c>
      <c r="AE3" s="31">
        <v>525.92996317021198</v>
      </c>
      <c r="AF3" s="31">
        <v>5176.5415648717999</v>
      </c>
      <c r="AG3" s="31">
        <v>514.17733829489998</v>
      </c>
      <c r="AH3" s="31">
        <v>55402.363354923902</v>
      </c>
      <c r="AI3" s="31">
        <v>41781.560817140402</v>
      </c>
      <c r="AJ3" s="31">
        <v>178909.22909146801</v>
      </c>
      <c r="AK3" s="31">
        <v>28833.596053468598</v>
      </c>
      <c r="AL3" s="31">
        <v>28263.1040543128</v>
      </c>
      <c r="AM3" s="31">
        <v>191219.12426295099</v>
      </c>
      <c r="AN3" s="31">
        <v>62201.2568452919</v>
      </c>
      <c r="AO3" s="31">
        <v>101092.651328512</v>
      </c>
      <c r="AP3" s="31">
        <v>5423.8363799564904</v>
      </c>
      <c r="AQ3" s="31">
        <v>29312.515517137501</v>
      </c>
      <c r="AR3" s="31">
        <v>23410.249366215201</v>
      </c>
      <c r="AS3" s="31">
        <v>12198.734927870701</v>
      </c>
      <c r="AT3" s="31">
        <v>36682.390699364398</v>
      </c>
      <c r="AU3" s="31">
        <v>34143.823726297</v>
      </c>
      <c r="AV3" s="31">
        <v>26087.889066973799</v>
      </c>
      <c r="AW3" s="31">
        <v>111684.70449738701</v>
      </c>
      <c r="AX3" s="31">
        <v>35850.892489436097</v>
      </c>
      <c r="AY3" s="31">
        <v>6996.2396497325999</v>
      </c>
    </row>
    <row r="4" spans="2:51" x14ac:dyDescent="0.25">
      <c r="B4" s="17" t="s">
        <v>3641</v>
      </c>
      <c r="C4" s="18" t="s">
        <v>3619</v>
      </c>
      <c r="D4" s="31">
        <v>96628.451395993601</v>
      </c>
      <c r="E4" s="31">
        <v>167731.95815086499</v>
      </c>
      <c r="F4" s="31">
        <v>69634.938130641007</v>
      </c>
      <c r="G4" s="31">
        <v>291856.80305695802</v>
      </c>
      <c r="H4" s="31">
        <v>91731.985855039893</v>
      </c>
      <c r="I4" s="31">
        <v>40798.107804859697</v>
      </c>
      <c r="J4" s="31">
        <v>345399.57335570798</v>
      </c>
      <c r="K4" s="31">
        <v>232447.17902239901</v>
      </c>
      <c r="L4" s="31">
        <v>41035.8195191743</v>
      </c>
      <c r="M4" s="31">
        <v>45305.230746093199</v>
      </c>
      <c r="N4" s="31">
        <v>63261.246410825202</v>
      </c>
      <c r="O4" s="31">
        <v>3200.3269092628898</v>
      </c>
      <c r="P4" s="31">
        <v>1708.75392558263</v>
      </c>
      <c r="Q4" s="31">
        <v>635.46450996261899</v>
      </c>
      <c r="R4" s="31">
        <v>3214.6737140810401</v>
      </c>
      <c r="S4" s="31">
        <v>118804.15918818901</v>
      </c>
      <c r="T4" s="31">
        <v>5337.7534684637403</v>
      </c>
      <c r="U4" s="31">
        <v>1947.9497921197501</v>
      </c>
      <c r="V4" s="31">
        <v>904.09606224732295</v>
      </c>
      <c r="W4" s="31">
        <v>2869.6083223341202</v>
      </c>
      <c r="X4" s="31">
        <v>12198.2471172817</v>
      </c>
      <c r="Y4" s="31">
        <v>16182.2064000602</v>
      </c>
      <c r="Z4" s="31">
        <v>904.09606224732295</v>
      </c>
      <c r="AA4" s="31">
        <v>37793.6889889757</v>
      </c>
      <c r="AB4" s="31">
        <v>24704.7031794498</v>
      </c>
      <c r="AC4" s="31">
        <v>48226.042320105902</v>
      </c>
      <c r="AD4" s="31">
        <v>1529.4188653557301</v>
      </c>
      <c r="AE4" s="31">
        <v>884.30736594642406</v>
      </c>
      <c r="AF4" s="31">
        <v>5764.4472324518802</v>
      </c>
      <c r="AG4" s="31">
        <v>468.74474362754501</v>
      </c>
      <c r="AH4" s="31">
        <v>71305.351457140699</v>
      </c>
      <c r="AI4" s="31">
        <v>53747.583305464301</v>
      </c>
      <c r="AJ4" s="31">
        <v>126255.345421588</v>
      </c>
      <c r="AK4" s="31">
        <v>19049.341135356699</v>
      </c>
      <c r="AL4" s="31">
        <v>37511.9474253917</v>
      </c>
      <c r="AM4" s="31">
        <v>101912.03330833399</v>
      </c>
      <c r="AN4" s="31">
        <v>32024.541941152402</v>
      </c>
      <c r="AO4" s="31">
        <v>113393.434902115</v>
      </c>
      <c r="AP4" s="31">
        <v>6335.8458381403398</v>
      </c>
      <c r="AQ4" s="31">
        <v>34127.338281826698</v>
      </c>
      <c r="AR4" s="31">
        <v>36729.799204098599</v>
      </c>
      <c r="AS4" s="31">
        <v>18504.409910970699</v>
      </c>
      <c r="AT4" s="31">
        <v>43140.594729478602</v>
      </c>
      <c r="AU4" s="31">
        <v>55182.016428575698</v>
      </c>
      <c r="AV4" s="31">
        <v>30848.1039460639</v>
      </c>
      <c r="AW4" s="31">
        <v>136075.98067831699</v>
      </c>
      <c r="AX4" s="31">
        <v>35721.812486271599</v>
      </c>
      <c r="AY4" s="31">
        <v>12242.0296078474</v>
      </c>
    </row>
    <row r="5" spans="2:51" x14ac:dyDescent="0.25">
      <c r="B5" s="17" t="s">
        <v>3647</v>
      </c>
      <c r="C5" s="18" t="s">
        <v>3619</v>
      </c>
      <c r="D5" s="31">
        <v>54543.593607599301</v>
      </c>
      <c r="E5" s="31">
        <v>21237.408849927499</v>
      </c>
      <c r="F5" s="31">
        <v>7241.64664096263</v>
      </c>
      <c r="G5" s="31">
        <v>144993.80990697999</v>
      </c>
      <c r="H5" s="31">
        <v>37208.066611280701</v>
      </c>
      <c r="I5" s="31">
        <v>7922.9924118279196</v>
      </c>
      <c r="J5" s="31">
        <v>313464.51394431398</v>
      </c>
      <c r="K5" s="31">
        <v>96045.7990664229</v>
      </c>
      <c r="L5" s="31">
        <v>69051.930361725696</v>
      </c>
      <c r="M5" s="31">
        <v>151653.19581926501</v>
      </c>
      <c r="N5" s="31">
        <v>178834.890565471</v>
      </c>
      <c r="O5" s="31">
        <v>5078.3806237566696</v>
      </c>
      <c r="P5" s="31">
        <v>2692.9898965922398</v>
      </c>
      <c r="Q5" s="31">
        <v>950.29088537384996</v>
      </c>
      <c r="R5" s="31">
        <v>4455.0159352702503</v>
      </c>
      <c r="S5" s="31">
        <v>93104.824352707903</v>
      </c>
      <c r="T5" s="31">
        <v>6228.4748634314101</v>
      </c>
      <c r="U5" s="31">
        <v>2127.3340788303199</v>
      </c>
      <c r="V5" s="31">
        <v>1296.27189806653</v>
      </c>
      <c r="W5" s="31">
        <v>5897.1932800742197</v>
      </c>
      <c r="X5" s="31">
        <v>10357.381236777301</v>
      </c>
      <c r="Y5" s="31">
        <v>18584.7062781807</v>
      </c>
      <c r="Z5" s="31">
        <v>1296.27189806653</v>
      </c>
      <c r="AA5" s="31">
        <v>75852.866334278093</v>
      </c>
      <c r="AB5" s="31">
        <v>27155.290215733199</v>
      </c>
      <c r="AC5" s="31">
        <v>64782.290563075301</v>
      </c>
      <c r="AD5" s="31">
        <v>660.92989678822903</v>
      </c>
      <c r="AE5" s="31">
        <v>1607.68203065539</v>
      </c>
      <c r="AF5" s="31">
        <v>6983.3177809741501</v>
      </c>
      <c r="AG5" s="31">
        <v>827.52342925709104</v>
      </c>
      <c r="AH5" s="31">
        <v>70266.266551829598</v>
      </c>
      <c r="AI5" s="31">
        <v>110372.842858745</v>
      </c>
      <c r="AJ5" s="31">
        <v>85097.446328028105</v>
      </c>
      <c r="AK5" s="31">
        <v>25255.252868294199</v>
      </c>
      <c r="AL5" s="31">
        <v>23338.066186630502</v>
      </c>
      <c r="AM5" s="31">
        <v>58485.218362744898</v>
      </c>
      <c r="AN5" s="31">
        <v>50610.135202084501</v>
      </c>
      <c r="AO5" s="31">
        <v>115134.096905171</v>
      </c>
      <c r="AP5" s="31">
        <v>10271.6345656536</v>
      </c>
      <c r="AQ5" s="31">
        <v>47275.542436163603</v>
      </c>
      <c r="AR5" s="31">
        <v>39914.9393022453</v>
      </c>
      <c r="AS5" s="31">
        <v>12388.624601618199</v>
      </c>
      <c r="AT5" s="31">
        <v>108048.699753812</v>
      </c>
      <c r="AU5" s="31">
        <v>64467.341678979697</v>
      </c>
      <c r="AV5" s="31">
        <v>54949.461184251399</v>
      </c>
      <c r="AW5" s="31">
        <v>30949.3762542152</v>
      </c>
      <c r="AX5" s="31">
        <v>68355.340738216197</v>
      </c>
      <c r="AY5" s="31">
        <v>374.29102474621698</v>
      </c>
    </row>
    <row r="6" spans="2:51" x14ac:dyDescent="0.25">
      <c r="B6" s="17" t="s">
        <v>3643</v>
      </c>
      <c r="C6" s="18" t="s">
        <v>3619</v>
      </c>
      <c r="D6" s="31">
        <v>71158.6315600042</v>
      </c>
      <c r="E6" s="31">
        <v>16208.803142472399</v>
      </c>
      <c r="F6" s="31">
        <v>5363.63279076454</v>
      </c>
      <c r="G6" s="31">
        <v>75305.983563661299</v>
      </c>
      <c r="H6" s="31">
        <v>36399.477909403598</v>
      </c>
      <c r="I6" s="31">
        <v>3462.6769347241998</v>
      </c>
      <c r="J6" s="31">
        <v>373760.18997147499</v>
      </c>
      <c r="K6" s="31">
        <v>82711.230532784801</v>
      </c>
      <c r="L6" s="31">
        <v>80713.054953965402</v>
      </c>
      <c r="M6" s="31">
        <v>84181.937402909505</v>
      </c>
      <c r="N6" s="31">
        <v>175907.71159252099</v>
      </c>
      <c r="O6" s="31">
        <v>7279.0681799847298</v>
      </c>
      <c r="P6" s="31">
        <v>4077.02284249784</v>
      </c>
      <c r="Q6" s="31">
        <v>2624.93251503286</v>
      </c>
      <c r="R6" s="31">
        <v>12355.1788118922</v>
      </c>
      <c r="S6" s="31">
        <v>119863.644167541</v>
      </c>
      <c r="T6" s="31">
        <v>13192.9232315836</v>
      </c>
      <c r="U6" s="31">
        <v>5640.8124259216702</v>
      </c>
      <c r="V6" s="31">
        <v>2281.5607281964099</v>
      </c>
      <c r="W6" s="31">
        <v>3787.43217890084</v>
      </c>
      <c r="X6" s="31">
        <v>15654.443872158099</v>
      </c>
      <c r="Y6" s="31">
        <v>23729.8863770346</v>
      </c>
      <c r="Z6" s="31">
        <v>2281.5607281964099</v>
      </c>
      <c r="AA6" s="31">
        <v>115033.685599691</v>
      </c>
      <c r="AB6" s="31">
        <v>20585.759172267099</v>
      </c>
      <c r="AC6" s="31">
        <v>88310.672863906904</v>
      </c>
      <c r="AD6" s="31">
        <v>1363.1446236459101</v>
      </c>
      <c r="AE6" s="31">
        <v>4043.92676665819</v>
      </c>
      <c r="AF6" s="31">
        <v>13501.1304378404</v>
      </c>
      <c r="AG6" s="31">
        <v>3456.4714205042601</v>
      </c>
      <c r="AH6" s="31">
        <v>117383.506984306</v>
      </c>
      <c r="AI6" s="31">
        <v>102585.42407449899</v>
      </c>
      <c r="AJ6" s="31">
        <v>70291.928073953197</v>
      </c>
      <c r="AK6" s="31">
        <v>41473.520036571201</v>
      </c>
      <c r="AL6" s="31">
        <v>15211.7838578027</v>
      </c>
      <c r="AM6" s="31">
        <v>63014.928398708398</v>
      </c>
      <c r="AN6" s="31">
        <v>35642.405174571497</v>
      </c>
      <c r="AO6" s="31">
        <v>177310.15780622701</v>
      </c>
      <c r="AP6" s="31">
        <v>20258.9354233505</v>
      </c>
      <c r="AQ6" s="31">
        <v>71609.565593319596</v>
      </c>
      <c r="AR6" s="31">
        <v>56945.935491611199</v>
      </c>
      <c r="AS6" s="31">
        <v>12696.482093988699</v>
      </c>
      <c r="AT6" s="31">
        <v>143277.04931935901</v>
      </c>
      <c r="AU6" s="31">
        <v>91661.6505426722</v>
      </c>
      <c r="AV6" s="31">
        <v>86159.427934329098</v>
      </c>
      <c r="AW6" s="31">
        <v>28117.1849305293</v>
      </c>
      <c r="AX6" s="31">
        <v>86122.194849009495</v>
      </c>
      <c r="AY6" s="31">
        <v>775.68927749197906</v>
      </c>
    </row>
    <row r="7" spans="2:51" x14ac:dyDescent="0.25">
      <c r="B7" s="17" t="s">
        <v>3644</v>
      </c>
      <c r="C7" s="18" t="s">
        <v>3619</v>
      </c>
      <c r="D7" s="31">
        <v>65744.809134416093</v>
      </c>
      <c r="E7" s="31">
        <v>16177.0358367562</v>
      </c>
      <c r="F7" s="31">
        <v>7073.1431586087301</v>
      </c>
      <c r="G7" s="31">
        <v>89363.153333082097</v>
      </c>
      <c r="H7" s="31">
        <v>21202.0951878509</v>
      </c>
      <c r="I7" s="31">
        <v>1309.4924068282</v>
      </c>
      <c r="J7" s="31">
        <v>379773.14692693198</v>
      </c>
      <c r="K7" s="31">
        <v>68742.133624750306</v>
      </c>
      <c r="L7" s="31">
        <v>88908.316689904706</v>
      </c>
      <c r="M7" s="31">
        <v>90835.814146286299</v>
      </c>
      <c r="N7" s="31">
        <v>183618.34419866599</v>
      </c>
      <c r="O7" s="31">
        <v>4826.0918717262703</v>
      </c>
      <c r="P7" s="31">
        <v>3379.80932283227</v>
      </c>
      <c r="Q7" s="31">
        <v>2839.0549044730001</v>
      </c>
      <c r="R7" s="31">
        <v>8629.4607529110308</v>
      </c>
      <c r="S7" s="31">
        <v>111148.584994536</v>
      </c>
      <c r="T7" s="31">
        <v>10060.293175566199</v>
      </c>
      <c r="U7" s="31">
        <v>3335.7199381995001</v>
      </c>
      <c r="V7" s="31">
        <v>1141.4251799374499</v>
      </c>
      <c r="W7" s="31">
        <v>5802.8413158985604</v>
      </c>
      <c r="X7" s="31">
        <v>17417.944756377899</v>
      </c>
      <c r="Y7" s="31">
        <v>27100.651919960801</v>
      </c>
      <c r="Z7" s="31">
        <v>1141.4251799374499</v>
      </c>
      <c r="AA7" s="31">
        <v>92670.610845235002</v>
      </c>
      <c r="AB7" s="31">
        <v>13847.081433470201</v>
      </c>
      <c r="AC7" s="31">
        <v>91418.396955194607</v>
      </c>
      <c r="AD7" s="31">
        <v>1124.09089196217</v>
      </c>
      <c r="AE7" s="31">
        <v>4137.9960055771198</v>
      </c>
      <c r="AF7" s="31">
        <v>10657.572446018799</v>
      </c>
      <c r="AG7" s="31">
        <v>2653.27655725967</v>
      </c>
      <c r="AH7" s="31">
        <v>107159.437766138</v>
      </c>
      <c r="AI7" s="31">
        <v>85404.906357161701</v>
      </c>
      <c r="AJ7" s="31">
        <v>109618.26883219701</v>
      </c>
      <c r="AK7" s="31">
        <v>75086.859856049996</v>
      </c>
      <c r="AL7" s="31">
        <v>28705.580887063301</v>
      </c>
      <c r="AM7" s="31">
        <v>78893.997060707698</v>
      </c>
      <c r="AN7" s="31">
        <v>51493.763424652403</v>
      </c>
      <c r="AO7" s="31">
        <v>168876.28594038499</v>
      </c>
      <c r="AP7" s="31">
        <v>19669.894863775098</v>
      </c>
      <c r="AQ7" s="31">
        <v>48408.636997399903</v>
      </c>
      <c r="AR7" s="31">
        <v>57088.216452500303</v>
      </c>
      <c r="AS7" s="31">
        <v>12584.3162377058</v>
      </c>
      <c r="AT7" s="31">
        <v>144207.70998982599</v>
      </c>
      <c r="AU7" s="31">
        <v>84509.929532351103</v>
      </c>
      <c r="AV7" s="31">
        <v>80392.282473527506</v>
      </c>
      <c r="AW7" s="31">
        <v>14107.0957530994</v>
      </c>
      <c r="AX7" s="31">
        <v>67119.493537325194</v>
      </c>
      <c r="AY7" s="31">
        <v>993.70689980027896</v>
      </c>
    </row>
    <row r="8" spans="2:51" x14ac:dyDescent="0.25">
      <c r="B8" s="21" t="s">
        <v>3655</v>
      </c>
      <c r="C8" s="18" t="s">
        <v>3619</v>
      </c>
      <c r="D8" s="31">
        <v>55144.785125946597</v>
      </c>
      <c r="E8" s="31">
        <v>26866.110405590101</v>
      </c>
      <c r="F8" s="31">
        <v>8899.7805984425195</v>
      </c>
      <c r="G8" s="31">
        <v>142400.968185462</v>
      </c>
      <c r="H8" s="31">
        <v>17490.696084440999</v>
      </c>
      <c r="I8" s="31">
        <v>3153.2464664890399</v>
      </c>
      <c r="J8" s="31">
        <v>319939.57639076997</v>
      </c>
      <c r="K8" s="31">
        <v>75830.664960483904</v>
      </c>
      <c r="L8" s="31">
        <v>70413.6929510833</v>
      </c>
      <c r="M8" s="31">
        <v>146763.55870805</v>
      </c>
      <c r="N8" s="31">
        <v>177738.19787449401</v>
      </c>
      <c r="O8" s="31">
        <v>9555.4862592920908</v>
      </c>
      <c r="P8" s="31">
        <v>2449.99863389133</v>
      </c>
      <c r="Q8" s="31">
        <v>943.47625338747901</v>
      </c>
      <c r="R8" s="31">
        <v>3012.7532538230698</v>
      </c>
      <c r="S8" s="31">
        <v>83976.356223263603</v>
      </c>
      <c r="T8" s="31">
        <v>3766.8425894858801</v>
      </c>
      <c r="U8" s="31">
        <v>1265.0881799958299</v>
      </c>
      <c r="V8" s="31">
        <v>857.26962869590398</v>
      </c>
      <c r="W8" s="31">
        <v>4657.7945483333397</v>
      </c>
      <c r="X8" s="31">
        <v>16568.1420967142</v>
      </c>
      <c r="Y8" s="31">
        <v>15611.0445076085</v>
      </c>
      <c r="Z8" s="31">
        <v>857.26962869590398</v>
      </c>
      <c r="AA8" s="31">
        <v>71129.700848171997</v>
      </c>
      <c r="AB8" s="31">
        <v>19118.882963549</v>
      </c>
      <c r="AC8" s="31">
        <v>56110.627930591298</v>
      </c>
      <c r="AD8" s="31">
        <v>456.42074917399498</v>
      </c>
      <c r="AE8" s="31">
        <v>1396.2796634067199</v>
      </c>
      <c r="AF8" s="31">
        <v>5469.2047967560202</v>
      </c>
      <c r="AG8" s="31">
        <v>853.32103137679997</v>
      </c>
      <c r="AH8" s="31">
        <v>75074.164065384597</v>
      </c>
      <c r="AI8" s="31">
        <v>74336.081124223405</v>
      </c>
      <c r="AJ8" s="31">
        <v>99796.557135845404</v>
      </c>
      <c r="AK8" s="31">
        <v>26216.128885820599</v>
      </c>
      <c r="AL8" s="31">
        <v>33093.5386399001</v>
      </c>
      <c r="AM8" s="31">
        <v>73471.179307420796</v>
      </c>
      <c r="AN8" s="31">
        <v>63710.975502557703</v>
      </c>
      <c r="AO8" s="31">
        <v>109277.69581273</v>
      </c>
      <c r="AP8" s="31">
        <v>9566.8682898193092</v>
      </c>
      <c r="AQ8" s="31">
        <v>29371.720660113198</v>
      </c>
      <c r="AR8" s="31">
        <v>28831.836103848502</v>
      </c>
      <c r="AS8" s="31">
        <v>11429.4401956978</v>
      </c>
      <c r="AT8" s="31">
        <v>82660.055531058606</v>
      </c>
      <c r="AU8" s="31">
        <v>68408.004267877201</v>
      </c>
      <c r="AV8" s="31">
        <v>50893.325092336898</v>
      </c>
      <c r="AW8" s="31">
        <v>16274.8063670151</v>
      </c>
      <c r="AX8" s="31">
        <v>83610.620709163297</v>
      </c>
      <c r="AY8" s="31">
        <v>594.27714685169997</v>
      </c>
    </row>
    <row r="9" spans="2:51" x14ac:dyDescent="0.25">
      <c r="B9" s="21" t="s">
        <v>3656</v>
      </c>
      <c r="C9" s="18" t="s">
        <v>3619</v>
      </c>
      <c r="D9" s="31">
        <v>100896.824800437</v>
      </c>
      <c r="E9" s="31">
        <v>20984.9423081684</v>
      </c>
      <c r="F9" s="31">
        <v>15724.3568916802</v>
      </c>
      <c r="G9" s="31">
        <v>94653.147584337799</v>
      </c>
      <c r="H9" s="31">
        <v>59797.4240833246</v>
      </c>
      <c r="I9" s="31">
        <v>6745.9581102992197</v>
      </c>
      <c r="J9" s="31">
        <v>443295.16714203701</v>
      </c>
      <c r="K9" s="31">
        <v>122141.451734918</v>
      </c>
      <c r="L9" s="31">
        <v>135263.412298346</v>
      </c>
      <c r="M9" s="31">
        <v>29114.765342150899</v>
      </c>
      <c r="N9" s="31">
        <v>80468.422575824705</v>
      </c>
      <c r="O9" s="31">
        <v>4340.4430397911201</v>
      </c>
      <c r="P9" s="31">
        <v>9679.0945039530707</v>
      </c>
      <c r="Q9" s="31">
        <v>5883.7262815958502</v>
      </c>
      <c r="R9" s="31">
        <v>21395.428046217101</v>
      </c>
      <c r="S9" s="31">
        <v>122613.13424373401</v>
      </c>
      <c r="T9" s="31">
        <v>24679.4600049527</v>
      </c>
      <c r="U9" s="31">
        <v>6804.01471263844</v>
      </c>
      <c r="V9" s="31">
        <v>4383.9672347523501</v>
      </c>
      <c r="W9" s="31">
        <v>9136.2105017017893</v>
      </c>
      <c r="X9" s="31">
        <v>27099.361428493299</v>
      </c>
      <c r="Y9" s="31">
        <v>25488.8931877551</v>
      </c>
      <c r="Z9" s="31">
        <v>4383.9672347523501</v>
      </c>
      <c r="AA9" s="31">
        <v>126450.49309042501</v>
      </c>
      <c r="AB9" s="31">
        <v>51571.789398689099</v>
      </c>
      <c r="AC9" s="31">
        <v>213745.86091113201</v>
      </c>
      <c r="AD9" s="31">
        <v>1927.47919766214</v>
      </c>
      <c r="AE9" s="31">
        <v>8746.3184263695894</v>
      </c>
      <c r="AF9" s="31">
        <v>28435.831717059398</v>
      </c>
      <c r="AG9" s="31">
        <v>6058.55333316829</v>
      </c>
      <c r="AH9" s="31">
        <v>194143.32298319199</v>
      </c>
      <c r="AI9" s="31">
        <v>35080.428111576497</v>
      </c>
      <c r="AJ9" s="31">
        <v>98394.621753202795</v>
      </c>
      <c r="AK9" s="31">
        <v>44026.694936945802</v>
      </c>
      <c r="AL9" s="31">
        <v>27044.8101304462</v>
      </c>
      <c r="AM9" s="31">
        <v>71937.0231188693</v>
      </c>
      <c r="AN9" s="31">
        <v>58906.346521383501</v>
      </c>
      <c r="AO9" s="31">
        <v>328314.54088583298</v>
      </c>
      <c r="AP9" s="31">
        <v>44051.597202854799</v>
      </c>
      <c r="AQ9" s="31">
        <v>25702.862803923599</v>
      </c>
      <c r="AR9" s="31">
        <v>137226.30967479301</v>
      </c>
      <c r="AS9" s="31">
        <v>27726.2266794114</v>
      </c>
      <c r="AT9" s="31">
        <v>200547.659979349</v>
      </c>
      <c r="AU9" s="31">
        <v>40356.787397379499</v>
      </c>
      <c r="AV9" s="31">
        <v>33014.781503064303</v>
      </c>
      <c r="AW9" s="31">
        <v>58237.782754822998</v>
      </c>
      <c r="AX9" s="31">
        <v>21389.293763705798</v>
      </c>
      <c r="AY9" s="31">
        <v>1695.83700568728</v>
      </c>
    </row>
    <row r="10" spans="2:51" x14ac:dyDescent="0.25">
      <c r="B10" s="17" t="s">
        <v>3639</v>
      </c>
      <c r="C10" s="22" t="s">
        <v>3620</v>
      </c>
      <c r="D10" s="31">
        <v>64082.190253150402</v>
      </c>
      <c r="E10" s="31">
        <v>100897.736143638</v>
      </c>
      <c r="F10" s="31">
        <v>29371.5846994536</v>
      </c>
      <c r="G10" s="31">
        <v>272039.14352626301</v>
      </c>
      <c r="H10" s="31">
        <v>66340.4706144753</v>
      </c>
      <c r="I10" s="31">
        <v>23335.5637336902</v>
      </c>
      <c r="J10" s="31">
        <v>317204.75075275998</v>
      </c>
      <c r="K10" s="31">
        <v>166429.68662875</v>
      </c>
      <c r="L10" s="31">
        <v>110920.59774729599</v>
      </c>
      <c r="M10" s="31">
        <v>35156.685625069702</v>
      </c>
      <c r="N10" s="31">
        <v>44064.347050295502</v>
      </c>
      <c r="O10" s="31">
        <v>2495.2603992416598</v>
      </c>
      <c r="P10" s="31">
        <v>3805.6206088992999</v>
      </c>
      <c r="Q10" s="31">
        <v>2718.30043492807</v>
      </c>
      <c r="R10" s="31">
        <v>7234.8611575777804</v>
      </c>
      <c r="S10" s="31">
        <v>101218.35619493701</v>
      </c>
      <c r="T10" s="31">
        <v>14288.502286160399</v>
      </c>
      <c r="U10" s="31">
        <v>3401.3605442176899</v>
      </c>
      <c r="V10" s="31">
        <v>1143.08018289283</v>
      </c>
      <c r="W10" s="31">
        <v>1867.9602988736499</v>
      </c>
      <c r="X10" s="31">
        <v>16156.462585034</v>
      </c>
      <c r="Y10" s="31">
        <v>17090.442734470798</v>
      </c>
      <c r="Z10" s="31">
        <v>1143.08018289283</v>
      </c>
      <c r="AA10" s="31">
        <v>99782.535965205796</v>
      </c>
      <c r="AB10" s="31">
        <v>35323.9656518345</v>
      </c>
      <c r="AC10" s="31">
        <v>126812.200289952</v>
      </c>
      <c r="AD10" s="31">
        <v>1965.5403144864499</v>
      </c>
      <c r="AE10" s="31">
        <v>4000.7806401248999</v>
      </c>
      <c r="AF10" s="31">
        <v>19697.2231515557</v>
      </c>
      <c r="AG10" s="31">
        <v>2258.2803613248602</v>
      </c>
      <c r="AH10" s="31">
        <v>108439.277350284</v>
      </c>
      <c r="AI10" s="31">
        <v>35351.8456562953</v>
      </c>
      <c r="AJ10" s="31">
        <v>89606.334337013497</v>
      </c>
      <c r="AK10" s="31">
        <v>25886.584141853498</v>
      </c>
      <c r="AL10" s="31">
        <v>35212.445633991301</v>
      </c>
      <c r="AM10" s="31">
        <v>125906.10014497599</v>
      </c>
      <c r="AN10" s="31">
        <v>100744.396119103</v>
      </c>
      <c r="AO10" s="31">
        <v>207427.233188357</v>
      </c>
      <c r="AP10" s="31">
        <v>21620.943459351001</v>
      </c>
      <c r="AQ10" s="31">
        <v>21788.223486115799</v>
      </c>
      <c r="AR10" s="31">
        <v>73993.531838965093</v>
      </c>
      <c r="AS10" s="31">
        <v>8433.7013493922204</v>
      </c>
      <c r="AT10" s="31">
        <v>137099.92193598801</v>
      </c>
      <c r="AU10" s="31">
        <v>28953.3846325415</v>
      </c>
      <c r="AV10" s="31">
        <v>21439.723430355702</v>
      </c>
      <c r="AW10" s="31">
        <v>121961.079513773</v>
      </c>
      <c r="AX10" s="31">
        <v>40370.246459239403</v>
      </c>
      <c r="AY10" s="31">
        <v>6384.5210215233601</v>
      </c>
    </row>
    <row r="11" spans="2:51" x14ac:dyDescent="0.25">
      <c r="B11" s="17" t="s">
        <v>3640</v>
      </c>
      <c r="C11" s="22" t="s">
        <v>3620</v>
      </c>
      <c r="D11" s="31">
        <v>61038.286077265097</v>
      </c>
      <c r="E11" s="31">
        <v>62193.220534734697</v>
      </c>
      <c r="F11" s="31">
        <v>32453.658254893999</v>
      </c>
      <c r="G11" s="31">
        <v>238782.69908182701</v>
      </c>
      <c r="H11" s="31">
        <v>51683.316971761902</v>
      </c>
      <c r="I11" s="31">
        <v>13223.999538026201</v>
      </c>
      <c r="J11" s="31">
        <v>309695.67477045697</v>
      </c>
      <c r="K11" s="31">
        <v>121383.611480049</v>
      </c>
      <c r="L11" s="31">
        <v>179188.08107639899</v>
      </c>
      <c r="M11" s="31">
        <v>19402.898885488201</v>
      </c>
      <c r="N11" s="31">
        <v>46543.8586360224</v>
      </c>
      <c r="O11" s="31">
        <v>2252.1221920655998</v>
      </c>
      <c r="P11" s="31">
        <v>4966.2181671190201</v>
      </c>
      <c r="Q11" s="31">
        <v>404.22706011433797</v>
      </c>
      <c r="R11" s="31">
        <v>6236.6460703355096</v>
      </c>
      <c r="S11" s="31">
        <v>85118.669515504997</v>
      </c>
      <c r="T11" s="31">
        <v>16457.816018940899</v>
      </c>
      <c r="U11" s="31">
        <v>3638.0435410290502</v>
      </c>
      <c r="V11" s="31">
        <v>230.98689149390799</v>
      </c>
      <c r="W11" s="31">
        <v>1790.1484090777799</v>
      </c>
      <c r="X11" s="31">
        <v>20904.3136801986</v>
      </c>
      <c r="Y11" s="31">
        <v>13916.9602125079</v>
      </c>
      <c r="Z11" s="31">
        <v>230.98689149390799</v>
      </c>
      <c r="AA11" s="31">
        <v>116532.886758676</v>
      </c>
      <c r="AB11" s="31">
        <v>53473.465380839603</v>
      </c>
      <c r="AC11" s="31">
        <v>179245.827799272</v>
      </c>
      <c r="AD11" s="31">
        <v>1674.65496333083</v>
      </c>
      <c r="AE11" s="31">
        <v>461.97378298781501</v>
      </c>
      <c r="AF11" s="31">
        <v>27718.426979268901</v>
      </c>
      <c r="AG11" s="31">
        <v>2829.5894208003701</v>
      </c>
      <c r="AH11" s="31">
        <v>140324.53658254899</v>
      </c>
      <c r="AI11" s="31">
        <v>20788.820234451701</v>
      </c>
      <c r="AJ11" s="31">
        <v>60922.792631518198</v>
      </c>
      <c r="AK11" s="31">
        <v>22521.221920656</v>
      </c>
      <c r="AL11" s="31">
        <v>26852.226136166799</v>
      </c>
      <c r="AM11" s="31">
        <v>152220.361494485</v>
      </c>
      <c r="AN11" s="31">
        <v>186579.66160420401</v>
      </c>
      <c r="AO11" s="31">
        <v>279205.40509326098</v>
      </c>
      <c r="AP11" s="31">
        <v>31414.217243171399</v>
      </c>
      <c r="AQ11" s="31">
        <v>12935.265923658801</v>
      </c>
      <c r="AR11" s="31">
        <v>99613.0969567477</v>
      </c>
      <c r="AS11" s="31">
        <v>20500.086620084301</v>
      </c>
      <c r="AT11" s="31">
        <v>221747.415834151</v>
      </c>
      <c r="AU11" s="31">
        <v>25812.785124444199</v>
      </c>
      <c r="AV11" s="31">
        <v>29855.055725587601</v>
      </c>
      <c r="AW11" s="31">
        <v>79574.984119651199</v>
      </c>
      <c r="AX11" s="31">
        <v>21193.047294566</v>
      </c>
      <c r="AY11" s="31">
        <v>3580.2968181555698</v>
      </c>
    </row>
    <row r="12" spans="2:51" x14ac:dyDescent="0.25">
      <c r="B12" s="17" t="s">
        <v>3641</v>
      </c>
      <c r="C12" s="22" t="s">
        <v>3620</v>
      </c>
      <c r="D12" s="31">
        <v>45838.971583220598</v>
      </c>
      <c r="E12" s="31">
        <v>67658.998646819993</v>
      </c>
      <c r="F12" s="31">
        <v>22834.9120433018</v>
      </c>
      <c r="G12" s="31">
        <v>120376.635092467</v>
      </c>
      <c r="H12" s="31">
        <v>44936.851601262999</v>
      </c>
      <c r="I12" s="31">
        <v>13588.182228236399</v>
      </c>
      <c r="J12" s="31">
        <v>372237.25755525503</v>
      </c>
      <c r="K12" s="31">
        <v>106111.86287776299</v>
      </c>
      <c r="L12" s="31">
        <v>141632.83716734301</v>
      </c>
      <c r="M12" s="31">
        <v>14152.007216959901</v>
      </c>
      <c r="N12" s="31">
        <v>22271.0870545783</v>
      </c>
      <c r="O12" s="31">
        <v>8400.9923319801492</v>
      </c>
      <c r="P12" s="31">
        <v>5863.7798827243996</v>
      </c>
      <c r="Q12" s="31">
        <v>9641.4073071718503</v>
      </c>
      <c r="R12" s="31">
        <v>26612.5394677492</v>
      </c>
      <c r="S12" s="31">
        <v>84179.070816418607</v>
      </c>
      <c r="T12" s="31">
        <v>27007.216959855701</v>
      </c>
      <c r="U12" s="31">
        <v>10656.292286874201</v>
      </c>
      <c r="V12" s="31">
        <v>3101.0374379792502</v>
      </c>
      <c r="W12" s="31">
        <v>5694.6323861073497</v>
      </c>
      <c r="X12" s="31">
        <v>44767.704104645898</v>
      </c>
      <c r="Y12" s="31">
        <v>57904.826341903499</v>
      </c>
      <c r="Z12" s="31">
        <v>3101.0374379792502</v>
      </c>
      <c r="AA12" s="31">
        <v>143155.16463689701</v>
      </c>
      <c r="AB12" s="31">
        <v>31517.816869643699</v>
      </c>
      <c r="AC12" s="31">
        <v>281912.49436175002</v>
      </c>
      <c r="AD12" s="31">
        <v>2537.21244925575</v>
      </c>
      <c r="AE12" s="31">
        <v>13024.357239512899</v>
      </c>
      <c r="AF12" s="31">
        <v>24244.474515110502</v>
      </c>
      <c r="AG12" s="31">
        <v>8739.2873252142508</v>
      </c>
      <c r="AH12" s="31">
        <v>274977.44700045098</v>
      </c>
      <c r="AI12" s="31">
        <v>21989.174560216499</v>
      </c>
      <c r="AJ12" s="31">
        <v>45275.146594497099</v>
      </c>
      <c r="AK12" s="31">
        <v>35690.121786197597</v>
      </c>
      <c r="AL12" s="31">
        <v>74537.663509246704</v>
      </c>
      <c r="AM12" s="31">
        <v>49391.069012178603</v>
      </c>
      <c r="AN12" s="31">
        <v>41215.606675687901</v>
      </c>
      <c r="AO12" s="31">
        <v>456811.00586377998</v>
      </c>
      <c r="AP12" s="31">
        <v>75552.548488949004</v>
      </c>
      <c r="AQ12" s="31">
        <v>11332.8822733424</v>
      </c>
      <c r="AR12" s="31">
        <v>176702.75146594501</v>
      </c>
      <c r="AS12" s="31">
        <v>16520.072169598599</v>
      </c>
      <c r="AT12" s="31">
        <v>202356.78845286401</v>
      </c>
      <c r="AU12" s="31">
        <v>20861.5245827695</v>
      </c>
      <c r="AV12" s="31">
        <v>12235.0022553</v>
      </c>
      <c r="AW12" s="31">
        <v>55480.3788903924</v>
      </c>
      <c r="AX12" s="31">
        <v>15392.4221921516</v>
      </c>
      <c r="AY12" s="31">
        <v>2480.8299503834</v>
      </c>
    </row>
    <row r="13" spans="2:51" x14ac:dyDescent="0.25">
      <c r="B13" s="17" t="s">
        <v>3644</v>
      </c>
      <c r="C13" s="22" t="s">
        <v>3620</v>
      </c>
      <c r="D13" s="31">
        <v>39449.583295173601</v>
      </c>
      <c r="E13" s="31">
        <v>13836.737185945</v>
      </c>
      <c r="F13" s="31">
        <v>7612.87663705468</v>
      </c>
      <c r="G13" s="31">
        <v>67117.333699667201</v>
      </c>
      <c r="H13" s="31">
        <v>18041.945233080001</v>
      </c>
      <c r="I13" s="31">
        <v>1163.87337057728</v>
      </c>
      <c r="J13" s="31">
        <v>363199.08721799898</v>
      </c>
      <c r="K13" s="31">
        <v>43185.426015813398</v>
      </c>
      <c r="L13" s="31">
        <v>180879.277711634</v>
      </c>
      <c r="M13" s="31">
        <v>33903.058888176602</v>
      </c>
      <c r="N13" s="31">
        <v>75970.403272583004</v>
      </c>
      <c r="O13" s="31">
        <v>8095.5978874744296</v>
      </c>
      <c r="P13" s="31">
        <v>12537.396586989</v>
      </c>
      <c r="Q13" s="31">
        <v>13901.608816436201</v>
      </c>
      <c r="R13" s="31">
        <v>40203.239002350601</v>
      </c>
      <c r="S13" s="31">
        <v>74169.261531886295</v>
      </c>
      <c r="T13" s="31">
        <v>37694.233293647201</v>
      </c>
      <c r="U13" s="31">
        <v>14807.9036541808</v>
      </c>
      <c r="V13" s="31">
        <v>4041.12098177489</v>
      </c>
      <c r="W13" s="31">
        <v>9959.7032695301805</v>
      </c>
      <c r="X13" s="31">
        <v>54595.201025734998</v>
      </c>
      <c r="Y13" s="31">
        <v>57695.683365387602</v>
      </c>
      <c r="Z13" s="31">
        <v>4041.12098177489</v>
      </c>
      <c r="AA13" s="31">
        <v>150091.96507616699</v>
      </c>
      <c r="AB13" s="31">
        <v>36433.052477333098</v>
      </c>
      <c r="AC13" s="31">
        <v>267675.61131971801</v>
      </c>
      <c r="AD13" s="31">
        <v>4750.8929389138202</v>
      </c>
      <c r="AE13" s="31">
        <v>22401.700399914502</v>
      </c>
      <c r="AF13" s="31">
        <v>42136.0319931618</v>
      </c>
      <c r="AG13" s="31">
        <v>11686.433434075199</v>
      </c>
      <c r="AH13" s="31">
        <v>253503.06804652399</v>
      </c>
      <c r="AI13" s="31">
        <v>39959.016393442602</v>
      </c>
      <c r="AJ13" s="31">
        <v>66411.377720792501</v>
      </c>
      <c r="AK13" s="31">
        <v>61708.184510181003</v>
      </c>
      <c r="AL13" s="31">
        <v>31857.694538571901</v>
      </c>
      <c r="AM13" s="31">
        <v>63793.6166315597</v>
      </c>
      <c r="AN13" s="31">
        <v>50744.878957169502</v>
      </c>
      <c r="AO13" s="31">
        <v>432815.88668070902</v>
      </c>
      <c r="AP13" s="31">
        <v>81127.697896632802</v>
      </c>
      <c r="AQ13" s="31">
        <v>23145.816161431099</v>
      </c>
      <c r="AR13" s="31">
        <v>175359.46515248599</v>
      </c>
      <c r="AS13" s="31">
        <v>10755.334737613301</v>
      </c>
      <c r="AT13" s="31">
        <v>247553.95793265599</v>
      </c>
      <c r="AU13" s="31">
        <v>38043.395304820297</v>
      </c>
      <c r="AV13" s="31">
        <v>35156.607747962298</v>
      </c>
      <c r="AW13" s="31">
        <v>11217.0681075801</v>
      </c>
      <c r="AX13" s="31">
        <v>28850.703666391899</v>
      </c>
      <c r="AY13" s="31">
        <v>747.93173978080995</v>
      </c>
    </row>
    <row r="14" spans="2:51" x14ac:dyDescent="0.25">
      <c r="B14" s="21" t="s">
        <v>3655</v>
      </c>
      <c r="C14" s="22" t="s">
        <v>3620</v>
      </c>
      <c r="D14" s="31">
        <v>42410.039165358903</v>
      </c>
      <c r="E14" s="31">
        <v>18788.4520953508</v>
      </c>
      <c r="F14" s="31">
        <v>5958.6714599561301</v>
      </c>
      <c r="G14" s="31">
        <v>117778.638302519</v>
      </c>
      <c r="H14" s="31">
        <v>10861.4979636263</v>
      </c>
      <c r="I14" s="31">
        <v>1989.6382780997501</v>
      </c>
      <c r="J14" s="31">
        <v>365623.39118431398</v>
      </c>
      <c r="K14" s="31">
        <v>55497.779062670903</v>
      </c>
      <c r="L14" s="31">
        <v>95662.644343549196</v>
      </c>
      <c r="M14" s="31">
        <v>104045.88592704</v>
      </c>
      <c r="N14" s="31">
        <v>140791.97929155501</v>
      </c>
      <c r="O14" s="31">
        <v>6578.9443599112001</v>
      </c>
      <c r="P14" s="31">
        <v>3681.7614067518698</v>
      </c>
      <c r="Q14" s="31">
        <v>3475.24766329882</v>
      </c>
      <c r="R14" s="31">
        <v>8745.1893867300896</v>
      </c>
      <c r="S14" s="31">
        <v>77043.162195509998</v>
      </c>
      <c r="T14" s="31">
        <v>7897.9159946357604</v>
      </c>
      <c r="U14" s="31">
        <v>3287.52868259139</v>
      </c>
      <c r="V14" s="31">
        <v>645.42404231537898</v>
      </c>
      <c r="W14" s="31">
        <v>5950.3487183023599</v>
      </c>
      <c r="X14" s="31">
        <v>55859.772595260401</v>
      </c>
      <c r="Y14" s="31">
        <v>32352.371711568201</v>
      </c>
      <c r="Z14" s="31">
        <v>645.42404231537898</v>
      </c>
      <c r="AA14" s="31">
        <v>75832.249014235305</v>
      </c>
      <c r="AB14" s="31">
        <v>22206.949635614801</v>
      </c>
      <c r="AC14" s="31">
        <v>151457.52699151999</v>
      </c>
      <c r="AD14" s="31">
        <v>1108.9367313410801</v>
      </c>
      <c r="AE14" s="31">
        <v>5127.0375054749502</v>
      </c>
      <c r="AF14" s="31">
        <v>12337.458456029</v>
      </c>
      <c r="AG14" s="31">
        <v>3185.8266087562401</v>
      </c>
      <c r="AH14" s="31">
        <v>204500.188725026</v>
      </c>
      <c r="AI14" s="31">
        <v>46411.8145616334</v>
      </c>
      <c r="AJ14" s="31">
        <v>67332.351859542803</v>
      </c>
      <c r="AK14" s="31">
        <v>31046.250024122201</v>
      </c>
      <c r="AL14" s="31">
        <v>42362.572100322497</v>
      </c>
      <c r="AM14" s="31">
        <v>75809.338610012506</v>
      </c>
      <c r="AN14" s="31">
        <v>69764.284408386098</v>
      </c>
      <c r="AO14" s="31">
        <v>287722.39211691899</v>
      </c>
      <c r="AP14" s="31">
        <v>29665.543767240499</v>
      </c>
      <c r="AQ14" s="31">
        <v>17103.9657681063</v>
      </c>
      <c r="AR14" s="31">
        <v>72217.801210309597</v>
      </c>
      <c r="AS14" s="31">
        <v>11448.708543715</v>
      </c>
      <c r="AT14" s="31">
        <v>125728.04554496901</v>
      </c>
      <c r="AU14" s="31">
        <v>55043.366514244597</v>
      </c>
      <c r="AV14" s="31">
        <v>40566.6890770967</v>
      </c>
      <c r="AW14" s="31">
        <v>10199.3369793039</v>
      </c>
      <c r="AX14" s="31">
        <v>41776.276107228703</v>
      </c>
      <c r="AY14" s="31">
        <v>161.19595785473399</v>
      </c>
    </row>
    <row r="15" spans="2:51" x14ac:dyDescent="0.25">
      <c r="B15" s="21" t="s">
        <v>3656</v>
      </c>
      <c r="C15" s="22" t="s">
        <v>3620</v>
      </c>
      <c r="D15" s="31">
        <v>80703.354567228002</v>
      </c>
      <c r="E15" s="31">
        <v>15290.72814152</v>
      </c>
      <c r="F15" s="31">
        <v>11813.498949446001</v>
      </c>
      <c r="G15" s="31">
        <v>70734.187468857606</v>
      </c>
      <c r="H15" s="31">
        <v>44543.081937700903</v>
      </c>
      <c r="I15" s="31">
        <v>4268.2817627792201</v>
      </c>
      <c r="J15" s="31">
        <v>409224.48636837403</v>
      </c>
      <c r="K15" s="31">
        <v>96712.241285469107</v>
      </c>
      <c r="L15" s="31">
        <v>193128.83363560101</v>
      </c>
      <c r="M15" s="31">
        <v>18939.500800126902</v>
      </c>
      <c r="N15" s="31">
        <v>54593.588431166099</v>
      </c>
      <c r="O15" s="31">
        <v>4992.7893644488304</v>
      </c>
      <c r="P15" s="31">
        <v>15875.676987246299</v>
      </c>
      <c r="Q15" s="31">
        <v>12561.246378285599</v>
      </c>
      <c r="R15" s="31">
        <v>37645.046020547998</v>
      </c>
      <c r="S15" s="31">
        <v>101473.950100377</v>
      </c>
      <c r="T15" s="31">
        <v>38545.349737536701</v>
      </c>
      <c r="U15" s="31">
        <v>11794.5117710623</v>
      </c>
      <c r="V15" s="31">
        <v>7018.6673911742701</v>
      </c>
      <c r="W15" s="31">
        <v>8093.2099154759098</v>
      </c>
      <c r="X15" s="31">
        <v>43618.220671383002</v>
      </c>
      <c r="Y15" s="31">
        <v>44035.040148897802</v>
      </c>
      <c r="Z15" s="31">
        <v>7018.6673911742701</v>
      </c>
      <c r="AA15" s="31">
        <v>170919.94436577</v>
      </c>
      <c r="AB15" s="31">
        <v>54003.3686968033</v>
      </c>
      <c r="AC15" s="31">
        <v>301805.15357542603</v>
      </c>
      <c r="AD15" s="31">
        <v>3083.2302664967301</v>
      </c>
      <c r="AE15" s="31">
        <v>18585.692400402801</v>
      </c>
      <c r="AF15" s="31">
        <v>40830.819029609003</v>
      </c>
      <c r="AG15" s="31">
        <v>12115.916184964301</v>
      </c>
      <c r="AH15" s="31">
        <v>253436.84400272</v>
      </c>
      <c r="AI15" s="31">
        <v>25787.4632752332</v>
      </c>
      <c r="AJ15" s="31">
        <v>71202.8173858105</v>
      </c>
      <c r="AK15" s="31">
        <v>47432.127875112499</v>
      </c>
      <c r="AL15" s="31">
        <v>29836.1047126716</v>
      </c>
      <c r="AM15" s="31">
        <v>58862.349365639602</v>
      </c>
      <c r="AN15" s="31">
        <v>54319.082946836403</v>
      </c>
      <c r="AO15" s="31">
        <v>447264.25007204001</v>
      </c>
      <c r="AP15" s="31">
        <v>83140.182218214002</v>
      </c>
      <c r="AQ15" s="31">
        <v>13942.518683353601</v>
      </c>
      <c r="AR15" s="31">
        <v>209810.11803376401</v>
      </c>
      <c r="AS15" s="31">
        <v>24513.5853261335</v>
      </c>
      <c r="AT15" s="31">
        <v>275636.868596207</v>
      </c>
      <c r="AU15" s="31">
        <v>28564.502829119501</v>
      </c>
      <c r="AV15" s="31">
        <v>22503.9991370118</v>
      </c>
      <c r="AW15" s="31">
        <v>42311.459564767203</v>
      </c>
      <c r="AX15" s="31">
        <v>13262.933428017701</v>
      </c>
      <c r="AY15" s="31">
        <v>793.98749733236104</v>
      </c>
    </row>
    <row r="16" spans="2:51" x14ac:dyDescent="0.25">
      <c r="D16" s="23">
        <f>TTEST(D2:D9,D10:D15,2,2)</f>
        <v>3.8264866094608559E-2</v>
      </c>
      <c r="E16" s="23">
        <f t="shared" ref="E16:AY16" si="0">TTEST(E2:E9,E10:E15,2,2)</f>
        <v>0.43491480008340999</v>
      </c>
      <c r="F16" s="23">
        <f t="shared" si="0"/>
        <v>0.39767708425904025</v>
      </c>
      <c r="G16" s="23">
        <f t="shared" si="0"/>
        <v>0.50443098734787251</v>
      </c>
      <c r="H16" s="23">
        <f t="shared" si="0"/>
        <v>0.3342340658763312</v>
      </c>
      <c r="I16" s="23">
        <f t="shared" si="0"/>
        <v>0.40649521339460648</v>
      </c>
      <c r="J16" s="23">
        <f t="shared" si="0"/>
        <v>0.81905523402282332</v>
      </c>
      <c r="K16" s="23">
        <f t="shared" si="0"/>
        <v>0.2687066457249685</v>
      </c>
      <c r="L16" s="23">
        <f t="shared" si="0"/>
        <v>1.7776696400156103E-3</v>
      </c>
      <c r="M16" s="23">
        <f t="shared" si="0"/>
        <v>9.8095717378176822E-2</v>
      </c>
      <c r="N16" s="23">
        <f t="shared" si="0"/>
        <v>9.6810738250195982E-2</v>
      </c>
      <c r="O16" s="23">
        <f t="shared" si="0"/>
        <v>0.72035801382414322</v>
      </c>
      <c r="P16" s="23">
        <f t="shared" si="0"/>
        <v>6.8384382743480521E-2</v>
      </c>
      <c r="Q16" s="23">
        <f t="shared" si="0"/>
        <v>2.8747062605772204E-2</v>
      </c>
      <c r="R16" s="23">
        <f t="shared" si="0"/>
        <v>4.5422378683158023E-2</v>
      </c>
      <c r="S16" s="23">
        <f t="shared" si="0"/>
        <v>7.2419458009735389E-3</v>
      </c>
      <c r="T16" s="23">
        <f t="shared" si="0"/>
        <v>2.6728545835069457E-2</v>
      </c>
      <c r="U16" s="23">
        <f t="shared" si="0"/>
        <v>3.1109978089935611E-2</v>
      </c>
      <c r="V16" s="23">
        <f t="shared" si="0"/>
        <v>0.30982703873883222</v>
      </c>
      <c r="W16" s="23">
        <f t="shared" si="0"/>
        <v>0.60306577190159505</v>
      </c>
      <c r="X16" s="23">
        <f t="shared" si="0"/>
        <v>2.4744507849517872E-3</v>
      </c>
      <c r="Y16" s="23">
        <f t="shared" si="0"/>
        <v>2.5733783079379822E-2</v>
      </c>
      <c r="Z16" s="23">
        <f t="shared" si="0"/>
        <v>0.30982703873883222</v>
      </c>
      <c r="AA16" s="23">
        <f t="shared" si="0"/>
        <v>2.5335584961200669E-2</v>
      </c>
      <c r="AB16" s="23">
        <f t="shared" si="0"/>
        <v>7.3240018236020707E-2</v>
      </c>
      <c r="AC16" s="23">
        <f t="shared" si="0"/>
        <v>2.4626857115987622E-3</v>
      </c>
      <c r="AD16" s="23">
        <f t="shared" si="0"/>
        <v>1.8143140309893922E-2</v>
      </c>
      <c r="AE16" s="23">
        <f t="shared" si="0"/>
        <v>3.3916542474497081E-2</v>
      </c>
      <c r="AF16" s="23">
        <f t="shared" si="0"/>
        <v>7.3419653530016364E-3</v>
      </c>
      <c r="AG16" s="23">
        <f t="shared" si="0"/>
        <v>1.9889811045948606E-2</v>
      </c>
      <c r="AH16" s="23">
        <f t="shared" si="0"/>
        <v>3.3271520072367688E-3</v>
      </c>
      <c r="AI16" s="23">
        <f t="shared" si="0"/>
        <v>1.1450196413789807E-2</v>
      </c>
      <c r="AJ16" s="23">
        <f t="shared" si="0"/>
        <v>1.4216619992173435E-2</v>
      </c>
      <c r="AK16" s="23">
        <f t="shared" si="0"/>
        <v>0.81140787906053546</v>
      </c>
      <c r="AL16" s="23">
        <f t="shared" si="0"/>
        <v>0.1239790118253826</v>
      </c>
      <c r="AM16" s="23">
        <f t="shared" si="0"/>
        <v>0.80114044147180696</v>
      </c>
      <c r="AN16" s="23">
        <f t="shared" si="0"/>
        <v>0.13679569684589177</v>
      </c>
      <c r="AO16" s="23">
        <f t="shared" si="0"/>
        <v>1.7615378793264126E-3</v>
      </c>
      <c r="AP16" s="23">
        <f t="shared" si="0"/>
        <v>6.1216385423699766E-3</v>
      </c>
      <c r="AQ16" s="23">
        <f t="shared" si="0"/>
        <v>5.582611935857025E-3</v>
      </c>
      <c r="AR16" s="23">
        <f t="shared" si="0"/>
        <v>8.5587501473026063E-3</v>
      </c>
      <c r="AS16" s="23">
        <f t="shared" si="0"/>
        <v>0.88305647887115679</v>
      </c>
      <c r="AT16" s="23">
        <f t="shared" si="0"/>
        <v>9.3622110073031325E-3</v>
      </c>
      <c r="AU16" s="23">
        <f t="shared" si="0"/>
        <v>2.1466809030893926E-2</v>
      </c>
      <c r="AV16" s="23">
        <f t="shared" si="0"/>
        <v>6.8196886683409202E-2</v>
      </c>
      <c r="AW16" s="23">
        <f t="shared" si="0"/>
        <v>0.62876252113767639</v>
      </c>
      <c r="AX16" s="23">
        <f t="shared" si="0"/>
        <v>1.9079684849127466E-2</v>
      </c>
      <c r="AY16" s="23">
        <f t="shared" si="0"/>
        <v>0.51354640373023097</v>
      </c>
    </row>
    <row r="18" spans="2:4" x14ac:dyDescent="0.25">
      <c r="B18" s="17" t="s">
        <v>3658</v>
      </c>
    </row>
    <row r="19" spans="2:4" x14ac:dyDescent="0.25">
      <c r="B19" s="21" t="s">
        <v>3659</v>
      </c>
    </row>
    <row r="22" spans="2:4" x14ac:dyDescent="0.25">
      <c r="B22" s="16"/>
      <c r="C22" s="16"/>
      <c r="D22" s="25"/>
    </row>
    <row r="23" spans="2:4" x14ac:dyDescent="0.25">
      <c r="B23" s="25"/>
      <c r="C23" s="16"/>
      <c r="D23" s="25"/>
    </row>
    <row r="24" spans="2:4" x14ac:dyDescent="0.25">
      <c r="B24" s="13" t="s">
        <v>3660</v>
      </c>
      <c r="C24" s="13" t="s">
        <v>3621</v>
      </c>
      <c r="D24" s="32"/>
    </row>
    <row r="25" spans="2:4" x14ac:dyDescent="0.25">
      <c r="B25" t="s">
        <v>3565</v>
      </c>
      <c r="C25" s="28">
        <v>1.7615378793264126E-3</v>
      </c>
      <c r="D25" s="32"/>
    </row>
    <row r="26" spans="2:4" x14ac:dyDescent="0.25">
      <c r="B26" t="s">
        <v>3598</v>
      </c>
      <c r="C26" s="28">
        <v>1.7776696400156103E-3</v>
      </c>
      <c r="D26" s="32"/>
    </row>
    <row r="27" spans="2:4" x14ac:dyDescent="0.25">
      <c r="B27" t="s">
        <v>3475</v>
      </c>
      <c r="C27" s="28">
        <v>2.4626857115987622E-3</v>
      </c>
      <c r="D27" s="32"/>
    </row>
    <row r="28" spans="2:4" x14ac:dyDescent="0.25">
      <c r="B28" t="s">
        <v>3609</v>
      </c>
      <c r="C28" s="28">
        <v>2.4744507849517872E-3</v>
      </c>
      <c r="D28" s="32"/>
    </row>
    <row r="29" spans="2:4" x14ac:dyDescent="0.25">
      <c r="B29" t="s">
        <v>3617</v>
      </c>
      <c r="C29" s="28">
        <v>3.3271520072367688E-3</v>
      </c>
      <c r="D29" s="32"/>
    </row>
    <row r="30" spans="2:4" x14ac:dyDescent="0.25">
      <c r="B30" t="s">
        <v>3592</v>
      </c>
      <c r="C30" s="28">
        <v>5.582611935857025E-3</v>
      </c>
      <c r="D30" s="32"/>
    </row>
    <row r="31" spans="2:4" x14ac:dyDescent="0.25">
      <c r="B31" t="s">
        <v>3575</v>
      </c>
      <c r="C31" s="28">
        <v>6.1216385423699766E-3</v>
      </c>
      <c r="D31" s="32"/>
    </row>
    <row r="32" spans="2:4" x14ac:dyDescent="0.25">
      <c r="B32" t="s">
        <v>3604</v>
      </c>
      <c r="C32" s="28">
        <v>7.2419458009735389E-3</v>
      </c>
      <c r="D32" s="32"/>
    </row>
    <row r="33" spans="2:4" x14ac:dyDescent="0.25">
      <c r="B33" t="s">
        <v>3615</v>
      </c>
      <c r="C33" s="28">
        <v>7.3419653530016364E-3</v>
      </c>
      <c r="D33" s="32"/>
    </row>
    <row r="34" spans="2:4" x14ac:dyDescent="0.25">
      <c r="B34" t="s">
        <v>3631</v>
      </c>
      <c r="C34" s="28">
        <v>8.5587501473026063E-3</v>
      </c>
      <c r="D34" s="32"/>
    </row>
    <row r="35" spans="2:4" x14ac:dyDescent="0.25">
      <c r="B35" t="s">
        <v>3633</v>
      </c>
      <c r="C35" s="28">
        <v>9.3622110073031325E-3</v>
      </c>
      <c r="D35" s="32"/>
    </row>
    <row r="36" spans="2:4" x14ac:dyDescent="0.25">
      <c r="B36" t="s">
        <v>3541</v>
      </c>
      <c r="C36" s="28">
        <v>1.1450196413789807E-2</v>
      </c>
      <c r="D36" s="32"/>
    </row>
    <row r="37" spans="2:4" x14ac:dyDescent="0.25">
      <c r="B37" t="s">
        <v>3544</v>
      </c>
      <c r="C37" s="28">
        <v>1.4216619992173435E-2</v>
      </c>
      <c r="D37" s="32"/>
    </row>
    <row r="38" spans="2:4" x14ac:dyDescent="0.25">
      <c r="B38" t="s">
        <v>3613</v>
      </c>
      <c r="C38" s="28">
        <v>1.8143140309893922E-2</v>
      </c>
      <c r="D38" s="32"/>
    </row>
    <row r="39" spans="2:4" x14ac:dyDescent="0.25">
      <c r="B39" t="s">
        <v>3637</v>
      </c>
      <c r="C39" s="28">
        <v>1.9079684849127466E-2</v>
      </c>
      <c r="D39" s="32"/>
    </row>
    <row r="40" spans="2:4" x14ac:dyDescent="0.25">
      <c r="B40" t="s">
        <v>3616</v>
      </c>
      <c r="C40" s="28">
        <v>1.9889811045948606E-2</v>
      </c>
      <c r="D40" s="32"/>
    </row>
    <row r="41" spans="2:4" x14ac:dyDescent="0.25">
      <c r="B41" t="s">
        <v>3634</v>
      </c>
      <c r="C41" s="28">
        <v>2.1466809030893926E-2</v>
      </c>
      <c r="D41" s="32"/>
    </row>
    <row r="42" spans="2:4" x14ac:dyDescent="0.25">
      <c r="B42" t="s">
        <v>3612</v>
      </c>
      <c r="C42" s="28">
        <v>2.5335584961200669E-2</v>
      </c>
      <c r="D42" s="32"/>
    </row>
    <row r="43" spans="2:4" x14ac:dyDescent="0.25">
      <c r="B43" t="s">
        <v>3610</v>
      </c>
      <c r="C43" s="28">
        <v>2.5733783079379822E-2</v>
      </c>
      <c r="D43" s="25"/>
    </row>
    <row r="44" spans="2:4" x14ac:dyDescent="0.25">
      <c r="B44" t="s">
        <v>3605</v>
      </c>
      <c r="C44" s="28">
        <v>2.6728545835069457E-2</v>
      </c>
      <c r="D44" s="32"/>
    </row>
    <row r="45" spans="2:4" x14ac:dyDescent="0.25">
      <c r="B45" t="s">
        <v>3602</v>
      </c>
      <c r="C45" s="28">
        <v>2.8747062605772204E-2</v>
      </c>
      <c r="D45" s="32"/>
    </row>
    <row r="46" spans="2:4" x14ac:dyDescent="0.25">
      <c r="B46" t="s">
        <v>3606</v>
      </c>
      <c r="C46" s="28">
        <v>3.1109978089935611E-2</v>
      </c>
      <c r="D46" s="32"/>
    </row>
    <row r="47" spans="2:4" x14ac:dyDescent="0.25">
      <c r="B47" t="s">
        <v>3614</v>
      </c>
      <c r="C47" s="28">
        <v>3.3916542474497081E-2</v>
      </c>
      <c r="D47" s="32"/>
    </row>
    <row r="48" spans="2:4" x14ac:dyDescent="0.25">
      <c r="B48" t="s">
        <v>3</v>
      </c>
      <c r="C48" s="28">
        <v>3.8264866094608559E-2</v>
      </c>
      <c r="D48" s="32"/>
    </row>
    <row r="49" spans="2:4" x14ac:dyDescent="0.25">
      <c r="B49" s="34" t="s">
        <v>3603</v>
      </c>
      <c r="C49" s="30">
        <v>4.5422378683158023E-2</v>
      </c>
      <c r="D49" s="32"/>
    </row>
    <row r="50" spans="2:4" x14ac:dyDescent="0.25">
      <c r="B50" t="s">
        <v>3635</v>
      </c>
      <c r="C50" s="33">
        <v>6.8196886683409202E-2</v>
      </c>
      <c r="D50" s="32"/>
    </row>
    <row r="51" spans="2:4" x14ac:dyDescent="0.25">
      <c r="B51" t="s">
        <v>3601</v>
      </c>
      <c r="C51" s="33">
        <v>6.8384382743480521E-2</v>
      </c>
      <c r="D51" s="32"/>
    </row>
    <row r="52" spans="2:4" x14ac:dyDescent="0.25">
      <c r="B52" t="s">
        <v>3433</v>
      </c>
      <c r="C52" s="33">
        <v>7.3240018236020707E-2</v>
      </c>
      <c r="D52" s="32"/>
    </row>
    <row r="53" spans="2:4" x14ac:dyDescent="0.25">
      <c r="B53" t="s">
        <v>2966</v>
      </c>
      <c r="C53" s="33">
        <v>9.6810738250195982E-2</v>
      </c>
      <c r="D53" s="32"/>
    </row>
    <row r="54" spans="2:4" x14ac:dyDescent="0.25">
      <c r="B54" t="s">
        <v>3599</v>
      </c>
      <c r="C54" s="33">
        <v>9.8095717378176822E-2</v>
      </c>
      <c r="D54" s="32"/>
    </row>
    <row r="55" spans="2:4" x14ac:dyDescent="0.25">
      <c r="B55" t="s">
        <v>3559</v>
      </c>
      <c r="C55" s="33">
        <v>0.1239790118253826</v>
      </c>
      <c r="D55" s="32"/>
    </row>
    <row r="56" spans="2:4" x14ac:dyDescent="0.25">
      <c r="B56" t="s">
        <v>3564</v>
      </c>
      <c r="C56" s="33">
        <v>0.13679569684589177</v>
      </c>
      <c r="D56" s="32"/>
    </row>
    <row r="57" spans="2:4" x14ac:dyDescent="0.25">
      <c r="B57" t="s">
        <v>3597</v>
      </c>
      <c r="C57" s="33">
        <v>0.2687066457249685</v>
      </c>
    </row>
    <row r="58" spans="2:4" x14ac:dyDescent="0.25">
      <c r="B58" t="s">
        <v>3607</v>
      </c>
      <c r="C58" s="33">
        <v>0.30982703873883222</v>
      </c>
    </row>
    <row r="59" spans="2:4" x14ac:dyDescent="0.25">
      <c r="B59" t="s">
        <v>3611</v>
      </c>
      <c r="C59" s="33">
        <v>0.30982703873883222</v>
      </c>
    </row>
    <row r="60" spans="2:4" x14ac:dyDescent="0.25">
      <c r="B60" t="s">
        <v>3595</v>
      </c>
      <c r="C60" s="33">
        <v>0.3342340658763312</v>
      </c>
    </row>
    <row r="61" spans="2:4" x14ac:dyDescent="0.25">
      <c r="B61" t="s">
        <v>442</v>
      </c>
      <c r="C61" s="33">
        <v>0.39767708425904025</v>
      </c>
    </row>
    <row r="62" spans="2:4" x14ac:dyDescent="0.25">
      <c r="B62" t="s">
        <v>3596</v>
      </c>
      <c r="C62" s="33">
        <v>0.40649521339460648</v>
      </c>
    </row>
    <row r="63" spans="2:4" x14ac:dyDescent="0.25">
      <c r="B63" t="s">
        <v>104</v>
      </c>
      <c r="C63" s="33">
        <v>0.43491480008340999</v>
      </c>
    </row>
    <row r="64" spans="2:4" x14ac:dyDescent="0.25">
      <c r="B64" t="s">
        <v>3594</v>
      </c>
      <c r="C64" s="33">
        <v>0.50443098734787251</v>
      </c>
    </row>
    <row r="65" spans="2:3" x14ac:dyDescent="0.25">
      <c r="B65" t="s">
        <v>3638</v>
      </c>
      <c r="C65" s="33">
        <v>0.51354640373023097</v>
      </c>
    </row>
    <row r="66" spans="2:3" x14ac:dyDescent="0.25">
      <c r="B66" t="s">
        <v>3608</v>
      </c>
      <c r="C66" s="33">
        <v>0.60306577190159505</v>
      </c>
    </row>
    <row r="67" spans="2:3" x14ac:dyDescent="0.25">
      <c r="B67" t="s">
        <v>3636</v>
      </c>
      <c r="C67" s="33">
        <v>0.62876252113767639</v>
      </c>
    </row>
    <row r="68" spans="2:3" x14ac:dyDescent="0.25">
      <c r="B68" t="s">
        <v>3600</v>
      </c>
      <c r="C68" s="33">
        <v>0.72035801382414322</v>
      </c>
    </row>
    <row r="69" spans="2:3" x14ac:dyDescent="0.25">
      <c r="B69" t="s">
        <v>3562</v>
      </c>
      <c r="C69" s="33">
        <v>0.80114044147180696</v>
      </c>
    </row>
    <row r="70" spans="2:3" x14ac:dyDescent="0.25">
      <c r="B70" t="s">
        <v>3549</v>
      </c>
      <c r="C70" s="33">
        <v>0.81140787906053546</v>
      </c>
    </row>
    <row r="71" spans="2:3" x14ac:dyDescent="0.25">
      <c r="B71" t="s">
        <v>1279</v>
      </c>
      <c r="C71" s="33">
        <v>0.81905523402282332</v>
      </c>
    </row>
    <row r="72" spans="2:3" x14ac:dyDescent="0.25">
      <c r="B72" t="s">
        <v>3632</v>
      </c>
      <c r="C72" s="33">
        <v>0.88305647887115679</v>
      </c>
    </row>
  </sheetData>
  <sortState ref="B25:C72">
    <sortCondition ref="C25"/>
  </sortState>
  <conditionalFormatting sqref="C2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:C7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93"/>
  <sheetViews>
    <sheetView workbookViewId="0">
      <selection activeCell="A39" sqref="A39:A40"/>
    </sheetView>
  </sheetViews>
  <sheetFormatPr baseColWidth="10" defaultRowHeight="15" x14ac:dyDescent="0.25"/>
  <cols>
    <col min="1" max="1" width="38.7109375" bestFit="1" customWidth="1"/>
    <col min="2" max="2" width="8.28515625" bestFit="1" customWidth="1"/>
    <col min="3" max="3" width="12.42578125" bestFit="1" customWidth="1"/>
    <col min="4" max="4" width="21.7109375" bestFit="1" customWidth="1"/>
    <col min="5" max="5" width="25.42578125" bestFit="1" customWidth="1"/>
    <col min="6" max="6" width="26.42578125" bestFit="1" customWidth="1"/>
    <col min="7" max="7" width="35" bestFit="1" customWidth="1"/>
    <col min="8" max="8" width="45.42578125" bestFit="1" customWidth="1"/>
    <col min="9" max="9" width="27.28515625" bestFit="1" customWidth="1"/>
    <col min="10" max="10" width="11.28515625" bestFit="1" customWidth="1"/>
    <col min="11" max="11" width="19.28515625" bestFit="1" customWidth="1"/>
    <col min="12" max="12" width="10.140625" bestFit="1" customWidth="1"/>
    <col min="13" max="13" width="13.7109375" bestFit="1" customWidth="1"/>
    <col min="14" max="14" width="9.7109375" bestFit="1" customWidth="1"/>
    <col min="15" max="16" width="13.140625" bestFit="1" customWidth="1"/>
    <col min="17" max="17" width="11.7109375" bestFit="1" customWidth="1"/>
    <col min="18" max="18" width="13.42578125" bestFit="1" customWidth="1"/>
    <col min="19" max="19" width="14.42578125" bestFit="1" customWidth="1"/>
    <col min="20" max="20" width="24.140625" bestFit="1" customWidth="1"/>
    <col min="21" max="21" width="19.140625" bestFit="1" customWidth="1"/>
    <col min="22" max="22" width="18.42578125" bestFit="1" customWidth="1"/>
    <col min="23" max="23" width="22.5703125" bestFit="1" customWidth="1"/>
    <col min="24" max="24" width="24.140625" bestFit="1" customWidth="1"/>
    <col min="25" max="25" width="19.140625" bestFit="1" customWidth="1"/>
    <col min="26" max="26" width="24.42578125" bestFit="1" customWidth="1"/>
    <col min="27" max="28" width="26.140625" bestFit="1" customWidth="1"/>
    <col min="29" max="29" width="28.28515625" bestFit="1" customWidth="1"/>
    <col min="30" max="30" width="41" bestFit="1" customWidth="1"/>
    <col min="31" max="31" width="13" bestFit="1" customWidth="1"/>
    <col min="32" max="32" width="34.5703125" bestFit="1" customWidth="1"/>
    <col min="33" max="33" width="20" bestFit="1" customWidth="1"/>
    <col min="34" max="34" width="24.140625" bestFit="1" customWidth="1"/>
    <col min="35" max="35" width="15.28515625" bestFit="1" customWidth="1"/>
    <col min="36" max="36" width="19.85546875" bestFit="1" customWidth="1"/>
    <col min="37" max="37" width="10.7109375" bestFit="1" customWidth="1"/>
    <col min="38" max="38" width="16.85546875" bestFit="1" customWidth="1"/>
    <col min="39" max="39" width="12" bestFit="1" customWidth="1"/>
    <col min="40" max="40" width="19.7109375" bestFit="1" customWidth="1"/>
    <col min="41" max="41" width="35.28515625" bestFit="1" customWidth="1"/>
    <col min="42" max="42" width="38.5703125" bestFit="1" customWidth="1"/>
    <col min="43" max="43" width="18.7109375" bestFit="1" customWidth="1"/>
    <col min="44" max="44" width="22.140625" bestFit="1" customWidth="1"/>
    <col min="45" max="45" width="11.7109375" bestFit="1" customWidth="1"/>
    <col min="46" max="46" width="14.140625" bestFit="1" customWidth="1"/>
    <col min="47" max="47" width="23.5703125" bestFit="1" customWidth="1"/>
    <col min="48" max="48" width="17.7109375" bestFit="1" customWidth="1"/>
    <col min="49" max="49" width="17.42578125" bestFit="1" customWidth="1"/>
    <col min="50" max="50" width="8.5703125" bestFit="1" customWidth="1"/>
  </cols>
  <sheetData>
    <row r="1" spans="1:50" s="16" customFormat="1" x14ac:dyDescent="0.25">
      <c r="A1" s="16" t="s">
        <v>3630</v>
      </c>
      <c r="B1" s="16" t="s">
        <v>3618</v>
      </c>
      <c r="C1" s="16" t="s">
        <v>3</v>
      </c>
      <c r="D1" s="16" t="s">
        <v>104</v>
      </c>
      <c r="E1" s="16" t="s">
        <v>442</v>
      </c>
      <c r="F1" s="16" t="s">
        <v>3594</v>
      </c>
      <c r="G1" s="16" t="s">
        <v>3595</v>
      </c>
      <c r="H1" s="16" t="s">
        <v>3596</v>
      </c>
      <c r="I1" s="16" t="s">
        <v>1279</v>
      </c>
      <c r="J1" s="16" t="s">
        <v>3597</v>
      </c>
      <c r="K1" s="16" t="s">
        <v>3598</v>
      </c>
      <c r="L1" s="16" t="s">
        <v>3599</v>
      </c>
      <c r="M1" s="16" t="s">
        <v>2966</v>
      </c>
      <c r="N1" s="16" t="s">
        <v>3600</v>
      </c>
      <c r="O1" s="16" t="s">
        <v>3601</v>
      </c>
      <c r="P1" s="16" t="s">
        <v>3602</v>
      </c>
      <c r="Q1" s="16" t="s">
        <v>3603</v>
      </c>
      <c r="R1" s="16" t="s">
        <v>3604</v>
      </c>
      <c r="S1" s="16" t="s">
        <v>3605</v>
      </c>
      <c r="T1" s="16" t="s">
        <v>3606</v>
      </c>
      <c r="U1" s="16" t="s">
        <v>3607</v>
      </c>
      <c r="V1" s="16" t="s">
        <v>3608</v>
      </c>
      <c r="W1" s="16" t="s">
        <v>3609</v>
      </c>
      <c r="X1" s="16" t="s">
        <v>3610</v>
      </c>
      <c r="Y1" s="16" t="s">
        <v>3611</v>
      </c>
      <c r="Z1" s="16" t="s">
        <v>3612</v>
      </c>
      <c r="AA1" s="16" t="s">
        <v>3433</v>
      </c>
      <c r="AB1" s="16" t="s">
        <v>3475</v>
      </c>
      <c r="AC1" s="16" t="s">
        <v>3613</v>
      </c>
      <c r="AD1" s="16" t="s">
        <v>3614</v>
      </c>
      <c r="AE1" s="16" t="s">
        <v>3615</v>
      </c>
      <c r="AF1" s="16" t="s">
        <v>3616</v>
      </c>
      <c r="AG1" s="16" t="s">
        <v>3617</v>
      </c>
      <c r="AH1" s="16" t="s">
        <v>3541</v>
      </c>
      <c r="AI1" s="16" t="s">
        <v>3544</v>
      </c>
      <c r="AJ1" s="16" t="s">
        <v>3549</v>
      </c>
      <c r="AK1" s="16" t="s">
        <v>3559</v>
      </c>
      <c r="AL1" s="16" t="s">
        <v>3562</v>
      </c>
      <c r="AM1" s="16" t="s">
        <v>3564</v>
      </c>
      <c r="AN1" s="16" t="s">
        <v>3565</v>
      </c>
      <c r="AO1" s="16" t="s">
        <v>3575</v>
      </c>
      <c r="AP1" s="16" t="s">
        <v>3592</v>
      </c>
      <c r="AQ1" s="16" t="s">
        <v>3631</v>
      </c>
      <c r="AR1" s="16" t="s">
        <v>3632</v>
      </c>
      <c r="AS1" s="16" t="s">
        <v>3633</v>
      </c>
      <c r="AT1" s="16" t="s">
        <v>3634</v>
      </c>
      <c r="AU1" s="16" t="s">
        <v>3635</v>
      </c>
      <c r="AV1" s="16" t="s">
        <v>3636</v>
      </c>
      <c r="AW1" s="16" t="s">
        <v>3637</v>
      </c>
      <c r="AX1" s="16" t="s">
        <v>3638</v>
      </c>
    </row>
    <row r="2" spans="1:50" x14ac:dyDescent="0.25">
      <c r="A2" s="17" t="s">
        <v>3639</v>
      </c>
      <c r="B2" s="18" t="s">
        <v>3619</v>
      </c>
      <c r="C2" s="19">
        <v>86169.355745483597</v>
      </c>
      <c r="D2" s="19">
        <v>135153.05283311199</v>
      </c>
      <c r="E2" s="19">
        <v>40512.779132201598</v>
      </c>
      <c r="F2" s="19">
        <v>280138.42902414902</v>
      </c>
      <c r="G2" s="19">
        <v>89591.499009866893</v>
      </c>
      <c r="H2" s="19">
        <v>33461.029853029897</v>
      </c>
      <c r="I2" s="19">
        <v>335952.30252787098</v>
      </c>
      <c r="J2" s="19">
        <v>209911.075424284</v>
      </c>
      <c r="K2" s="19">
        <v>76854.035734742196</v>
      </c>
      <c r="L2" s="19">
        <v>43715.554238611701</v>
      </c>
      <c r="M2" s="19">
        <v>44596.554398673303</v>
      </c>
      <c r="N2" s="19">
        <v>2108.80043318046</v>
      </c>
      <c r="O2" s="19">
        <v>2906.2422697527199</v>
      </c>
      <c r="P2" s="19">
        <v>643.11247920411904</v>
      </c>
      <c r="Q2" s="19">
        <v>3999.9964724718302</v>
      </c>
      <c r="R2" s="19">
        <v>121322.4967668</v>
      </c>
      <c r="S2" s="19">
        <v>9850.1814692772205</v>
      </c>
      <c r="T2" s="19">
        <v>2364.9871664115799</v>
      </c>
      <c r="U2" s="19">
        <v>984.18035898772303</v>
      </c>
      <c r="V2" s="19">
        <v>1847.76334871777</v>
      </c>
      <c r="W2" s="19">
        <v>11999.9894174155</v>
      </c>
      <c r="X2" s="19">
        <v>13444.7326728919</v>
      </c>
      <c r="Y2" s="19">
        <v>984.18035898772303</v>
      </c>
      <c r="Z2" s="19">
        <v>82471.6243429428</v>
      </c>
      <c r="AA2" s="20">
        <v>32902.137108846699</v>
      </c>
      <c r="AB2" s="20">
        <v>88622.5311161055</v>
      </c>
      <c r="AC2" s="20">
        <v>1382.12963048701</v>
      </c>
      <c r="AD2" s="20">
        <v>842.85876174060604</v>
      </c>
      <c r="AE2" s="20">
        <v>12575.858390909199</v>
      </c>
      <c r="AF2" s="20">
        <v>1054.9513928665399</v>
      </c>
      <c r="AG2" s="20">
        <v>82233.736662085299</v>
      </c>
      <c r="AH2" s="19">
        <v>46201.3592447915</v>
      </c>
      <c r="AI2" s="19">
        <v>97643.743465805193</v>
      </c>
      <c r="AJ2" s="19">
        <v>21171.1217142729</v>
      </c>
      <c r="AK2" s="19">
        <v>36826.953137229197</v>
      </c>
      <c r="AL2" s="19">
        <v>109748.23590520999</v>
      </c>
      <c r="AM2" s="19">
        <v>65347.018378862696</v>
      </c>
      <c r="AN2" s="19">
        <v>156978.310552115</v>
      </c>
      <c r="AO2" s="19">
        <v>12873.0526390982</v>
      </c>
      <c r="AP2" s="19">
        <v>28188.257123292002</v>
      </c>
      <c r="AQ2" s="19">
        <v>54935.518989786498</v>
      </c>
      <c r="AR2" s="19">
        <v>19211.800287229002</v>
      </c>
      <c r="AS2" s="19">
        <v>91781.873531941994</v>
      </c>
      <c r="AT2" s="19">
        <v>35596.066276963</v>
      </c>
      <c r="AU2" s="19">
        <v>24006.3724796362</v>
      </c>
      <c r="AV2" s="19">
        <v>137997.12241889699</v>
      </c>
      <c r="AW2" s="19">
        <v>49272.513456417597</v>
      </c>
      <c r="AX2" s="19">
        <v>5677.9975280846402</v>
      </c>
    </row>
    <row r="3" spans="1:50" x14ac:dyDescent="0.25">
      <c r="A3" s="17" t="s">
        <v>3640</v>
      </c>
      <c r="B3" s="18" t="s">
        <v>3619</v>
      </c>
      <c r="C3" s="19">
        <v>87428.755832852199</v>
      </c>
      <c r="D3" s="19">
        <v>180506.11699640099</v>
      </c>
      <c r="E3" s="19">
        <v>95641.392157179595</v>
      </c>
      <c r="F3" s="19">
        <v>365502.22638787498</v>
      </c>
      <c r="G3" s="19">
        <v>77272.529169770103</v>
      </c>
      <c r="H3" s="19">
        <v>30000.533765046399</v>
      </c>
      <c r="I3" s="19">
        <v>378511.40273943899</v>
      </c>
      <c r="J3" s="19">
        <v>188677.12944096199</v>
      </c>
      <c r="K3" s="19">
        <v>41283.053645345899</v>
      </c>
      <c r="L3" s="19">
        <v>41087.666256793898</v>
      </c>
      <c r="M3" s="19">
        <v>47400.784585649002</v>
      </c>
      <c r="N3" s="19">
        <v>3358.3125581203999</v>
      </c>
      <c r="O3" s="19">
        <v>2090.00845699298</v>
      </c>
      <c r="P3" s="19">
        <v>347.68181922797999</v>
      </c>
      <c r="Q3" s="19">
        <v>2744.7276010884898</v>
      </c>
      <c r="R3" s="19">
        <v>111970.685036019</v>
      </c>
      <c r="S3" s="19">
        <v>10867.7501607416</v>
      </c>
      <c r="T3" s="19">
        <v>1597.3775976361601</v>
      </c>
      <c r="U3" s="19">
        <v>985.75141141679399</v>
      </c>
      <c r="V3" s="19">
        <v>4204.9912418459999</v>
      </c>
      <c r="W3" s="19">
        <v>10390.2997751821</v>
      </c>
      <c r="X3" s="19">
        <v>11878.965592721601</v>
      </c>
      <c r="Y3" s="19">
        <v>985.75141141679399</v>
      </c>
      <c r="Z3" s="19">
        <v>34151.169116844103</v>
      </c>
      <c r="AA3" s="20">
        <v>16550.633980658102</v>
      </c>
      <c r="AB3" s="20">
        <v>42823.626889418098</v>
      </c>
      <c r="AC3" s="20">
        <v>992.60710926072602</v>
      </c>
      <c r="AD3" s="20">
        <v>525.92996317021198</v>
      </c>
      <c r="AE3" s="20">
        <v>5176.5415648717999</v>
      </c>
      <c r="AF3" s="20">
        <v>514.17733829489998</v>
      </c>
      <c r="AG3" s="20">
        <v>55402.363354923902</v>
      </c>
      <c r="AH3" s="19">
        <v>41781.560817140402</v>
      </c>
      <c r="AI3" s="19">
        <v>178909.22909146801</v>
      </c>
      <c r="AJ3" s="19">
        <v>28833.596053468598</v>
      </c>
      <c r="AK3" s="19">
        <v>28263.1040543128</v>
      </c>
      <c r="AL3" s="19">
        <v>191219.12426295099</v>
      </c>
      <c r="AM3" s="19">
        <v>62201.2568452919</v>
      </c>
      <c r="AN3" s="19">
        <v>101092.651328512</v>
      </c>
      <c r="AO3" s="19">
        <v>5423.8363799564904</v>
      </c>
      <c r="AP3" s="19">
        <v>29312.515517137501</v>
      </c>
      <c r="AQ3" s="19">
        <v>23410.249366215201</v>
      </c>
      <c r="AR3" s="19">
        <v>12198.734927870701</v>
      </c>
      <c r="AS3" s="19">
        <v>36682.390699364398</v>
      </c>
      <c r="AT3" s="19">
        <v>34143.823726297</v>
      </c>
      <c r="AU3" s="19">
        <v>26087.889066973799</v>
      </c>
      <c r="AV3" s="19">
        <v>111684.70449738701</v>
      </c>
      <c r="AW3" s="19">
        <v>35850.892489436097</v>
      </c>
      <c r="AX3" s="19">
        <v>6996.2396497325999</v>
      </c>
    </row>
    <row r="4" spans="1:50" x14ac:dyDescent="0.25">
      <c r="A4" s="17" t="s">
        <v>3641</v>
      </c>
      <c r="B4" s="18" t="s">
        <v>3619</v>
      </c>
      <c r="C4" s="19">
        <v>96628.451395993601</v>
      </c>
      <c r="D4" s="19">
        <v>167731.95815086499</v>
      </c>
      <c r="E4" s="19">
        <v>69634.938130641007</v>
      </c>
      <c r="F4" s="19">
        <v>291856.80305695802</v>
      </c>
      <c r="G4" s="19">
        <v>91731.985855039893</v>
      </c>
      <c r="H4" s="19">
        <v>40798.107804859697</v>
      </c>
      <c r="I4" s="19">
        <v>345399.57335570798</v>
      </c>
      <c r="J4" s="19">
        <v>232447.17902239901</v>
      </c>
      <c r="K4" s="19">
        <v>41035.8195191743</v>
      </c>
      <c r="L4" s="19">
        <v>45305.230746093199</v>
      </c>
      <c r="M4" s="19">
        <v>63261.246410825202</v>
      </c>
      <c r="N4" s="19">
        <v>3200.3269092628898</v>
      </c>
      <c r="O4" s="19">
        <v>1708.75392558263</v>
      </c>
      <c r="P4" s="19">
        <v>635.46450996261899</v>
      </c>
      <c r="Q4" s="19">
        <v>3214.6737140810401</v>
      </c>
      <c r="R4" s="19">
        <v>118804.15918818901</v>
      </c>
      <c r="S4" s="19">
        <v>5337.7534684637403</v>
      </c>
      <c r="T4" s="19">
        <v>1947.9497921197501</v>
      </c>
      <c r="U4" s="19">
        <v>904.09606224732295</v>
      </c>
      <c r="V4" s="19">
        <v>2869.6083223341202</v>
      </c>
      <c r="W4" s="19">
        <v>12198.2471172817</v>
      </c>
      <c r="X4" s="19">
        <v>16182.2064000602</v>
      </c>
      <c r="Y4" s="19">
        <v>904.09606224732295</v>
      </c>
      <c r="Z4" s="19">
        <v>37793.6889889757</v>
      </c>
      <c r="AA4" s="20">
        <v>24704.7031794498</v>
      </c>
      <c r="AB4" s="20">
        <v>48226.042320105902</v>
      </c>
      <c r="AC4" s="20">
        <v>1529.4188653557301</v>
      </c>
      <c r="AD4" s="20">
        <v>884.30736594642406</v>
      </c>
      <c r="AE4" s="20">
        <v>5764.4472324518802</v>
      </c>
      <c r="AF4" s="20">
        <v>468.74474362754501</v>
      </c>
      <c r="AG4" s="20">
        <v>71305.351457140699</v>
      </c>
      <c r="AH4" s="19">
        <v>53747.583305464301</v>
      </c>
      <c r="AI4" s="19">
        <v>126255.345421588</v>
      </c>
      <c r="AJ4" s="19">
        <v>19049.341135356699</v>
      </c>
      <c r="AK4" s="19">
        <v>37511.9474253917</v>
      </c>
      <c r="AL4" s="19">
        <v>101912.03330833399</v>
      </c>
      <c r="AM4" s="19">
        <v>32024.541941152402</v>
      </c>
      <c r="AN4" s="19">
        <v>113393.434902115</v>
      </c>
      <c r="AO4" s="19">
        <v>6335.8458381403398</v>
      </c>
      <c r="AP4" s="19">
        <v>34127.338281826698</v>
      </c>
      <c r="AQ4" s="19">
        <v>36729.799204098599</v>
      </c>
      <c r="AR4" s="19">
        <v>18504.409910970699</v>
      </c>
      <c r="AS4" s="19">
        <v>43140.594729478602</v>
      </c>
      <c r="AT4" s="19">
        <v>55182.016428575698</v>
      </c>
      <c r="AU4" s="19">
        <v>30848.1039460639</v>
      </c>
      <c r="AV4" s="19">
        <v>136075.98067831699</v>
      </c>
      <c r="AW4" s="19">
        <v>35721.812486271599</v>
      </c>
      <c r="AX4" s="19">
        <v>12242.0296078474</v>
      </c>
    </row>
    <row r="5" spans="1:50" x14ac:dyDescent="0.25">
      <c r="A5" s="17" t="s">
        <v>3642</v>
      </c>
      <c r="B5" s="18" t="s">
        <v>3619</v>
      </c>
      <c r="C5" s="19">
        <v>35478.309079020597</v>
      </c>
      <c r="D5" s="19">
        <v>17291.905824949299</v>
      </c>
      <c r="E5" s="19">
        <v>4844.6596770954102</v>
      </c>
      <c r="F5" s="19">
        <v>50224.683123964896</v>
      </c>
      <c r="G5" s="19">
        <v>12567.239705419001</v>
      </c>
      <c r="H5" s="19">
        <v>2103.4164796713599</v>
      </c>
      <c r="I5" s="19">
        <v>311121.47775595402</v>
      </c>
      <c r="J5" s="19">
        <v>41205.916003226397</v>
      </c>
      <c r="K5" s="19">
        <v>56744.760869523401</v>
      </c>
      <c r="L5" s="19">
        <v>41962.452924987301</v>
      </c>
      <c r="M5" s="19">
        <v>111503.53210982701</v>
      </c>
      <c r="N5" s="19">
        <v>5625.5803164364897</v>
      </c>
      <c r="O5" s="19">
        <v>4687.4488663817201</v>
      </c>
      <c r="P5" s="19">
        <v>1081.86704842157</v>
      </c>
      <c r="Q5" s="19">
        <v>7531.3603483534898</v>
      </c>
      <c r="R5" s="19">
        <v>96107.781165118198</v>
      </c>
      <c r="S5" s="19">
        <v>5324.6339073559902</v>
      </c>
      <c r="T5" s="19">
        <v>2545.5317800049702</v>
      </c>
      <c r="U5" s="19">
        <v>2165.0174503999901</v>
      </c>
      <c r="V5" s="19">
        <v>4115.7148568066204</v>
      </c>
      <c r="W5" s="19">
        <v>17179.6123887252</v>
      </c>
      <c r="X5" s="19">
        <v>25773.589482147599</v>
      </c>
      <c r="Y5" s="19">
        <v>2165.0174503999901</v>
      </c>
      <c r="Z5" s="19">
        <v>65607.600533105098</v>
      </c>
      <c r="AA5" s="20">
        <v>11447.5137270705</v>
      </c>
      <c r="AB5" s="20">
        <v>106561.337562411</v>
      </c>
      <c r="AC5" s="20">
        <v>1365.48818448464</v>
      </c>
      <c r="AD5" s="20">
        <v>3001.1222926854598</v>
      </c>
      <c r="AE5" s="20">
        <v>5841.8253907651197</v>
      </c>
      <c r="AF5" s="20">
        <v>960.59013729957996</v>
      </c>
      <c r="AG5" s="20">
        <v>158079.641071677</v>
      </c>
      <c r="AH5" s="19">
        <v>24239.340304937599</v>
      </c>
      <c r="AI5" s="19">
        <v>37999.457141445499</v>
      </c>
      <c r="AJ5" s="19">
        <v>27934.756871877002</v>
      </c>
      <c r="AK5" s="19">
        <v>30946.1459930173</v>
      </c>
      <c r="AL5" s="19">
        <v>25961.600778225598</v>
      </c>
      <c r="AM5" s="19">
        <v>21358.8532465957</v>
      </c>
      <c r="AN5" s="19">
        <v>232900.43678938301</v>
      </c>
      <c r="AO5" s="19">
        <v>12173.8918402456</v>
      </c>
      <c r="AP5" s="19">
        <v>27525.367087243001</v>
      </c>
      <c r="AQ5" s="19">
        <v>49063.248155018802</v>
      </c>
      <c r="AR5" s="19">
        <v>43582.686790505999</v>
      </c>
      <c r="AS5" s="19">
        <v>74733.527675840305</v>
      </c>
      <c r="AT5" s="19">
        <v>111265.470025032</v>
      </c>
      <c r="AU5" s="19">
        <v>46914.914300857898</v>
      </c>
      <c r="AV5" s="19">
        <v>5397.1433833178198</v>
      </c>
      <c r="AW5" s="19">
        <v>37038.867004145897</v>
      </c>
      <c r="AX5" s="19">
        <v>3004.972353356</v>
      </c>
    </row>
    <row r="6" spans="1:50" x14ac:dyDescent="0.25">
      <c r="A6" s="17" t="s">
        <v>3643</v>
      </c>
      <c r="B6" s="18" t="s">
        <v>3619</v>
      </c>
      <c r="C6" s="19">
        <v>71158.6315600042</v>
      </c>
      <c r="D6" s="19">
        <v>16208.803142472399</v>
      </c>
      <c r="E6" s="19">
        <v>5363.63279076454</v>
      </c>
      <c r="F6" s="19">
        <v>75305.983563661299</v>
      </c>
      <c r="G6" s="19">
        <v>36399.477909403598</v>
      </c>
      <c r="H6" s="19">
        <v>3462.6769347241998</v>
      </c>
      <c r="I6" s="19">
        <v>373760.18997147499</v>
      </c>
      <c r="J6" s="19">
        <v>82711.230532784801</v>
      </c>
      <c r="K6" s="19">
        <v>80713.054953965402</v>
      </c>
      <c r="L6" s="19">
        <v>84181.937402909505</v>
      </c>
      <c r="M6" s="19">
        <v>175907.71159252099</v>
      </c>
      <c r="N6" s="19">
        <v>7279.0681799847298</v>
      </c>
      <c r="O6" s="19">
        <v>4077.02284249784</v>
      </c>
      <c r="P6" s="19">
        <v>2624.93251503286</v>
      </c>
      <c r="Q6" s="19">
        <v>12355.1788118922</v>
      </c>
      <c r="R6" s="19">
        <v>119863.644167541</v>
      </c>
      <c r="S6" s="19">
        <v>13192.9232315836</v>
      </c>
      <c r="T6" s="19">
        <v>5640.8124259216702</v>
      </c>
      <c r="U6" s="19">
        <v>2281.5607281964099</v>
      </c>
      <c r="V6" s="19">
        <v>3787.43217890084</v>
      </c>
      <c r="W6" s="19">
        <v>15654.443872158099</v>
      </c>
      <c r="X6" s="19">
        <v>23729.8863770346</v>
      </c>
      <c r="Y6" s="19">
        <v>2281.5607281964099</v>
      </c>
      <c r="Z6" s="19">
        <v>115033.685599691</v>
      </c>
      <c r="AA6" s="20">
        <v>20585.759172267099</v>
      </c>
      <c r="AB6" s="20">
        <v>88310.672863906904</v>
      </c>
      <c r="AC6" s="20">
        <v>1363.1446236459101</v>
      </c>
      <c r="AD6" s="20">
        <v>4043.92676665819</v>
      </c>
      <c r="AE6" s="20">
        <v>13501.1304378404</v>
      </c>
      <c r="AF6" s="20">
        <v>3456.4714205042601</v>
      </c>
      <c r="AG6" s="20">
        <v>117383.506984306</v>
      </c>
      <c r="AH6" s="19">
        <v>102585.42407449899</v>
      </c>
      <c r="AI6" s="19">
        <v>70291.928073953197</v>
      </c>
      <c r="AJ6" s="19">
        <v>41473.520036571201</v>
      </c>
      <c r="AK6" s="19">
        <v>15211.7838578027</v>
      </c>
      <c r="AL6" s="19">
        <v>63014.928398708398</v>
      </c>
      <c r="AM6" s="19">
        <v>35642.405174571497</v>
      </c>
      <c r="AN6" s="19">
        <v>177310.15780622701</v>
      </c>
      <c r="AO6" s="19">
        <v>20258.9354233505</v>
      </c>
      <c r="AP6" s="19">
        <v>71609.565593319596</v>
      </c>
      <c r="AQ6" s="19">
        <v>56945.935491611199</v>
      </c>
      <c r="AR6" s="19">
        <v>12696.482093988699</v>
      </c>
      <c r="AS6" s="19">
        <v>143277.04931935901</v>
      </c>
      <c r="AT6" s="19">
        <v>91661.6505426722</v>
      </c>
      <c r="AU6" s="19">
        <v>86159.427934329098</v>
      </c>
      <c r="AV6" s="19">
        <v>28117.1849305293</v>
      </c>
      <c r="AW6" s="19">
        <v>86122.194849009495</v>
      </c>
      <c r="AX6" s="19">
        <v>775.68927749197906</v>
      </c>
    </row>
    <row r="7" spans="1:50" x14ac:dyDescent="0.25">
      <c r="A7" s="17" t="s">
        <v>3644</v>
      </c>
      <c r="B7" s="18" t="s">
        <v>3619</v>
      </c>
      <c r="C7" s="19">
        <v>65744.809134416093</v>
      </c>
      <c r="D7" s="19">
        <v>16177.0358367562</v>
      </c>
      <c r="E7" s="19">
        <v>7073.1431586087301</v>
      </c>
      <c r="F7" s="19">
        <v>89363.153333082097</v>
      </c>
      <c r="G7" s="19">
        <v>21202.0951878509</v>
      </c>
      <c r="H7" s="19">
        <v>1309.4924068282</v>
      </c>
      <c r="I7" s="19">
        <v>379773.14692693198</v>
      </c>
      <c r="J7" s="19">
        <v>68742.133624750306</v>
      </c>
      <c r="K7" s="19">
        <v>88908.316689904706</v>
      </c>
      <c r="L7" s="19">
        <v>90835.814146286299</v>
      </c>
      <c r="M7" s="19">
        <v>183618.34419866599</v>
      </c>
      <c r="N7" s="19">
        <v>4826.0918717262703</v>
      </c>
      <c r="O7" s="19">
        <v>3379.80932283227</v>
      </c>
      <c r="P7" s="19">
        <v>2839.0549044730001</v>
      </c>
      <c r="Q7" s="19">
        <v>8629.4607529110308</v>
      </c>
      <c r="R7" s="19">
        <v>111148.584994536</v>
      </c>
      <c r="S7" s="19">
        <v>10060.293175566199</v>
      </c>
      <c r="T7" s="19">
        <v>3335.7199381995001</v>
      </c>
      <c r="U7" s="19">
        <v>1141.4251799374499</v>
      </c>
      <c r="V7" s="19">
        <v>5802.8413158985604</v>
      </c>
      <c r="W7" s="19">
        <v>17417.944756377899</v>
      </c>
      <c r="X7" s="19">
        <v>27100.651919960801</v>
      </c>
      <c r="Y7" s="19">
        <v>1141.4251799374499</v>
      </c>
      <c r="Z7" s="19">
        <v>92670.610845235002</v>
      </c>
      <c r="AA7" s="20">
        <v>13847.081433470201</v>
      </c>
      <c r="AB7" s="20">
        <v>91418.396955194607</v>
      </c>
      <c r="AC7" s="20">
        <v>1124.09089196217</v>
      </c>
      <c r="AD7" s="20">
        <v>4137.9960055771198</v>
      </c>
      <c r="AE7" s="20">
        <v>10657.572446018799</v>
      </c>
      <c r="AF7" s="20">
        <v>2653.27655725967</v>
      </c>
      <c r="AG7" s="20">
        <v>107159.437766138</v>
      </c>
      <c r="AH7" s="19">
        <v>85404.906357161701</v>
      </c>
      <c r="AI7" s="19">
        <v>109618.26883219701</v>
      </c>
      <c r="AJ7" s="19">
        <v>75086.859856049996</v>
      </c>
      <c r="AK7" s="19">
        <v>28705.580887063301</v>
      </c>
      <c r="AL7" s="19">
        <v>78893.997060707698</v>
      </c>
      <c r="AM7" s="19">
        <v>51493.763424652403</v>
      </c>
      <c r="AN7" s="19">
        <v>168876.28594038499</v>
      </c>
      <c r="AO7" s="19">
        <v>19669.894863775098</v>
      </c>
      <c r="AP7" s="19">
        <v>48408.636997399903</v>
      </c>
      <c r="AQ7" s="19">
        <v>57088.216452500303</v>
      </c>
      <c r="AR7" s="19">
        <v>12584.3162377058</v>
      </c>
      <c r="AS7" s="19">
        <v>144207.70998982599</v>
      </c>
      <c r="AT7" s="19">
        <v>84509.929532351103</v>
      </c>
      <c r="AU7" s="19">
        <v>80392.282473527506</v>
      </c>
      <c r="AV7" s="19">
        <v>14107.0957530994</v>
      </c>
      <c r="AW7" s="19">
        <v>67119.493537325194</v>
      </c>
      <c r="AX7" s="19">
        <v>993.70689980027896</v>
      </c>
    </row>
    <row r="8" spans="1:50" x14ac:dyDescent="0.25">
      <c r="A8" s="17" t="s">
        <v>3645</v>
      </c>
      <c r="B8" s="18" t="s">
        <v>3619</v>
      </c>
      <c r="C8" s="19">
        <v>78538.787049003993</v>
      </c>
      <c r="D8" s="19">
        <v>36081.509830982402</v>
      </c>
      <c r="E8" s="19">
        <v>10046.3870086107</v>
      </c>
      <c r="F8" s="19">
        <v>111643.773241452</v>
      </c>
      <c r="G8" s="19">
        <v>28737.139327765399</v>
      </c>
      <c r="H8" s="19">
        <v>5123.0024191593502</v>
      </c>
      <c r="I8" s="19">
        <v>489889.29169070598</v>
      </c>
      <c r="J8" s="19">
        <v>91384.7815019767</v>
      </c>
      <c r="K8" s="19">
        <v>93437.061542046402</v>
      </c>
      <c r="L8" s="19">
        <v>45866.436623426598</v>
      </c>
      <c r="M8" s="19">
        <v>70702.025899173997</v>
      </c>
      <c r="N8" s="19">
        <v>1019.22515403843</v>
      </c>
      <c r="O8" s="19">
        <v>2824.1356482739102</v>
      </c>
      <c r="P8" s="19">
        <v>1547.10341482177</v>
      </c>
      <c r="Q8" s="19">
        <v>5163.7088001194097</v>
      </c>
      <c r="R8" s="19">
        <v>137911.914000986</v>
      </c>
      <c r="S8" s="19">
        <v>7356.1127284939203</v>
      </c>
      <c r="T8" s="19">
        <v>1910.5905217279401</v>
      </c>
      <c r="U8" s="19">
        <v>914.32794156442401</v>
      </c>
      <c r="V8" s="19">
        <v>29787.677082542399</v>
      </c>
      <c r="W8" s="19">
        <v>30693.133120564202</v>
      </c>
      <c r="X8" s="19">
        <v>18249.505587081301</v>
      </c>
      <c r="Y8" s="19">
        <v>914.32794156442401</v>
      </c>
      <c r="Z8" s="19">
        <v>86852.804421756693</v>
      </c>
      <c r="AA8" s="20">
        <v>25110.6182855673</v>
      </c>
      <c r="AB8" s="20">
        <v>220362.94957392701</v>
      </c>
      <c r="AC8" s="20">
        <v>983.73753986811698</v>
      </c>
      <c r="AD8" s="20">
        <v>2139.1725071190499</v>
      </c>
      <c r="AE8" s="20">
        <v>10652.8077095798</v>
      </c>
      <c r="AF8" s="20">
        <v>1507.44078721966</v>
      </c>
      <c r="AG8" s="20">
        <v>284349.20542970899</v>
      </c>
      <c r="AH8" s="19">
        <v>74904.437856621196</v>
      </c>
      <c r="AI8" s="19">
        <v>61954.850882871797</v>
      </c>
      <c r="AJ8" s="19">
        <v>23875.336186433098</v>
      </c>
      <c r="AK8" s="19">
        <v>43006.030545963898</v>
      </c>
      <c r="AL8" s="19">
        <v>42908.439606995496</v>
      </c>
      <c r="AM8" s="19">
        <v>43409.963095490602</v>
      </c>
      <c r="AN8" s="19">
        <v>358926.94848529203</v>
      </c>
      <c r="AO8" s="19">
        <v>17779.555637664202</v>
      </c>
      <c r="AP8" s="19">
        <v>57242.304471726398</v>
      </c>
      <c r="AQ8" s="19">
        <v>70577.819249577893</v>
      </c>
      <c r="AR8" s="19">
        <v>18414.418617637399</v>
      </c>
      <c r="AS8" s="19">
        <v>112430.502335007</v>
      </c>
      <c r="AT8" s="19">
        <v>89752.612188482002</v>
      </c>
      <c r="AU8" s="19">
        <v>70754.474505410995</v>
      </c>
      <c r="AV8" s="19">
        <v>15803.2086543853</v>
      </c>
      <c r="AW8" s="19">
        <v>52317.354252238103</v>
      </c>
      <c r="AX8" s="19">
        <v>2812.9152996759399</v>
      </c>
    </row>
    <row r="9" spans="1:50" x14ac:dyDescent="0.25">
      <c r="A9" s="17" t="s">
        <v>3646</v>
      </c>
      <c r="B9" s="18" t="s">
        <v>3619</v>
      </c>
      <c r="C9" s="19">
        <v>97567.559081832893</v>
      </c>
      <c r="D9" s="19">
        <v>30403.754170089502</v>
      </c>
      <c r="E9" s="19">
        <v>11113.2094658396</v>
      </c>
      <c r="F9" s="19">
        <v>71378.998634923904</v>
      </c>
      <c r="G9" s="19">
        <v>45014.238872849201</v>
      </c>
      <c r="H9" s="19">
        <v>4724.1098302816299</v>
      </c>
      <c r="I9" s="19">
        <v>495989.82542677998</v>
      </c>
      <c r="J9" s="19">
        <v>113253.98428358301</v>
      </c>
      <c r="K9" s="19">
        <v>129035.538370915</v>
      </c>
      <c r="L9" s="19">
        <v>38651.8503036861</v>
      </c>
      <c r="M9" s="19">
        <v>66032.0992039634</v>
      </c>
      <c r="N9" s="19">
        <v>1704.8220972685799</v>
      </c>
      <c r="O9" s="19">
        <v>5459.3670789386997</v>
      </c>
      <c r="P9" s="19">
        <v>2969.1459066227999</v>
      </c>
      <c r="Q9" s="19">
        <v>10177.384911621501</v>
      </c>
      <c r="R9" s="19">
        <v>143363.91672333001</v>
      </c>
      <c r="S9" s="19">
        <v>12669.4805447371</v>
      </c>
      <c r="T9" s="19">
        <v>3211.8885801756101</v>
      </c>
      <c r="U9" s="19">
        <v>2108.7683995900602</v>
      </c>
      <c r="V9" s="19">
        <v>12816.625717508399</v>
      </c>
      <c r="W9" s="19">
        <v>28791.249267202998</v>
      </c>
      <c r="X9" s="19">
        <v>19243.683184259</v>
      </c>
      <c r="Y9" s="19">
        <v>2108.7683995900602</v>
      </c>
      <c r="Z9" s="19">
        <v>113521.563562731</v>
      </c>
      <c r="AA9" s="20">
        <v>46744.3661909129</v>
      </c>
      <c r="AB9" s="20">
        <v>245930.194142591</v>
      </c>
      <c r="AC9" s="20">
        <v>1299.46994934738</v>
      </c>
      <c r="AD9" s="20">
        <v>4018.8439544187399</v>
      </c>
      <c r="AE9" s="20">
        <v>20573.1445064006</v>
      </c>
      <c r="AF9" s="20">
        <v>2971.4889826223398</v>
      </c>
      <c r="AG9" s="20">
        <v>277591.71150923602</v>
      </c>
      <c r="AH9" s="19">
        <v>55297.062204450303</v>
      </c>
      <c r="AI9" s="19">
        <v>58033.306356718298</v>
      </c>
      <c r="AJ9" s="19">
        <v>23846.890292964199</v>
      </c>
      <c r="AK9" s="19">
        <v>35390.757127520003</v>
      </c>
      <c r="AL9" s="19">
        <v>33893.062948611201</v>
      </c>
      <c r="AM9" s="19">
        <v>35532.278917892501</v>
      </c>
      <c r="AN9" s="19">
        <v>387022.26437676302</v>
      </c>
      <c r="AO9" s="19">
        <v>32405.209688900399</v>
      </c>
      <c r="AP9" s="19">
        <v>41007.578913628102</v>
      </c>
      <c r="AQ9" s="19">
        <v>103437.433075892</v>
      </c>
      <c r="AR9" s="19">
        <v>42835.178193272797</v>
      </c>
      <c r="AS9" s="19">
        <v>165894.46691975</v>
      </c>
      <c r="AT9" s="19">
        <v>74108.213559193406</v>
      </c>
      <c r="AU9" s="19">
        <v>52012.069653088904</v>
      </c>
      <c r="AV9" s="19">
        <v>39074.072598803999</v>
      </c>
      <c r="AW9" s="19">
        <v>37553.884890299501</v>
      </c>
      <c r="AX9" s="19">
        <v>3121.4458465931898</v>
      </c>
    </row>
    <row r="10" spans="1:50" x14ac:dyDescent="0.25">
      <c r="A10" s="17" t="s">
        <v>3647</v>
      </c>
      <c r="B10" s="18" t="s">
        <v>3619</v>
      </c>
      <c r="C10" s="19">
        <v>54543.593607599301</v>
      </c>
      <c r="D10" s="19">
        <v>21237.408849927499</v>
      </c>
      <c r="E10" s="19">
        <v>7241.64664096263</v>
      </c>
      <c r="F10" s="19">
        <v>144993.80990697999</v>
      </c>
      <c r="G10" s="19">
        <v>37208.066611280701</v>
      </c>
      <c r="H10" s="19">
        <v>7922.9924118279196</v>
      </c>
      <c r="I10" s="19">
        <v>313464.51394431398</v>
      </c>
      <c r="J10" s="19">
        <v>96045.7990664229</v>
      </c>
      <c r="K10" s="19">
        <v>69051.930361725696</v>
      </c>
      <c r="L10" s="19">
        <v>151653.19581926501</v>
      </c>
      <c r="M10" s="19">
        <v>178834.890565471</v>
      </c>
      <c r="N10" s="19">
        <v>5078.3806237566696</v>
      </c>
      <c r="O10" s="19">
        <v>2692.9898965922398</v>
      </c>
      <c r="P10" s="19">
        <v>950.29088537384996</v>
      </c>
      <c r="Q10" s="19">
        <v>4455.0159352702503</v>
      </c>
      <c r="R10" s="19">
        <v>93104.824352707903</v>
      </c>
      <c r="S10" s="19">
        <v>6228.4748634314101</v>
      </c>
      <c r="T10" s="19">
        <v>2127.3340788303199</v>
      </c>
      <c r="U10" s="19">
        <v>1296.27189806653</v>
      </c>
      <c r="V10" s="19">
        <v>5897.1932800742197</v>
      </c>
      <c r="W10" s="19">
        <v>10357.381236777301</v>
      </c>
      <c r="X10" s="19">
        <v>18584.7062781807</v>
      </c>
      <c r="Y10" s="19">
        <v>1296.27189806653</v>
      </c>
      <c r="Z10" s="19">
        <v>75852.866334278093</v>
      </c>
      <c r="AA10" s="20">
        <v>27155.290215733199</v>
      </c>
      <c r="AB10" s="20">
        <v>64782.290563075301</v>
      </c>
      <c r="AC10" s="20">
        <v>660.92989678822903</v>
      </c>
      <c r="AD10" s="20">
        <v>1607.68203065539</v>
      </c>
      <c r="AE10" s="20">
        <v>6983.3177809741501</v>
      </c>
      <c r="AF10" s="20">
        <v>827.52342925709104</v>
      </c>
      <c r="AG10" s="20">
        <v>70266.266551829598</v>
      </c>
      <c r="AH10" s="19">
        <v>110372.842858745</v>
      </c>
      <c r="AI10" s="19">
        <v>85097.446328028105</v>
      </c>
      <c r="AJ10" s="19">
        <v>25255.252868294199</v>
      </c>
      <c r="AK10" s="19">
        <v>23338.066186630502</v>
      </c>
      <c r="AL10" s="19">
        <v>58485.218362744898</v>
      </c>
      <c r="AM10" s="19">
        <v>50610.135202084501</v>
      </c>
      <c r="AN10" s="19">
        <v>115134.096905171</v>
      </c>
      <c r="AO10" s="19">
        <v>10271.6345656536</v>
      </c>
      <c r="AP10" s="19">
        <v>47275.542436163603</v>
      </c>
      <c r="AQ10" s="19">
        <v>39914.9393022453</v>
      </c>
      <c r="AR10" s="19">
        <v>12388.624601618199</v>
      </c>
      <c r="AS10" s="19">
        <v>108048.699753812</v>
      </c>
      <c r="AT10" s="19">
        <v>64467.341678979697</v>
      </c>
      <c r="AU10" s="19">
        <v>54949.461184251399</v>
      </c>
      <c r="AV10" s="19">
        <v>30949.3762542152</v>
      </c>
      <c r="AW10" s="19">
        <v>68355.340738216197</v>
      </c>
      <c r="AX10" s="19">
        <v>374.29102474621698</v>
      </c>
    </row>
    <row r="11" spans="1:50" x14ac:dyDescent="0.25">
      <c r="A11" s="17" t="s">
        <v>3648</v>
      </c>
      <c r="B11" s="18" t="s">
        <v>3619</v>
      </c>
      <c r="C11" s="19">
        <v>25735.081749924699</v>
      </c>
      <c r="D11" s="19">
        <v>21178.987870593399</v>
      </c>
      <c r="E11" s="19">
        <v>7835.8450305474798</v>
      </c>
      <c r="F11" s="19">
        <v>121295.795713218</v>
      </c>
      <c r="G11" s="19">
        <v>37741.350702663003</v>
      </c>
      <c r="H11" s="19">
        <v>4935.1918820451801</v>
      </c>
      <c r="I11" s="19">
        <v>429878.80278360302</v>
      </c>
      <c r="J11" s="19">
        <v>43343.077120501599</v>
      </c>
      <c r="K11" s="19">
        <v>111248.315071947</v>
      </c>
      <c r="L11" s="19">
        <v>49852.079141550603</v>
      </c>
      <c r="M11" s="19">
        <v>115952.796764385</v>
      </c>
      <c r="N11" s="19">
        <v>2814.8718486181401</v>
      </c>
      <c r="O11" s="19">
        <v>2849.4610824423999</v>
      </c>
      <c r="P11" s="19">
        <v>2182.2347619724601</v>
      </c>
      <c r="Q11" s="19">
        <v>5404.2218927021204</v>
      </c>
      <c r="R11" s="19">
        <v>74484.110224819597</v>
      </c>
      <c r="S11" s="19">
        <v>7304.55439900687</v>
      </c>
      <c r="T11" s="19">
        <v>2523.9763921561298</v>
      </c>
      <c r="U11" s="19">
        <v>525.41046179048396</v>
      </c>
      <c r="V11" s="19">
        <v>6686.0988982291301</v>
      </c>
      <c r="W11" s="19">
        <v>51968.594359256902</v>
      </c>
      <c r="X11" s="19">
        <v>23867.9549080912</v>
      </c>
      <c r="Y11" s="19">
        <v>525.41046179048396</v>
      </c>
      <c r="Z11" s="19">
        <v>101145.837548896</v>
      </c>
      <c r="AA11" s="20">
        <v>21189.3646407407</v>
      </c>
      <c r="AB11" s="20">
        <v>238072.50802729599</v>
      </c>
      <c r="AC11" s="20">
        <v>1426.8058952506599</v>
      </c>
      <c r="AD11" s="20">
        <v>2541.6169014064999</v>
      </c>
      <c r="AE11" s="20">
        <v>10959.252844877999</v>
      </c>
      <c r="AF11" s="20">
        <v>1844.6438398477001</v>
      </c>
      <c r="AG11" s="20">
        <v>320067.67037705402</v>
      </c>
      <c r="AH11" s="19">
        <v>40250.107831936402</v>
      </c>
      <c r="AI11" s="19">
        <v>63139.533315139401</v>
      </c>
      <c r="AJ11" s="19">
        <v>27102.7400553359</v>
      </c>
      <c r="AK11" s="19">
        <v>40702.189118019502</v>
      </c>
      <c r="AL11" s="19">
        <v>83077.113583780098</v>
      </c>
      <c r="AM11" s="19">
        <v>80929.468055631907</v>
      </c>
      <c r="AN11" s="19">
        <v>407415.17076877702</v>
      </c>
      <c r="AO11" s="19">
        <v>22935.429164189201</v>
      </c>
      <c r="AP11" s="19">
        <v>36141.252745952799</v>
      </c>
      <c r="AQ11" s="19">
        <v>92780.431348499304</v>
      </c>
      <c r="AR11" s="19">
        <v>10575.658241767</v>
      </c>
      <c r="AS11" s="19">
        <v>151252.14755905501</v>
      </c>
      <c r="AT11" s="19">
        <v>76414.1894722133</v>
      </c>
      <c r="AU11" s="19">
        <v>51809.137991327101</v>
      </c>
      <c r="AV11" s="19">
        <v>19404.5601754089</v>
      </c>
      <c r="AW11" s="19">
        <v>14039.4241169282</v>
      </c>
      <c r="AX11" s="19">
        <v>2232.04325867939</v>
      </c>
    </row>
    <row r="12" spans="1:50" x14ac:dyDescent="0.25">
      <c r="A12" s="17" t="s">
        <v>3649</v>
      </c>
      <c r="B12" s="18" t="s">
        <v>3619</v>
      </c>
      <c r="C12" s="19">
        <v>25623.1503828352</v>
      </c>
      <c r="D12" s="19">
        <v>28751.4212718493</v>
      </c>
      <c r="E12" s="19">
        <v>11988.7594334157</v>
      </c>
      <c r="F12" s="19">
        <v>123538.22558505301</v>
      </c>
      <c r="G12" s="19">
        <v>34397.233453842797</v>
      </c>
      <c r="H12" s="19">
        <v>9789.3473833869793</v>
      </c>
      <c r="I12" s="19">
        <v>454294.450215719</v>
      </c>
      <c r="J12" s="19">
        <v>47436.604893299103</v>
      </c>
      <c r="K12" s="19">
        <v>91395.389482490107</v>
      </c>
      <c r="L12" s="19">
        <v>44650.028376342998</v>
      </c>
      <c r="M12" s="19">
        <v>111639.79914654999</v>
      </c>
      <c r="N12" s="19">
        <v>2603.9467663733499</v>
      </c>
      <c r="O12" s="19">
        <v>4353.65760260159</v>
      </c>
      <c r="P12" s="19">
        <v>2240.6510259668098</v>
      </c>
      <c r="Q12" s="19">
        <v>6454.8816146826503</v>
      </c>
      <c r="R12" s="19">
        <v>61039.575670575199</v>
      </c>
      <c r="S12" s="19">
        <v>8679.8225545778205</v>
      </c>
      <c r="T12" s="19">
        <v>2951.5324207082499</v>
      </c>
      <c r="U12" s="19">
        <v>1162.5463693009201</v>
      </c>
      <c r="V12" s="19">
        <v>5205.9297719877404</v>
      </c>
      <c r="W12" s="19">
        <v>46564.695116323397</v>
      </c>
      <c r="X12" s="19">
        <v>21086.863029650802</v>
      </c>
      <c r="Y12" s="19">
        <v>1162.5463693009201</v>
      </c>
      <c r="Z12" s="19">
        <v>92870.173812464796</v>
      </c>
      <c r="AA12" s="20">
        <v>19989.120765395401</v>
      </c>
      <c r="AB12" s="20">
        <v>232515.16514246099</v>
      </c>
      <c r="AC12" s="20">
        <v>1351.06740216053</v>
      </c>
      <c r="AD12" s="20">
        <v>2617.6930916860301</v>
      </c>
      <c r="AE12" s="20">
        <v>12110.5126004709</v>
      </c>
      <c r="AF12" s="20">
        <v>2344.7303461913798</v>
      </c>
      <c r="AG12" s="20">
        <v>324211.01002107101</v>
      </c>
      <c r="AH12" s="19">
        <v>34579.863204425499</v>
      </c>
      <c r="AI12" s="19">
        <v>78528.828989821806</v>
      </c>
      <c r="AJ12" s="19">
        <v>32335.284656940799</v>
      </c>
      <c r="AK12" s="19">
        <v>22080.525973681699</v>
      </c>
      <c r="AL12" s="19">
        <v>80156.786658994897</v>
      </c>
      <c r="AM12" s="19">
        <v>67419.834376417595</v>
      </c>
      <c r="AN12" s="19">
        <v>410416.179817645</v>
      </c>
      <c r="AO12" s="19">
        <v>17312.514850940701</v>
      </c>
      <c r="AP12" s="19">
        <v>27143.101210265799</v>
      </c>
      <c r="AQ12" s="19">
        <v>82212.844173620004</v>
      </c>
      <c r="AR12" s="19">
        <v>11594.0435208659</v>
      </c>
      <c r="AS12" s="19">
        <v>127937.04968511099</v>
      </c>
      <c r="AT12" s="19">
        <v>64845.344021428602</v>
      </c>
      <c r="AU12" s="19">
        <v>39585.489378999897</v>
      </c>
      <c r="AV12" s="19">
        <v>21848.802204125099</v>
      </c>
      <c r="AW12" s="19">
        <v>14180.3164404087</v>
      </c>
      <c r="AX12" s="19">
        <v>2490.0486423540001</v>
      </c>
    </row>
    <row r="13" spans="1:50" x14ac:dyDescent="0.25">
      <c r="A13" s="17" t="s">
        <v>3650</v>
      </c>
      <c r="B13" s="18" t="s">
        <v>3619</v>
      </c>
      <c r="C13" s="19">
        <v>20816.703523550201</v>
      </c>
      <c r="D13" s="19">
        <v>17059.4718171448</v>
      </c>
      <c r="E13" s="19">
        <v>7943.7235179071404</v>
      </c>
      <c r="F13" s="19">
        <v>153125.2788382</v>
      </c>
      <c r="G13" s="19">
        <v>30479.879035467002</v>
      </c>
      <c r="H13" s="19">
        <v>5657.5517222253002</v>
      </c>
      <c r="I13" s="19">
        <v>375349.37672879698</v>
      </c>
      <c r="J13" s="19">
        <v>48330.347001328802</v>
      </c>
      <c r="K13" s="19">
        <v>63520.849259767499</v>
      </c>
      <c r="L13" s="19">
        <v>67490.299445096898</v>
      </c>
      <c r="M13" s="19">
        <v>172171.88732163401</v>
      </c>
      <c r="N13" s="19">
        <v>3675.2382031847201</v>
      </c>
      <c r="O13" s="19">
        <v>6390.6701039629397</v>
      </c>
      <c r="P13" s="19">
        <v>2035.3681387715901</v>
      </c>
      <c r="Q13" s="19">
        <v>6385.8469567146603</v>
      </c>
      <c r="R13" s="19">
        <v>51906.710685923899</v>
      </c>
      <c r="S13" s="19">
        <v>7391.4731579797799</v>
      </c>
      <c r="T13" s="19">
        <v>2286.1717956818402</v>
      </c>
      <c r="U13" s="19">
        <v>2474.2745383645201</v>
      </c>
      <c r="V13" s="19">
        <v>4434.8838947878703</v>
      </c>
      <c r="W13" s="19">
        <v>23698.5340043939</v>
      </c>
      <c r="X13" s="19">
        <v>14462.2070239493</v>
      </c>
      <c r="Y13" s="19">
        <v>2474.2745383645201</v>
      </c>
      <c r="Z13" s="19">
        <v>52731.468865378702</v>
      </c>
      <c r="AA13" s="20">
        <v>17298.217605934398</v>
      </c>
      <c r="AB13" s="20">
        <v>131872.08048868101</v>
      </c>
      <c r="AC13" s="20">
        <v>1217.84468018916</v>
      </c>
      <c r="AD13" s="20">
        <v>2233.1171759508202</v>
      </c>
      <c r="AE13" s="20">
        <v>7502.4055446900802</v>
      </c>
      <c r="AF13" s="20">
        <v>1389.0664075028899</v>
      </c>
      <c r="AG13" s="20">
        <v>223651.749476086</v>
      </c>
      <c r="AH13" s="19">
        <v>37709.776760629597</v>
      </c>
      <c r="AI13" s="19">
        <v>41177.619632138601</v>
      </c>
      <c r="AJ13" s="19">
        <v>27446.119416302699</v>
      </c>
      <c r="AK13" s="19">
        <v>20872.169716905399</v>
      </c>
      <c r="AL13" s="19">
        <v>98428.37746915</v>
      </c>
      <c r="AM13" s="19">
        <v>94225.004642279193</v>
      </c>
      <c r="AN13" s="19">
        <v>277675.82180400199</v>
      </c>
      <c r="AO13" s="19">
        <v>13222.658181142901</v>
      </c>
      <c r="AP13" s="19">
        <v>37401.095336740102</v>
      </c>
      <c r="AQ13" s="19">
        <v>37815.886000091603</v>
      </c>
      <c r="AR13" s="19">
        <v>13608.5099610049</v>
      </c>
      <c r="AS13" s="19">
        <v>78834.341773037202</v>
      </c>
      <c r="AT13" s="19">
        <v>51229.058497541402</v>
      </c>
      <c r="AU13" s="19">
        <v>42405.110606824303</v>
      </c>
      <c r="AV13" s="19">
        <v>27012.036163958099</v>
      </c>
      <c r="AW13" s="19">
        <v>18942.910817595799</v>
      </c>
      <c r="AX13" s="19">
        <v>3713.8233811709201</v>
      </c>
    </row>
    <row r="14" spans="1:50" x14ac:dyDescent="0.25">
      <c r="A14" s="17" t="s">
        <v>3651</v>
      </c>
      <c r="B14" s="18" t="s">
        <v>3619</v>
      </c>
      <c r="C14" s="19">
        <v>67214.211284703706</v>
      </c>
      <c r="D14" s="19">
        <v>21182.462523600101</v>
      </c>
      <c r="E14" s="19">
        <v>10973.818964657499</v>
      </c>
      <c r="F14" s="19">
        <v>112733.550448272</v>
      </c>
      <c r="G14" s="19">
        <v>64548.133831757703</v>
      </c>
      <c r="H14" s="19">
        <v>6538.3808544515996</v>
      </c>
      <c r="I14" s="19">
        <v>296144.375702844</v>
      </c>
      <c r="J14" s="19">
        <v>82240.880656709603</v>
      </c>
      <c r="K14" s="19">
        <v>158415.38191709999</v>
      </c>
      <c r="L14" s="19">
        <v>16575.9346316669</v>
      </c>
      <c r="M14" s="19">
        <v>64005.633066582297</v>
      </c>
      <c r="N14" s="19">
        <v>5707.8646275745105</v>
      </c>
      <c r="O14" s="19">
        <v>6857.3472314406299</v>
      </c>
      <c r="P14" s="19">
        <v>1072.96506329462</v>
      </c>
      <c r="Q14" s="19">
        <v>6339.7791480244696</v>
      </c>
      <c r="R14" s="19">
        <v>96253.047805408103</v>
      </c>
      <c r="S14" s="19">
        <v>10877.527228208</v>
      </c>
      <c r="T14" s="19">
        <v>2798.4785905641002</v>
      </c>
      <c r="U14" s="19">
        <v>1379.0352255805899</v>
      </c>
      <c r="V14" s="19">
        <v>1826.9637496002199</v>
      </c>
      <c r="W14" s="19">
        <v>10537.0671600472</v>
      </c>
      <c r="X14" s="19">
        <v>11076.988682282001</v>
      </c>
      <c r="Y14" s="19">
        <v>1379.0352255805899</v>
      </c>
      <c r="Z14" s="19">
        <v>114044.66560974999</v>
      </c>
      <c r="AA14" s="20">
        <v>70861.260802729201</v>
      </c>
      <c r="AB14" s="20">
        <v>161188.927825905</v>
      </c>
      <c r="AC14" s="20">
        <v>1284.46298442481</v>
      </c>
      <c r="AD14" s="20">
        <v>1170.9762950378799</v>
      </c>
      <c r="AE14" s="20">
        <v>22748.062988551599</v>
      </c>
      <c r="AF14" s="20">
        <v>837.39420805205305</v>
      </c>
      <c r="AG14" s="20">
        <v>103930.594291963</v>
      </c>
      <c r="AH14" s="19">
        <v>21865.102155215402</v>
      </c>
      <c r="AI14" s="19">
        <v>76481.431170322903</v>
      </c>
      <c r="AJ14" s="19">
        <v>20991.598545994799</v>
      </c>
      <c r="AK14" s="19">
        <v>23159.882111402701</v>
      </c>
      <c r="AL14" s="19">
        <v>93018.677157880593</v>
      </c>
      <c r="AM14" s="19">
        <v>107232.025255947</v>
      </c>
      <c r="AN14" s="19">
        <v>239524.83467052801</v>
      </c>
      <c r="AO14" s="19">
        <v>28099.992090321601</v>
      </c>
      <c r="AP14" s="19">
        <v>17526.815529105901</v>
      </c>
      <c r="AQ14" s="19">
        <v>121582.073229866</v>
      </c>
      <c r="AR14" s="19">
        <v>48786.380221677297</v>
      </c>
      <c r="AS14" s="19">
        <v>218679.39322450099</v>
      </c>
      <c r="AT14" s="19">
        <v>62373.832032821701</v>
      </c>
      <c r="AU14" s="19">
        <v>47003.263602067498</v>
      </c>
      <c r="AV14" s="19">
        <v>70029.884828205206</v>
      </c>
      <c r="AW14" s="19">
        <v>6104.2082927819001</v>
      </c>
      <c r="AX14" s="19">
        <v>2171.7225559953599</v>
      </c>
    </row>
    <row r="15" spans="1:50" x14ac:dyDescent="0.25">
      <c r="A15" s="17" t="s">
        <v>3652</v>
      </c>
      <c r="B15" s="18" t="s">
        <v>3619</v>
      </c>
      <c r="C15" s="19">
        <v>29196.150837683999</v>
      </c>
      <c r="D15" s="19">
        <v>17669.280070822599</v>
      </c>
      <c r="E15" s="19">
        <v>7476.3975042293496</v>
      </c>
      <c r="F15" s="19">
        <v>117688.077177281</v>
      </c>
      <c r="G15" s="19">
        <v>22598.9728290858</v>
      </c>
      <c r="H15" s="19">
        <v>4014.09176626101</v>
      </c>
      <c r="I15" s="19">
        <v>180258.187352579</v>
      </c>
      <c r="J15" s="19">
        <v>48090.274619661803</v>
      </c>
      <c r="K15" s="19">
        <v>38740.230052328698</v>
      </c>
      <c r="L15" s="19">
        <v>21271.048211546298</v>
      </c>
      <c r="M15" s="19">
        <v>46938.193901248502</v>
      </c>
      <c r="N15" s="19">
        <v>8555.7152299007394</v>
      </c>
      <c r="O15" s="19">
        <v>4480.9876363548201</v>
      </c>
      <c r="P15" s="19">
        <v>1000.49115020101</v>
      </c>
      <c r="Q15" s="19">
        <v>3753.3577089359001</v>
      </c>
      <c r="R15" s="19">
        <v>104766.582382867</v>
      </c>
      <c r="S15" s="19">
        <v>3935.2651907906302</v>
      </c>
      <c r="T15" s="19">
        <v>1152.08071841328</v>
      </c>
      <c r="U15" s="19">
        <v>588.167524663623</v>
      </c>
      <c r="V15" s="19">
        <v>1600.7858403216101</v>
      </c>
      <c r="W15" s="19">
        <v>5426.9065419994104</v>
      </c>
      <c r="X15" s="19">
        <v>6766.9583249959096</v>
      </c>
      <c r="Y15" s="19">
        <v>588.167524663623</v>
      </c>
      <c r="Z15" s="19">
        <v>30572.5841170514</v>
      </c>
      <c r="AA15" s="20">
        <v>12024.084550597599</v>
      </c>
      <c r="AB15" s="20">
        <v>51698.106343113897</v>
      </c>
      <c r="AC15" s="20">
        <v>630.61260376305904</v>
      </c>
      <c r="AD15" s="20">
        <v>842.83799926024301</v>
      </c>
      <c r="AE15" s="20">
        <v>5257.1262256016598</v>
      </c>
      <c r="AF15" s="20">
        <v>436.577956451349</v>
      </c>
      <c r="AG15" s="20">
        <v>46440.980117512197</v>
      </c>
      <c r="AH15" s="19">
        <v>19827.9155221654</v>
      </c>
      <c r="AI15" s="19">
        <v>39019.154857839298</v>
      </c>
      <c r="AJ15" s="19">
        <v>14291.8644910532</v>
      </c>
      <c r="AK15" s="19">
        <v>12436.408176135001</v>
      </c>
      <c r="AL15" s="19">
        <v>83447.025509492494</v>
      </c>
      <c r="AM15" s="19">
        <v>81536.9969500179</v>
      </c>
      <c r="AN15" s="19">
        <v>119974.047865922</v>
      </c>
      <c r="AO15" s="19">
        <v>6676.0045840685398</v>
      </c>
      <c r="AP15" s="19">
        <v>25970.324826126802</v>
      </c>
      <c r="AQ15" s="19">
        <v>26503.920106234</v>
      </c>
      <c r="AR15" s="19">
        <v>51916.395321339602</v>
      </c>
      <c r="AS15" s="19">
        <v>52171.0657959362</v>
      </c>
      <c r="AT15" s="19">
        <v>102626.13767970901</v>
      </c>
      <c r="AU15" s="19">
        <v>63073.387541762902</v>
      </c>
      <c r="AV15" s="19">
        <v>14249.419411953701</v>
      </c>
      <c r="AW15" s="19">
        <v>9216.6457473062492</v>
      </c>
      <c r="AX15" s="19">
        <v>1267.2887902546099</v>
      </c>
    </row>
    <row r="16" spans="1:50" x14ac:dyDescent="0.25">
      <c r="A16" s="17" t="s">
        <v>3653</v>
      </c>
      <c r="B16" s="18" t="s">
        <v>3619</v>
      </c>
      <c r="C16" s="19">
        <v>13952.521617513101</v>
      </c>
      <c r="D16" s="19">
        <v>29365.2932566042</v>
      </c>
      <c r="E16" s="19">
        <v>6731.4179221470104</v>
      </c>
      <c r="F16" s="19">
        <v>55390.859081469302</v>
      </c>
      <c r="G16" s="19">
        <v>17966.007352332399</v>
      </c>
      <c r="H16" s="19">
        <v>4402.7683099323403</v>
      </c>
      <c r="I16" s="19">
        <v>264622.31663645798</v>
      </c>
      <c r="J16" s="19">
        <v>26724.8652923759</v>
      </c>
      <c r="K16" s="19">
        <v>111217.67941787301</v>
      </c>
      <c r="L16" s="19">
        <v>12076.567126583799</v>
      </c>
      <c r="M16" s="19">
        <v>35847.464643101899</v>
      </c>
      <c r="N16" s="19">
        <v>7617.4321089427503</v>
      </c>
      <c r="O16" s="19">
        <v>4489.9605609192004</v>
      </c>
      <c r="P16" s="19">
        <v>632.36400210670604</v>
      </c>
      <c r="Q16" s="19">
        <v>21428.156227376301</v>
      </c>
      <c r="R16" s="19">
        <v>70324.513705036501</v>
      </c>
      <c r="S16" s="19">
        <v>26797.965866435599</v>
      </c>
      <c r="T16" s="19">
        <v>8084.2189071552202</v>
      </c>
      <c r="U16" s="19">
        <v>4123.5769608128103</v>
      </c>
      <c r="V16" s="19">
        <v>7797.1009897641597</v>
      </c>
      <c r="W16" s="19">
        <v>15682.2749603231</v>
      </c>
      <c r="X16" s="19">
        <v>38102.132951448897</v>
      </c>
      <c r="Y16" s="19">
        <v>4123.5769608128103</v>
      </c>
      <c r="Z16" s="19">
        <v>121955.537236376</v>
      </c>
      <c r="AA16" s="20">
        <v>17655.109730126798</v>
      </c>
      <c r="AB16" s="20">
        <v>176213.77778482399</v>
      </c>
      <c r="AC16" s="20">
        <v>597.13480978878295</v>
      </c>
      <c r="AD16" s="20">
        <v>575.99729439803002</v>
      </c>
      <c r="AE16" s="20">
        <v>9768.1742999519101</v>
      </c>
      <c r="AF16" s="20">
        <v>808.50996369631696</v>
      </c>
      <c r="AG16" s="20">
        <v>143916.53499756</v>
      </c>
      <c r="AH16" s="19">
        <v>24017.501862743498</v>
      </c>
      <c r="AI16" s="19">
        <v>26916.864390508599</v>
      </c>
      <c r="AJ16" s="19">
        <v>37500.594492620403</v>
      </c>
      <c r="AK16" s="19">
        <v>97229.928608041795</v>
      </c>
      <c r="AL16" s="19">
        <v>32592.287272925802</v>
      </c>
      <c r="AM16" s="19">
        <v>38986.3856786287</v>
      </c>
      <c r="AN16" s="19">
        <v>280757.28671806603</v>
      </c>
      <c r="AO16" s="19">
        <v>36792.4877270301</v>
      </c>
      <c r="AP16" s="19">
        <v>28448.4535265302</v>
      </c>
      <c r="AQ16" s="19">
        <v>90086.3291357751</v>
      </c>
      <c r="AR16" s="19">
        <v>38871.010073787496</v>
      </c>
      <c r="AS16" s="19">
        <v>131573.106739168</v>
      </c>
      <c r="AT16" s="19">
        <v>97215.836931114594</v>
      </c>
      <c r="AU16" s="19">
        <v>29942.1712808101</v>
      </c>
      <c r="AV16" s="19">
        <v>6471.6026288023304</v>
      </c>
      <c r="AW16" s="19">
        <v>41248.980555247297</v>
      </c>
      <c r="AX16" s="19">
        <v>369.02578953023601</v>
      </c>
    </row>
    <row r="17" spans="1:50" x14ac:dyDescent="0.25">
      <c r="A17" s="17" t="s">
        <v>3654</v>
      </c>
      <c r="B17" s="18" t="s">
        <v>3619</v>
      </c>
      <c r="C17" s="19">
        <v>30545.067447314599</v>
      </c>
      <c r="D17" s="19">
        <v>14277.872956204999</v>
      </c>
      <c r="E17" s="19">
        <v>3426.4233795179698</v>
      </c>
      <c r="F17" s="19">
        <v>89522.795695347697</v>
      </c>
      <c r="G17" s="19">
        <v>21603.100414164801</v>
      </c>
      <c r="H17" s="19">
        <v>3542.8552419287798</v>
      </c>
      <c r="I17" s="19">
        <v>221949.06937675699</v>
      </c>
      <c r="J17" s="19">
        <v>40052.560669316903</v>
      </c>
      <c r="K17" s="19">
        <v>203606.061110095</v>
      </c>
      <c r="L17" s="19">
        <v>17085.544152625502</v>
      </c>
      <c r="M17" s="19">
        <v>55537.998369953901</v>
      </c>
      <c r="N17" s="19">
        <v>12597.927512849101</v>
      </c>
      <c r="O17" s="19">
        <v>9401.0412335124201</v>
      </c>
      <c r="P17" s="19">
        <v>3037.2082966018502</v>
      </c>
      <c r="Q17" s="19">
        <v>17384.940370253302</v>
      </c>
      <c r="R17" s="19">
        <v>63185.908418023697</v>
      </c>
      <c r="S17" s="19">
        <v>18216.596530330498</v>
      </c>
      <c r="T17" s="19">
        <v>7015.8513664110696</v>
      </c>
      <c r="U17" s="19">
        <v>1260.790738677</v>
      </c>
      <c r="V17" s="19">
        <v>4264.73278887577</v>
      </c>
      <c r="W17" s="19">
        <v>17481.4124848223</v>
      </c>
      <c r="X17" s="19">
        <v>25834.566956637402</v>
      </c>
      <c r="Y17" s="19">
        <v>1260.790738677</v>
      </c>
      <c r="Z17" s="19">
        <v>133208.030471882</v>
      </c>
      <c r="AA17" s="20">
        <v>55424.893132183402</v>
      </c>
      <c r="AB17" s="20">
        <v>203220.17265181901</v>
      </c>
      <c r="AC17" s="20">
        <v>2488.3152309509201</v>
      </c>
      <c r="AD17" s="20">
        <v>6437.0186789973504</v>
      </c>
      <c r="AE17" s="20">
        <v>38106.485254736297</v>
      </c>
      <c r="AF17" s="20">
        <v>2840.9374428236401</v>
      </c>
      <c r="AG17" s="20">
        <v>157143.094758903</v>
      </c>
      <c r="AH17" s="19">
        <v>17970.426306947698</v>
      </c>
      <c r="AI17" s="19">
        <v>27135.2771909982</v>
      </c>
      <c r="AJ17" s="19">
        <v>21097.453468837801</v>
      </c>
      <c r="AK17" s="19">
        <v>29733.371035079301</v>
      </c>
      <c r="AL17" s="19">
        <v>66845.195522363196</v>
      </c>
      <c r="AM17" s="19">
        <v>112533.058332363</v>
      </c>
      <c r="AN17" s="19">
        <v>313042.03190233</v>
      </c>
      <c r="AO17" s="19">
        <v>45817.601170971902</v>
      </c>
      <c r="AP17" s="19">
        <v>15811.4469153873</v>
      </c>
      <c r="AQ17" s="19">
        <v>122117.06392109201</v>
      </c>
      <c r="AR17" s="19">
        <v>20285.757056602499</v>
      </c>
      <c r="AS17" s="19">
        <v>254080.93677749901</v>
      </c>
      <c r="AT17" s="19">
        <v>46778.995692021097</v>
      </c>
      <c r="AU17" s="19">
        <v>100021.623060162</v>
      </c>
      <c r="AV17" s="19">
        <v>12797.524991267601</v>
      </c>
      <c r="AW17" s="19">
        <v>7375.1268275644097</v>
      </c>
      <c r="AX17" s="19">
        <v>751.81716870976902</v>
      </c>
    </row>
    <row r="18" spans="1:50" x14ac:dyDescent="0.25">
      <c r="A18" s="21" t="s">
        <v>3655</v>
      </c>
      <c r="B18" s="18" t="s">
        <v>3619</v>
      </c>
      <c r="C18" s="19">
        <v>55144.785125946597</v>
      </c>
      <c r="D18" s="19">
        <v>26866.110405590101</v>
      </c>
      <c r="E18" s="19">
        <v>8899.7805984425195</v>
      </c>
      <c r="F18" s="19">
        <v>142400.968185462</v>
      </c>
      <c r="G18" s="19">
        <v>17490.696084440999</v>
      </c>
      <c r="H18" s="19">
        <v>3153.2464664890399</v>
      </c>
      <c r="I18" s="19">
        <v>319939.57639076997</v>
      </c>
      <c r="J18" s="19">
        <v>75830.664960483904</v>
      </c>
      <c r="K18" s="19">
        <v>70413.6929510833</v>
      </c>
      <c r="L18" s="19">
        <v>146763.55870805</v>
      </c>
      <c r="M18" s="19">
        <v>177738.19787449401</v>
      </c>
      <c r="N18" s="19">
        <v>9555.4862592920908</v>
      </c>
      <c r="O18" s="19">
        <v>2449.99863389133</v>
      </c>
      <c r="P18" s="19">
        <v>943.47625338747901</v>
      </c>
      <c r="Q18" s="19">
        <v>3012.7532538230698</v>
      </c>
      <c r="R18" s="19">
        <v>83976.356223263603</v>
      </c>
      <c r="S18" s="19">
        <v>3766.8425894858801</v>
      </c>
      <c r="T18" s="19">
        <v>1265.0881799958299</v>
      </c>
      <c r="U18" s="19">
        <v>857.26962869590398</v>
      </c>
      <c r="V18" s="19">
        <v>4657.7945483333397</v>
      </c>
      <c r="W18" s="19">
        <v>16568.1420967142</v>
      </c>
      <c r="X18" s="19">
        <v>15611.0445076085</v>
      </c>
      <c r="Y18" s="19">
        <v>857.26962869590398</v>
      </c>
      <c r="Z18" s="19">
        <v>71129.700848171997</v>
      </c>
      <c r="AA18" s="20">
        <v>19118.882963549</v>
      </c>
      <c r="AB18" s="20">
        <v>56110.627930591298</v>
      </c>
      <c r="AC18" s="20">
        <v>456.42074917399498</v>
      </c>
      <c r="AD18" s="20">
        <v>1396.2796634067199</v>
      </c>
      <c r="AE18" s="20">
        <v>5469.2047967560202</v>
      </c>
      <c r="AF18" s="20">
        <v>853.32103137679997</v>
      </c>
      <c r="AG18" s="20">
        <v>75074.164065384597</v>
      </c>
      <c r="AH18" s="19">
        <v>74336.081124223405</v>
      </c>
      <c r="AI18" s="19">
        <v>99796.557135845404</v>
      </c>
      <c r="AJ18" s="19">
        <v>26216.128885820599</v>
      </c>
      <c r="AK18" s="19">
        <v>33093.5386399001</v>
      </c>
      <c r="AL18" s="19">
        <v>73471.179307420796</v>
      </c>
      <c r="AM18" s="19">
        <v>63710.975502557703</v>
      </c>
      <c r="AN18" s="19">
        <v>109277.69581273</v>
      </c>
      <c r="AO18" s="19">
        <v>9566.8682898193092</v>
      </c>
      <c r="AP18" s="19">
        <v>29371.720660113198</v>
      </c>
      <c r="AQ18" s="19">
        <v>28831.836103848502</v>
      </c>
      <c r="AR18" s="19">
        <v>11429.4401956978</v>
      </c>
      <c r="AS18" s="19">
        <v>82660.055531058606</v>
      </c>
      <c r="AT18" s="19">
        <v>68408.004267877201</v>
      </c>
      <c r="AU18" s="19">
        <v>50893.325092336898</v>
      </c>
      <c r="AV18" s="19">
        <v>16274.8063670151</v>
      </c>
      <c r="AW18" s="19">
        <v>83610.620709163297</v>
      </c>
      <c r="AX18" s="19">
        <v>594.27714685169997</v>
      </c>
    </row>
    <row r="19" spans="1:50" x14ac:dyDescent="0.25">
      <c r="A19" s="21" t="s">
        <v>3656</v>
      </c>
      <c r="B19" s="18" t="s">
        <v>3619</v>
      </c>
      <c r="C19" s="19">
        <v>100896.824800437</v>
      </c>
      <c r="D19" s="19">
        <v>20984.9423081684</v>
      </c>
      <c r="E19" s="19">
        <v>15724.3568916802</v>
      </c>
      <c r="F19" s="19">
        <v>94653.147584337799</v>
      </c>
      <c r="G19" s="19">
        <v>59797.4240833246</v>
      </c>
      <c r="H19" s="19">
        <v>6745.9581102992197</v>
      </c>
      <c r="I19" s="19">
        <v>443295.16714203701</v>
      </c>
      <c r="J19" s="19">
        <v>122141.451734918</v>
      </c>
      <c r="K19" s="19">
        <v>135263.412298346</v>
      </c>
      <c r="L19" s="19">
        <v>29114.765342150899</v>
      </c>
      <c r="M19" s="19">
        <v>80468.422575824705</v>
      </c>
      <c r="N19" s="19">
        <v>4340.4430397911201</v>
      </c>
      <c r="O19" s="19">
        <v>9679.0945039530707</v>
      </c>
      <c r="P19" s="19">
        <v>5883.7262815958502</v>
      </c>
      <c r="Q19" s="19">
        <v>21395.428046217101</v>
      </c>
      <c r="R19" s="19">
        <v>122613.13424373401</v>
      </c>
      <c r="S19" s="19">
        <v>24679.4600049527</v>
      </c>
      <c r="T19" s="19">
        <v>6804.01471263844</v>
      </c>
      <c r="U19" s="19">
        <v>4383.9672347523501</v>
      </c>
      <c r="V19" s="19">
        <v>9136.2105017017893</v>
      </c>
      <c r="W19" s="19">
        <v>27099.361428493299</v>
      </c>
      <c r="X19" s="19">
        <v>25488.8931877551</v>
      </c>
      <c r="Y19" s="19">
        <v>4383.9672347523501</v>
      </c>
      <c r="Z19" s="19">
        <v>126450.49309042501</v>
      </c>
      <c r="AA19" s="20">
        <v>51571.789398689099</v>
      </c>
      <c r="AB19" s="20">
        <v>213745.86091113201</v>
      </c>
      <c r="AC19" s="20">
        <v>1927.47919766214</v>
      </c>
      <c r="AD19" s="20">
        <v>8746.3184263695894</v>
      </c>
      <c r="AE19" s="20">
        <v>28435.831717059398</v>
      </c>
      <c r="AF19" s="20">
        <v>6058.55333316829</v>
      </c>
      <c r="AG19" s="20">
        <v>194143.32298319199</v>
      </c>
      <c r="AH19" s="19">
        <v>35080.428111576497</v>
      </c>
      <c r="AI19" s="19">
        <v>98394.621753202795</v>
      </c>
      <c r="AJ19" s="19">
        <v>44026.694936945802</v>
      </c>
      <c r="AK19" s="19">
        <v>27044.8101304462</v>
      </c>
      <c r="AL19" s="19">
        <v>71937.0231188693</v>
      </c>
      <c r="AM19" s="19">
        <v>58906.346521383501</v>
      </c>
      <c r="AN19" s="19">
        <v>328314.54088583298</v>
      </c>
      <c r="AO19" s="19">
        <v>44051.597202854799</v>
      </c>
      <c r="AP19" s="19">
        <v>25702.862803923599</v>
      </c>
      <c r="AQ19" s="19">
        <v>137226.30967479301</v>
      </c>
      <c r="AR19" s="19">
        <v>27726.2266794114</v>
      </c>
      <c r="AS19" s="19">
        <v>200547.659979349</v>
      </c>
      <c r="AT19" s="19">
        <v>40356.787397379499</v>
      </c>
      <c r="AU19" s="19">
        <v>33014.781503064303</v>
      </c>
      <c r="AV19" s="19">
        <v>58237.782754822998</v>
      </c>
      <c r="AW19" s="19">
        <v>21389.293763705798</v>
      </c>
      <c r="AX19" s="19">
        <v>1695.83700568728</v>
      </c>
    </row>
    <row r="20" spans="1:50" x14ac:dyDescent="0.25">
      <c r="A20" s="21" t="s">
        <v>3650</v>
      </c>
      <c r="B20" s="18" t="s">
        <v>3619</v>
      </c>
      <c r="C20" s="19">
        <v>26424.1775230616</v>
      </c>
      <c r="D20" s="19">
        <v>15375.5105177879</v>
      </c>
      <c r="E20" s="19">
        <v>5948.7669651558199</v>
      </c>
      <c r="F20" s="19">
        <v>171476.10304207599</v>
      </c>
      <c r="G20" s="19">
        <v>36317.751852187997</v>
      </c>
      <c r="H20" s="19">
        <v>7673.2630283961698</v>
      </c>
      <c r="I20" s="19">
        <v>352674.47685190802</v>
      </c>
      <c r="J20" s="19">
        <v>60302.504438384502</v>
      </c>
      <c r="K20" s="19">
        <v>92088.680260029694</v>
      </c>
      <c r="L20" s="19">
        <v>70163.792681166495</v>
      </c>
      <c r="M20" s="19">
        <v>169077.31349412099</v>
      </c>
      <c r="N20" s="19">
        <v>2683.5547342974101</v>
      </c>
      <c r="O20" s="19">
        <v>6105.4036908425296</v>
      </c>
      <c r="P20" s="19">
        <v>1148.83863582301</v>
      </c>
      <c r="Q20" s="19">
        <v>4070.80881598731</v>
      </c>
      <c r="R20" s="19">
        <v>53533.029602849099</v>
      </c>
      <c r="S20" s="19">
        <v>7459.5780262483704</v>
      </c>
      <c r="T20" s="19">
        <v>1524.5572512470501</v>
      </c>
      <c r="U20" s="19">
        <v>1212.45841658429</v>
      </c>
      <c r="V20" s="19">
        <v>3329.9113891376001</v>
      </c>
      <c r="W20" s="19">
        <v>15289.6682587168</v>
      </c>
      <c r="X20" s="19">
        <v>13974.129289172401</v>
      </c>
      <c r="Y20" s="19">
        <v>1212.45841658429</v>
      </c>
      <c r="Z20" s="19">
        <v>87955.711997570004</v>
      </c>
      <c r="AA20" s="20">
        <v>23821.480863414399</v>
      </c>
      <c r="AB20" s="20">
        <v>150362.87561028099</v>
      </c>
      <c r="AC20" s="20">
        <v>795.81869467257695</v>
      </c>
      <c r="AD20" s="20">
        <v>1195.4423474784801</v>
      </c>
      <c r="AE20" s="20">
        <v>10207.1652444757</v>
      </c>
      <c r="AF20" s="20">
        <v>883.72446958674504</v>
      </c>
      <c r="AG20" s="20">
        <v>194243.25429528</v>
      </c>
      <c r="AH20" s="19">
        <v>44950.486254809897</v>
      </c>
      <c r="AI20" s="19">
        <v>65490.532478199697</v>
      </c>
      <c r="AJ20" s="19">
        <v>27826.415904411799</v>
      </c>
      <c r="AK20" s="19">
        <v>16803.399988387198</v>
      </c>
      <c r="AL20" s="19">
        <v>116754.04386406099</v>
      </c>
      <c r="AM20" s="19">
        <v>119210.453123634</v>
      </c>
      <c r="AN20" s="19">
        <v>265858.873230825</v>
      </c>
      <c r="AO20" s="19">
        <v>14281.9423601612</v>
      </c>
      <c r="AP20" s="19">
        <v>27416.887375559301</v>
      </c>
      <c r="AQ20" s="19">
        <v>66956.295401118405</v>
      </c>
      <c r="AR20" s="19">
        <v>12283.125675384799</v>
      </c>
      <c r="AS20" s="19">
        <v>127226.704231544</v>
      </c>
      <c r="AT20" s="19">
        <v>56756.082617713997</v>
      </c>
      <c r="AU20" s="19">
        <v>42991.670030991198</v>
      </c>
      <c r="AV20" s="19">
        <v>37684.243789856999</v>
      </c>
      <c r="AW20" s="19">
        <v>19169.173282854001</v>
      </c>
      <c r="AX20" s="19">
        <v>2635.3319563650798</v>
      </c>
    </row>
    <row r="21" spans="1:50" x14ac:dyDescent="0.25">
      <c r="A21" s="21" t="s">
        <v>3657</v>
      </c>
      <c r="B21" s="18" t="s">
        <v>3619</v>
      </c>
      <c r="C21" s="19">
        <v>28337.978492121299</v>
      </c>
      <c r="D21" s="19">
        <v>21865.280137355901</v>
      </c>
      <c r="E21" s="19">
        <v>11343.310330623</v>
      </c>
      <c r="F21" s="19">
        <v>139179.47698165401</v>
      </c>
      <c r="G21" s="19">
        <v>48699.104550821401</v>
      </c>
      <c r="H21" s="19">
        <v>6398.3371525683297</v>
      </c>
      <c r="I21" s="19">
        <v>461112.69239090302</v>
      </c>
      <c r="J21" s="19">
        <v>48122.922153923202</v>
      </c>
      <c r="K21" s="19">
        <v>78282.890404028294</v>
      </c>
      <c r="L21" s="19">
        <v>43738.978524017097</v>
      </c>
      <c r="M21" s="19">
        <v>106774.081033507</v>
      </c>
      <c r="N21" s="19">
        <v>3168.72257462988</v>
      </c>
      <c r="O21" s="19">
        <v>3348.12482093682</v>
      </c>
      <c r="P21" s="19">
        <v>2024.0277413116901</v>
      </c>
      <c r="Q21" s="19">
        <v>5975.4604291305504</v>
      </c>
      <c r="R21" s="19">
        <v>75335.567786128595</v>
      </c>
      <c r="S21" s="19">
        <v>7650.3178964777999</v>
      </c>
      <c r="T21" s="19">
        <v>2143.3798092406</v>
      </c>
      <c r="U21" s="19">
        <v>986.24467417119297</v>
      </c>
      <c r="V21" s="19">
        <v>6436.2192744423201</v>
      </c>
      <c r="W21" s="19">
        <v>52099.048373037702</v>
      </c>
      <c r="X21" s="19">
        <v>23010.442651191101</v>
      </c>
      <c r="Y21" s="19">
        <v>986.24467417119297</v>
      </c>
      <c r="Z21" s="19">
        <v>67024.604391389104</v>
      </c>
      <c r="AA21" s="20">
        <v>16866.243091540298</v>
      </c>
      <c r="AB21" s="20">
        <v>220142.083211775</v>
      </c>
      <c r="AC21" s="20">
        <v>1053.4035964070499</v>
      </c>
      <c r="AD21" s="20">
        <v>2446.43678423251</v>
      </c>
      <c r="AE21" s="20">
        <v>9715.6885954890004</v>
      </c>
      <c r="AF21" s="20">
        <v>2350.1881338415601</v>
      </c>
      <c r="AG21" s="20">
        <v>343597.29938820802</v>
      </c>
      <c r="AH21" s="19">
        <v>41781.829096631103</v>
      </c>
      <c r="AI21" s="19">
        <v>57933.362822148898</v>
      </c>
      <c r="AJ21" s="19">
        <v>24178.802118667601</v>
      </c>
      <c r="AK21" s="19">
        <v>19012.3354477793</v>
      </c>
      <c r="AL21" s="19">
        <v>99468.163069720205</v>
      </c>
      <c r="AM21" s="19">
        <v>91704.105271517095</v>
      </c>
      <c r="AN21" s="19">
        <v>409608.25302713201</v>
      </c>
      <c r="AO21" s="19">
        <v>15521.0068525485</v>
      </c>
      <c r="AP21" s="19">
        <v>40365.505419060901</v>
      </c>
      <c r="AQ21" s="19">
        <v>63245.932886536299</v>
      </c>
      <c r="AR21" s="19">
        <v>15804.327709724501</v>
      </c>
      <c r="AS21" s="19">
        <v>96720.540032563702</v>
      </c>
      <c r="AT21" s="19">
        <v>69611.345330710494</v>
      </c>
      <c r="AU21" s="19">
        <v>50430.270752411001</v>
      </c>
      <c r="AV21" s="19">
        <v>20598.988369627401</v>
      </c>
      <c r="AW21" s="19">
        <v>13333.665074713401</v>
      </c>
      <c r="AX21" s="19">
        <v>3356.7301424489401</v>
      </c>
    </row>
    <row r="22" spans="1:50" x14ac:dyDescent="0.25">
      <c r="A22" s="17" t="s">
        <v>3639</v>
      </c>
      <c r="B22" s="22" t="s">
        <v>3620</v>
      </c>
      <c r="C22" s="19">
        <v>64082.190253150402</v>
      </c>
      <c r="D22" s="19">
        <v>100897.736143638</v>
      </c>
      <c r="E22" s="19">
        <v>29371.5846994536</v>
      </c>
      <c r="F22" s="19">
        <v>272039.14352626301</v>
      </c>
      <c r="G22" s="19">
        <v>66340.4706144753</v>
      </c>
      <c r="H22" s="19">
        <v>23335.5637336902</v>
      </c>
      <c r="I22" s="19">
        <v>317204.75075275998</v>
      </c>
      <c r="J22" s="19">
        <v>166429.68662875</v>
      </c>
      <c r="K22" s="19">
        <v>110920.59774729599</v>
      </c>
      <c r="L22" s="19">
        <v>35156.685625069702</v>
      </c>
      <c r="M22" s="19">
        <v>44064.347050295502</v>
      </c>
      <c r="N22" s="19">
        <v>2495.2603992416598</v>
      </c>
      <c r="O22" s="19">
        <v>3805.6206088992999</v>
      </c>
      <c r="P22" s="19">
        <v>2718.30043492807</v>
      </c>
      <c r="Q22" s="19">
        <v>7234.8611575777804</v>
      </c>
      <c r="R22" s="19">
        <v>101218.35619493701</v>
      </c>
      <c r="S22" s="19">
        <v>14288.502286160399</v>
      </c>
      <c r="T22" s="19">
        <v>3401.3605442176899</v>
      </c>
      <c r="U22" s="19">
        <v>1143.08018289283</v>
      </c>
      <c r="V22" s="19">
        <v>1867.9602988736499</v>
      </c>
      <c r="W22" s="19">
        <v>16156.462585034</v>
      </c>
      <c r="X22" s="19">
        <v>17090.442734470798</v>
      </c>
      <c r="Y22" s="19">
        <v>1143.08018289283</v>
      </c>
      <c r="Z22" s="19">
        <v>99782.535965205796</v>
      </c>
      <c r="AA22" s="20">
        <v>35323.9656518345</v>
      </c>
      <c r="AB22" s="20">
        <v>126812.200289952</v>
      </c>
      <c r="AC22" s="20">
        <v>1965.5403144864499</v>
      </c>
      <c r="AD22" s="20">
        <v>4000.7806401248999</v>
      </c>
      <c r="AE22" s="20">
        <v>19697.2231515557</v>
      </c>
      <c r="AF22" s="20">
        <v>2258.2803613248602</v>
      </c>
      <c r="AG22" s="20">
        <v>108439.277350284</v>
      </c>
      <c r="AH22" s="19">
        <v>35351.8456562953</v>
      </c>
      <c r="AI22" s="19">
        <v>89606.334337013497</v>
      </c>
      <c r="AJ22" s="19">
        <v>25886.584141853498</v>
      </c>
      <c r="AK22" s="19">
        <v>35212.445633991301</v>
      </c>
      <c r="AL22" s="19">
        <v>125906.10014497599</v>
      </c>
      <c r="AM22" s="19">
        <v>100744.396119103</v>
      </c>
      <c r="AN22" s="19">
        <v>207427.233188357</v>
      </c>
      <c r="AO22" s="19">
        <v>21620.943459351001</v>
      </c>
      <c r="AP22" s="19">
        <v>21788.223486115799</v>
      </c>
      <c r="AQ22" s="19">
        <v>73993.531838965093</v>
      </c>
      <c r="AR22" s="19">
        <v>8433.7013493922204</v>
      </c>
      <c r="AS22" s="19">
        <v>137099.92193598801</v>
      </c>
      <c r="AT22" s="19">
        <v>28953.3846325415</v>
      </c>
      <c r="AU22" s="19">
        <v>21439.723430355702</v>
      </c>
      <c r="AV22" s="19">
        <v>121961.079513773</v>
      </c>
      <c r="AW22" s="19">
        <v>40370.246459239403</v>
      </c>
      <c r="AX22" s="19">
        <v>6384.5210215233601</v>
      </c>
    </row>
    <row r="23" spans="1:50" x14ac:dyDescent="0.25">
      <c r="A23" s="17" t="s">
        <v>3640</v>
      </c>
      <c r="B23" s="22" t="s">
        <v>3620</v>
      </c>
      <c r="C23" s="19">
        <v>61038.286077265097</v>
      </c>
      <c r="D23" s="19">
        <v>62193.220534734697</v>
      </c>
      <c r="E23" s="19">
        <v>32453.658254893999</v>
      </c>
      <c r="F23" s="19">
        <v>238782.69908182701</v>
      </c>
      <c r="G23" s="19">
        <v>51683.316971761902</v>
      </c>
      <c r="H23" s="19">
        <v>13223.999538026201</v>
      </c>
      <c r="I23" s="19">
        <v>309695.67477045697</v>
      </c>
      <c r="J23" s="19">
        <v>121383.611480049</v>
      </c>
      <c r="K23" s="19">
        <v>179188.08107639899</v>
      </c>
      <c r="L23" s="19">
        <v>19402.898885488201</v>
      </c>
      <c r="M23" s="19">
        <v>46543.8586360224</v>
      </c>
      <c r="N23" s="19">
        <v>2252.1221920655998</v>
      </c>
      <c r="O23" s="19">
        <v>4966.2181671190201</v>
      </c>
      <c r="P23" s="19">
        <v>404.22706011433797</v>
      </c>
      <c r="Q23" s="19">
        <v>6236.6460703355096</v>
      </c>
      <c r="R23" s="19">
        <v>85118.669515504997</v>
      </c>
      <c r="S23" s="19">
        <v>16457.816018940899</v>
      </c>
      <c r="T23" s="19">
        <v>3638.0435410290502</v>
      </c>
      <c r="U23" s="19">
        <v>230.98689149390799</v>
      </c>
      <c r="V23" s="19">
        <v>1790.1484090777799</v>
      </c>
      <c r="W23" s="19">
        <v>20904.3136801986</v>
      </c>
      <c r="X23" s="19">
        <v>13916.9602125079</v>
      </c>
      <c r="Y23" s="19">
        <v>230.98689149390799</v>
      </c>
      <c r="Z23" s="19">
        <v>116532.886758676</v>
      </c>
      <c r="AA23" s="20">
        <v>53473.465380839603</v>
      </c>
      <c r="AB23" s="20">
        <v>179245.827799272</v>
      </c>
      <c r="AC23" s="20">
        <v>1674.65496333083</v>
      </c>
      <c r="AD23" s="20">
        <v>461.97378298781501</v>
      </c>
      <c r="AE23" s="20">
        <v>27718.426979268901</v>
      </c>
      <c r="AF23" s="20">
        <v>2829.5894208003701</v>
      </c>
      <c r="AG23" s="20">
        <v>140324.53658254899</v>
      </c>
      <c r="AH23" s="19">
        <v>20788.820234451701</v>
      </c>
      <c r="AI23" s="19">
        <v>60922.792631518198</v>
      </c>
      <c r="AJ23" s="19">
        <v>22521.221920656</v>
      </c>
      <c r="AK23" s="19">
        <v>26852.226136166799</v>
      </c>
      <c r="AL23" s="19">
        <v>152220.361494485</v>
      </c>
      <c r="AM23" s="19">
        <v>186579.66160420401</v>
      </c>
      <c r="AN23" s="19">
        <v>279205.40509326098</v>
      </c>
      <c r="AO23" s="19">
        <v>31414.217243171399</v>
      </c>
      <c r="AP23" s="19">
        <v>12935.265923658801</v>
      </c>
      <c r="AQ23" s="19">
        <v>99613.0969567477</v>
      </c>
      <c r="AR23" s="19">
        <v>20500.086620084301</v>
      </c>
      <c r="AS23" s="19">
        <v>221747.415834151</v>
      </c>
      <c r="AT23" s="19">
        <v>25812.785124444199</v>
      </c>
      <c r="AU23" s="19">
        <v>29855.055725587601</v>
      </c>
      <c r="AV23" s="19">
        <v>79574.984119651199</v>
      </c>
      <c r="AW23" s="19">
        <v>21193.047294566</v>
      </c>
      <c r="AX23" s="19">
        <v>3580.2968181555698</v>
      </c>
    </row>
    <row r="24" spans="1:50" x14ac:dyDescent="0.25">
      <c r="A24" s="17" t="s">
        <v>3641</v>
      </c>
      <c r="B24" s="22" t="s">
        <v>3620</v>
      </c>
      <c r="C24" s="19">
        <v>45838.971583220598</v>
      </c>
      <c r="D24" s="19">
        <v>67658.998646819993</v>
      </c>
      <c r="E24" s="19">
        <v>22834.9120433018</v>
      </c>
      <c r="F24" s="19">
        <v>120376.635092467</v>
      </c>
      <c r="G24" s="19">
        <v>44936.851601262999</v>
      </c>
      <c r="H24" s="19">
        <v>13588.182228236399</v>
      </c>
      <c r="I24" s="19">
        <v>372237.25755525503</v>
      </c>
      <c r="J24" s="19">
        <v>106111.86287776299</v>
      </c>
      <c r="K24" s="19">
        <v>141632.83716734301</v>
      </c>
      <c r="L24" s="19">
        <v>14152.007216959901</v>
      </c>
      <c r="M24" s="19">
        <v>22271.0870545783</v>
      </c>
      <c r="N24" s="19">
        <v>8400.9923319801492</v>
      </c>
      <c r="O24" s="19">
        <v>5863.7798827243996</v>
      </c>
      <c r="P24" s="19">
        <v>9641.4073071718503</v>
      </c>
      <c r="Q24" s="19">
        <v>26612.5394677492</v>
      </c>
      <c r="R24" s="19">
        <v>84179.070816418607</v>
      </c>
      <c r="S24" s="19">
        <v>27007.216959855701</v>
      </c>
      <c r="T24" s="19">
        <v>10656.292286874201</v>
      </c>
      <c r="U24" s="19">
        <v>3101.0374379792502</v>
      </c>
      <c r="V24" s="19">
        <v>5694.6323861073497</v>
      </c>
      <c r="W24" s="19">
        <v>44767.704104645898</v>
      </c>
      <c r="X24" s="19">
        <v>57904.826341903499</v>
      </c>
      <c r="Y24" s="19">
        <v>3101.0374379792502</v>
      </c>
      <c r="Z24" s="19">
        <v>143155.16463689701</v>
      </c>
      <c r="AA24" s="20">
        <v>31517.816869643699</v>
      </c>
      <c r="AB24" s="20">
        <v>281912.49436175002</v>
      </c>
      <c r="AC24" s="20">
        <v>2537.21244925575</v>
      </c>
      <c r="AD24" s="20">
        <v>13024.357239512899</v>
      </c>
      <c r="AE24" s="20">
        <v>24244.474515110502</v>
      </c>
      <c r="AF24" s="20">
        <v>8739.2873252142508</v>
      </c>
      <c r="AG24" s="20">
        <v>274977.44700045098</v>
      </c>
      <c r="AH24" s="19">
        <v>21989.174560216499</v>
      </c>
      <c r="AI24" s="19">
        <v>45275.146594497099</v>
      </c>
      <c r="AJ24" s="19">
        <v>35690.121786197597</v>
      </c>
      <c r="AK24" s="19">
        <v>74537.663509246704</v>
      </c>
      <c r="AL24" s="19">
        <v>49391.069012178603</v>
      </c>
      <c r="AM24" s="19">
        <v>41215.606675687901</v>
      </c>
      <c r="AN24" s="19">
        <v>456811.00586377998</v>
      </c>
      <c r="AO24" s="19">
        <v>75552.548488949004</v>
      </c>
      <c r="AP24" s="19">
        <v>11332.8822733424</v>
      </c>
      <c r="AQ24" s="19">
        <v>176702.75146594501</v>
      </c>
      <c r="AR24" s="19">
        <v>16520.072169598599</v>
      </c>
      <c r="AS24" s="19">
        <v>202356.78845286401</v>
      </c>
      <c r="AT24" s="19">
        <v>20861.5245827695</v>
      </c>
      <c r="AU24" s="19">
        <v>12235.0022553</v>
      </c>
      <c r="AV24" s="19">
        <v>55480.3788903924</v>
      </c>
      <c r="AW24" s="19">
        <v>15392.4221921516</v>
      </c>
      <c r="AX24" s="19">
        <v>2480.8299503834</v>
      </c>
    </row>
    <row r="25" spans="1:50" x14ac:dyDescent="0.25">
      <c r="A25" s="17" t="s">
        <v>3642</v>
      </c>
      <c r="B25" s="22" t="s">
        <v>3620</v>
      </c>
      <c r="C25" s="19">
        <v>33649.434077699603</v>
      </c>
      <c r="D25" s="19">
        <v>10438.9721627409</v>
      </c>
      <c r="E25" s="19">
        <v>4187.0602630773901</v>
      </c>
      <c r="F25" s="19">
        <v>38926.277148975198</v>
      </c>
      <c r="G25" s="19">
        <v>18067.451820128499</v>
      </c>
      <c r="H25" s="19">
        <v>841.23585194248994</v>
      </c>
      <c r="I25" s="19">
        <v>375879.47384521301</v>
      </c>
      <c r="J25" s="19">
        <v>38352.7072499235</v>
      </c>
      <c r="K25" s="19">
        <v>129473.845212603</v>
      </c>
      <c r="L25" s="19">
        <v>10878.7090853472</v>
      </c>
      <c r="M25" s="19">
        <v>41679.412664423398</v>
      </c>
      <c r="N25" s="19">
        <v>3842.91832364638</v>
      </c>
      <c r="O25" s="19">
        <v>42348.577546650296</v>
      </c>
      <c r="P25" s="19">
        <v>8660.9054756806399</v>
      </c>
      <c r="Q25" s="19">
        <v>81370.449678800898</v>
      </c>
      <c r="R25" s="19">
        <v>59173.294585500204</v>
      </c>
      <c r="S25" s="19">
        <v>78693.790149892899</v>
      </c>
      <c r="T25" s="19">
        <v>29500.611807892299</v>
      </c>
      <c r="U25" s="19">
        <v>32253.7473233405</v>
      </c>
      <c r="V25" s="19">
        <v>11758.1829305598</v>
      </c>
      <c r="W25" s="19">
        <v>34586.264912817402</v>
      </c>
      <c r="X25" s="19">
        <v>73550.7800550627</v>
      </c>
      <c r="Y25" s="19">
        <v>32253.7473233405</v>
      </c>
      <c r="Z25" s="19">
        <v>161612.87855613299</v>
      </c>
      <c r="AA25" s="20">
        <v>20897.063322116901</v>
      </c>
      <c r="AB25" s="20">
        <v>372839.553380239</v>
      </c>
      <c r="AC25" s="20">
        <v>5506.2710308962996</v>
      </c>
      <c r="AD25" s="20">
        <v>11222.8510247782</v>
      </c>
      <c r="AE25" s="20">
        <v>19348.424594677301</v>
      </c>
      <c r="AF25" s="20">
        <v>5448.9140409911297</v>
      </c>
      <c r="AG25" s="20">
        <v>304125.87947384501</v>
      </c>
      <c r="AH25" s="19">
        <v>18315.9987763842</v>
      </c>
      <c r="AI25" s="19">
        <v>36670.235546038501</v>
      </c>
      <c r="AJ25" s="19">
        <v>76323.034567145907</v>
      </c>
      <c r="AK25" s="19">
        <v>23650.198837565</v>
      </c>
      <c r="AL25" s="19">
        <v>39308.657081676298</v>
      </c>
      <c r="AM25" s="19">
        <v>19730.804527378401</v>
      </c>
      <c r="AN25" s="19">
        <v>526690.11930253904</v>
      </c>
      <c r="AO25" s="19">
        <v>99801.162434995407</v>
      </c>
      <c r="AP25" s="19">
        <v>9597.7363107984092</v>
      </c>
      <c r="AQ25" s="19">
        <v>223195.16671765101</v>
      </c>
      <c r="AR25" s="19">
        <v>43591.312327929001</v>
      </c>
      <c r="AS25" s="19">
        <v>193885.74487610901</v>
      </c>
      <c r="AT25" s="19">
        <v>19023.4016518813</v>
      </c>
      <c r="AU25" s="19">
        <v>12293.514836341399</v>
      </c>
      <c r="AV25" s="19">
        <v>12809.7277454879</v>
      </c>
      <c r="AW25" s="19">
        <v>12905.322728663201</v>
      </c>
      <c r="AX25" s="19">
        <v>1185.37779137351</v>
      </c>
    </row>
    <row r="26" spans="1:50" x14ac:dyDescent="0.25">
      <c r="A26" s="17" t="s">
        <v>3644</v>
      </c>
      <c r="B26" s="22" t="s">
        <v>3620</v>
      </c>
      <c r="C26" s="19">
        <v>39449.583295173601</v>
      </c>
      <c r="D26" s="19">
        <v>13836.737185945</v>
      </c>
      <c r="E26" s="19">
        <v>7612.87663705468</v>
      </c>
      <c r="F26" s="19">
        <v>67117.333699667201</v>
      </c>
      <c r="G26" s="19">
        <v>18041.945233080001</v>
      </c>
      <c r="H26" s="19">
        <v>1163.87337057728</v>
      </c>
      <c r="I26" s="19">
        <v>363199.08721799898</v>
      </c>
      <c r="J26" s="19">
        <v>43185.426015813398</v>
      </c>
      <c r="K26" s="19">
        <v>180879.277711634</v>
      </c>
      <c r="L26" s="19">
        <v>33903.058888176602</v>
      </c>
      <c r="M26" s="19">
        <v>75970.403272583004</v>
      </c>
      <c r="N26" s="19">
        <v>8095.5978874744296</v>
      </c>
      <c r="O26" s="19">
        <v>12537.396586989</v>
      </c>
      <c r="P26" s="19">
        <v>13901.608816436201</v>
      </c>
      <c r="Q26" s="19">
        <v>40203.239002350601</v>
      </c>
      <c r="R26" s="19">
        <v>74169.261531886295</v>
      </c>
      <c r="S26" s="19">
        <v>37694.233293647201</v>
      </c>
      <c r="T26" s="19">
        <v>14807.9036541808</v>
      </c>
      <c r="U26" s="19">
        <v>4041.12098177489</v>
      </c>
      <c r="V26" s="19">
        <v>9959.7032695301805</v>
      </c>
      <c r="W26" s="19">
        <v>54595.201025734998</v>
      </c>
      <c r="X26" s="19">
        <v>57695.683365387602</v>
      </c>
      <c r="Y26" s="19">
        <v>4041.12098177489</v>
      </c>
      <c r="Z26" s="19">
        <v>150091.96507616699</v>
      </c>
      <c r="AA26" s="20">
        <v>36433.052477333098</v>
      </c>
      <c r="AB26" s="20">
        <v>267675.61131971801</v>
      </c>
      <c r="AC26" s="20">
        <v>4750.8929389138202</v>
      </c>
      <c r="AD26" s="20">
        <v>22401.700399914502</v>
      </c>
      <c r="AE26" s="20">
        <v>42136.0319931618</v>
      </c>
      <c r="AF26" s="20">
        <v>11686.433434075199</v>
      </c>
      <c r="AG26" s="20">
        <v>253503.06804652399</v>
      </c>
      <c r="AH26" s="19">
        <v>39959.016393442602</v>
      </c>
      <c r="AI26" s="19">
        <v>66411.377720792501</v>
      </c>
      <c r="AJ26" s="19">
        <v>61708.184510181003</v>
      </c>
      <c r="AK26" s="19">
        <v>31857.694538571901</v>
      </c>
      <c r="AL26" s="19">
        <v>63793.6166315597</v>
      </c>
      <c r="AM26" s="19">
        <v>50744.878957169502</v>
      </c>
      <c r="AN26" s="19">
        <v>432815.88668070902</v>
      </c>
      <c r="AO26" s="19">
        <v>81127.697896632802</v>
      </c>
      <c r="AP26" s="19">
        <v>23145.816161431099</v>
      </c>
      <c r="AQ26" s="19">
        <v>175359.46515248599</v>
      </c>
      <c r="AR26" s="19">
        <v>10755.334737613301</v>
      </c>
      <c r="AS26" s="19">
        <v>247553.95793265599</v>
      </c>
      <c r="AT26" s="19">
        <v>38043.395304820297</v>
      </c>
      <c r="AU26" s="19">
        <v>35156.607747962298</v>
      </c>
      <c r="AV26" s="19">
        <v>11217.0681075801</v>
      </c>
      <c r="AW26" s="19">
        <v>28850.703666391899</v>
      </c>
      <c r="AX26" s="19">
        <v>747.93173978080995</v>
      </c>
    </row>
    <row r="27" spans="1:50" x14ac:dyDescent="0.25">
      <c r="A27" s="17" t="s">
        <v>3645</v>
      </c>
      <c r="B27" s="22" t="s">
        <v>3620</v>
      </c>
      <c r="C27" s="19">
        <v>78250.845134053103</v>
      </c>
      <c r="D27" s="19">
        <v>19722.390989390999</v>
      </c>
      <c r="E27" s="19">
        <v>8225.4521661915205</v>
      </c>
      <c r="F27" s="19">
        <v>60429.032107304804</v>
      </c>
      <c r="G27" s="19">
        <v>54306.678506332697</v>
      </c>
      <c r="H27" s="19">
        <v>6091.19658519107</v>
      </c>
      <c r="I27" s="19">
        <v>398124.34764998202</v>
      </c>
      <c r="J27" s="19">
        <v>93813.7745166768</v>
      </c>
      <c r="K27" s="19">
        <v>244598.15238896399</v>
      </c>
      <c r="L27" s="19">
        <v>18959.044102755801</v>
      </c>
      <c r="M27" s="19">
        <v>37544.204016139302</v>
      </c>
      <c r="N27" s="19">
        <v>2383.5117072486801</v>
      </c>
      <c r="O27" s="19">
        <v>13210.5746911561</v>
      </c>
      <c r="P27" s="19">
        <v>6761.0724244831799</v>
      </c>
      <c r="Q27" s="19">
        <v>25486.4389088813</v>
      </c>
      <c r="R27" s="19">
        <v>80307.208175600899</v>
      </c>
      <c r="S27" s="19">
        <v>32356.560888598098</v>
      </c>
      <c r="T27" s="19">
        <v>10110.451620943701</v>
      </c>
      <c r="U27" s="19">
        <v>6963.5930270598701</v>
      </c>
      <c r="V27" s="19">
        <v>9798.8814631334608</v>
      </c>
      <c r="W27" s="19">
        <v>28991.603184247</v>
      </c>
      <c r="X27" s="19">
        <v>35160.692308890699</v>
      </c>
      <c r="Y27" s="19">
        <v>6963.5930270598701</v>
      </c>
      <c r="Z27" s="19">
        <v>221308.283092645</v>
      </c>
      <c r="AA27" s="20">
        <v>86819.024473835903</v>
      </c>
      <c r="AB27" s="20">
        <v>361530.43261516403</v>
      </c>
      <c r="AC27" s="20">
        <v>3333.8006885700502</v>
      </c>
      <c r="AD27" s="20">
        <v>10406.443270863499</v>
      </c>
      <c r="AE27" s="20">
        <v>37450.732968796197</v>
      </c>
      <c r="AF27" s="20">
        <v>4221.7756383293599</v>
      </c>
      <c r="AG27" s="20">
        <v>273215.871383839</v>
      </c>
      <c r="AH27" s="19">
        <v>26623.669984888798</v>
      </c>
      <c r="AI27" s="19">
        <v>76661.837329220594</v>
      </c>
      <c r="AJ27" s="19">
        <v>37232.633858328998</v>
      </c>
      <c r="AK27" s="19">
        <v>46657.631132090202</v>
      </c>
      <c r="AL27" s="19">
        <v>30565.032481188999</v>
      </c>
      <c r="AM27" s="19">
        <v>58917.916841924904</v>
      </c>
      <c r="AN27" s="19">
        <v>491081.304232681</v>
      </c>
      <c r="AO27" s="19">
        <v>76568.366281877505</v>
      </c>
      <c r="AP27" s="19">
        <v>18148.961692449098</v>
      </c>
      <c r="AQ27" s="19">
        <v>247729.43247495801</v>
      </c>
      <c r="AR27" s="19">
        <v>13584.4588805284</v>
      </c>
      <c r="AS27" s="19">
        <v>350142.54334719799</v>
      </c>
      <c r="AT27" s="19">
        <v>35191.849324671697</v>
      </c>
      <c r="AU27" s="19">
        <v>27091.025221604301</v>
      </c>
      <c r="AV27" s="19">
        <v>56986.1818635011</v>
      </c>
      <c r="AW27" s="19">
        <v>15064.4171301273</v>
      </c>
      <c r="AX27" s="19">
        <v>1246.2806312411401</v>
      </c>
    </row>
    <row r="28" spans="1:50" x14ac:dyDescent="0.25">
      <c r="A28" s="17" t="s">
        <v>3646</v>
      </c>
      <c r="B28" s="22" t="s">
        <v>3620</v>
      </c>
      <c r="C28" s="19">
        <v>110210.291880131</v>
      </c>
      <c r="D28" s="19">
        <v>22359.5910297025</v>
      </c>
      <c r="E28" s="19">
        <v>10459.466809752401</v>
      </c>
      <c r="F28" s="19">
        <v>61610.155164683303</v>
      </c>
      <c r="G28" s="19">
        <v>56825.114480812103</v>
      </c>
      <c r="H28" s="19">
        <v>4711.5377547795297</v>
      </c>
      <c r="I28" s="19">
        <v>488441.66440032597</v>
      </c>
      <c r="J28" s="19">
        <v>128394.916537424</v>
      </c>
      <c r="K28" s="19">
        <v>158751.62625230601</v>
      </c>
      <c r="L28" s="19">
        <v>13833.2512550625</v>
      </c>
      <c r="M28" s="19">
        <v>22712.405089342799</v>
      </c>
      <c r="N28" s="19">
        <v>2609.3539827562099</v>
      </c>
      <c r="O28" s="19">
        <v>15795.7794618116</v>
      </c>
      <c r="P28" s="19">
        <v>4380.77457386677</v>
      </c>
      <c r="Q28" s="19">
        <v>19669.383824945398</v>
      </c>
      <c r="R28" s="19">
        <v>160581.84918669</v>
      </c>
      <c r="S28" s="19">
        <v>23572.389359715999</v>
      </c>
      <c r="T28" s="19">
        <v>5755.2793478820104</v>
      </c>
      <c r="U28" s="19">
        <v>11319.4510801255</v>
      </c>
      <c r="V28" s="19">
        <v>7828.0619482686398</v>
      </c>
      <c r="W28" s="19">
        <v>23991.356055538799</v>
      </c>
      <c r="X28" s="19">
        <v>24123.661327903901</v>
      </c>
      <c r="Y28" s="19">
        <v>11319.4510801255</v>
      </c>
      <c r="Z28" s="19">
        <v>147263.11843527001</v>
      </c>
      <c r="AA28" s="20">
        <v>56847.165359539598</v>
      </c>
      <c r="AB28" s="20">
        <v>293960.26431653299</v>
      </c>
      <c r="AC28" s="20">
        <v>2160.9861152966901</v>
      </c>
      <c r="AD28" s="20">
        <v>6629.9642040735298</v>
      </c>
      <c r="AE28" s="20">
        <v>22513.9471807952</v>
      </c>
      <c r="AF28" s="20">
        <v>3403.1856169468401</v>
      </c>
      <c r="AG28" s="20">
        <v>242794.875375784</v>
      </c>
      <c r="AH28" s="19">
        <v>26850.619997206901</v>
      </c>
      <c r="AI28" s="19">
        <v>67152.276018199307</v>
      </c>
      <c r="AJ28" s="19">
        <v>39338.767649890797</v>
      </c>
      <c r="AK28" s="19">
        <v>57383.736741909197</v>
      </c>
      <c r="AL28" s="19">
        <v>38772.795095884598</v>
      </c>
      <c r="AM28" s="19">
        <v>39904.740203897098</v>
      </c>
      <c r="AN28" s="19">
        <v>395320.80353402102</v>
      </c>
      <c r="AO28" s="19">
        <v>53443.979742592703</v>
      </c>
      <c r="AP28" s="19">
        <v>16655.7637321847</v>
      </c>
      <c r="AQ28" s="19">
        <v>170071.077332432</v>
      </c>
      <c r="AR28" s="19">
        <v>88056.509051885703</v>
      </c>
      <c r="AS28" s="19">
        <v>223640.01205448</v>
      </c>
      <c r="AT28" s="19">
        <v>46593.506751244</v>
      </c>
      <c r="AU28" s="19">
        <v>22094.9804849723</v>
      </c>
      <c r="AV28" s="19">
        <v>56501.701592808502</v>
      </c>
      <c r="AW28" s="19">
        <v>12708.656439959101</v>
      </c>
      <c r="AX28" s="19">
        <v>1572.9626825629</v>
      </c>
    </row>
    <row r="29" spans="1:50" x14ac:dyDescent="0.25">
      <c r="A29" s="17" t="s">
        <v>3648</v>
      </c>
      <c r="B29" s="22" t="s">
        <v>3620</v>
      </c>
      <c r="C29" s="19">
        <v>49299.683011698602</v>
      </c>
      <c r="D29" s="19">
        <v>17013.598488368501</v>
      </c>
      <c r="E29" s="19">
        <v>5418.2283761319204</v>
      </c>
      <c r="F29" s="19">
        <v>86651.643279744807</v>
      </c>
      <c r="G29" s="19">
        <v>41365.940794432601</v>
      </c>
      <c r="H29" s="19">
        <v>3912.01767700234</v>
      </c>
      <c r="I29" s="19">
        <v>446295.26376111299</v>
      </c>
      <c r="J29" s="19">
        <v>62661.978956933002</v>
      </c>
      <c r="K29" s="19">
        <v>161435.58529256901</v>
      </c>
      <c r="L29" s="19">
        <v>28063.015622257299</v>
      </c>
      <c r="M29" s="19">
        <v>71104.244752139901</v>
      </c>
      <c r="N29" s="19">
        <v>2833.0184101023201</v>
      </c>
      <c r="O29" s="19">
        <v>6017.0987826410201</v>
      </c>
      <c r="P29" s="19">
        <v>5875.1251948910103</v>
      </c>
      <c r="Q29" s="19">
        <v>13670.7658313457</v>
      </c>
      <c r="R29" s="19">
        <v>88600.553438858406</v>
      </c>
      <c r="S29" s="19">
        <v>15988.807318609401</v>
      </c>
      <c r="T29" s="19">
        <v>5087.8171173682704</v>
      </c>
      <c r="U29" s="19">
        <v>2332.2388460386801</v>
      </c>
      <c r="V29" s="19">
        <v>6155.2003634523799</v>
      </c>
      <c r="W29" s="19">
        <v>56220.250080021498</v>
      </c>
      <c r="X29" s="19">
        <v>31090.925048271001</v>
      </c>
      <c r="Y29" s="19">
        <v>2332.2388460386801</v>
      </c>
      <c r="Z29" s="19">
        <v>153983.26260467299</v>
      </c>
      <c r="AA29" s="20">
        <v>42212.619645014398</v>
      </c>
      <c r="AB29" s="20">
        <v>296158.19471548498</v>
      </c>
      <c r="AC29" s="20">
        <v>2028.9316358454901</v>
      </c>
      <c r="AD29" s="20">
        <v>7103.8420634183103</v>
      </c>
      <c r="AE29" s="20">
        <v>19005.100723807202</v>
      </c>
      <c r="AF29" s="20">
        <v>5157.5132422637298</v>
      </c>
      <c r="AG29" s="20">
        <v>326621.85463969701</v>
      </c>
      <c r="AH29" s="19">
        <v>26960.7843137255</v>
      </c>
      <c r="AI29" s="19">
        <v>56581.637394294201</v>
      </c>
      <c r="AJ29" s="19">
        <v>31044.460965007402</v>
      </c>
      <c r="AK29" s="19">
        <v>43677.528936798502</v>
      </c>
      <c r="AL29" s="19">
        <v>62300.591642660198</v>
      </c>
      <c r="AM29" s="19">
        <v>62372.869105514801</v>
      </c>
      <c r="AN29" s="19">
        <v>464866.69970779301</v>
      </c>
      <c r="AO29" s="19">
        <v>46377.608442007702</v>
      </c>
      <c r="AP29" s="19">
        <v>22278.237255934499</v>
      </c>
      <c r="AQ29" s="19">
        <v>155841.82593521901</v>
      </c>
      <c r="AR29" s="19">
        <v>29001.331970386898</v>
      </c>
      <c r="AS29" s="19">
        <v>233982.797963841</v>
      </c>
      <c r="AT29" s="19">
        <v>50156.687214116799</v>
      </c>
      <c r="AU29" s="19">
        <v>31249.677332755102</v>
      </c>
      <c r="AV29" s="19">
        <v>29653.119805057398</v>
      </c>
      <c r="AW29" s="19">
        <v>10929.3849187911</v>
      </c>
      <c r="AX29" s="19">
        <v>1196.45014403866</v>
      </c>
    </row>
    <row r="30" spans="1:50" x14ac:dyDescent="0.25">
      <c r="A30" s="17" t="s">
        <v>3649</v>
      </c>
      <c r="B30" s="22" t="s">
        <v>3620</v>
      </c>
      <c r="C30" s="19">
        <v>44726.758995654702</v>
      </c>
      <c r="D30" s="19">
        <v>21024.942145733301</v>
      </c>
      <c r="E30" s="19">
        <v>9663.3868708274204</v>
      </c>
      <c r="F30" s="19">
        <v>86897.148234562905</v>
      </c>
      <c r="G30" s="19">
        <v>37670.877204665798</v>
      </c>
      <c r="H30" s="19">
        <v>6027.2293613475604</v>
      </c>
      <c r="I30" s="19">
        <v>446881.89484516298</v>
      </c>
      <c r="J30" s="19">
        <v>58768.7565554295</v>
      </c>
      <c r="K30" s="19">
        <v>145833.97747984499</v>
      </c>
      <c r="L30" s="19">
        <v>30136.939602444701</v>
      </c>
      <c r="M30" s="19">
        <v>66376.027760534504</v>
      </c>
      <c r="N30" s="19">
        <v>3669.4549291676699</v>
      </c>
      <c r="O30" s="19">
        <v>9422.7733737976305</v>
      </c>
      <c r="P30" s="19">
        <v>7521.2528709114504</v>
      </c>
      <c r="Q30" s="19">
        <v>16906.368448633599</v>
      </c>
      <c r="R30" s="19">
        <v>83846.470354593694</v>
      </c>
      <c r="S30" s="19">
        <v>18222.805719862499</v>
      </c>
      <c r="T30" s="19">
        <v>6217.8967288456297</v>
      </c>
      <c r="U30" s="19">
        <v>4758.3598325298299</v>
      </c>
      <c r="V30" s="19">
        <v>7661.1813131709496</v>
      </c>
      <c r="W30" s="19">
        <v>55356.167435282099</v>
      </c>
      <c r="X30" s="19">
        <v>34833.064971986598</v>
      </c>
      <c r="Y30" s="19">
        <v>4758.3598325298299</v>
      </c>
      <c r="Z30" s="19">
        <v>147193.22571924399</v>
      </c>
      <c r="AA30" s="20">
        <v>35451.445623331703</v>
      </c>
      <c r="AB30" s="20">
        <v>302130.876300879</v>
      </c>
      <c r="AC30" s="20">
        <v>2234.0983019108799</v>
      </c>
      <c r="AD30" s="20">
        <v>9008.9340148205192</v>
      </c>
      <c r="AE30" s="20">
        <v>23204.7339417248</v>
      </c>
      <c r="AF30" s="20">
        <v>7284.2069545625</v>
      </c>
      <c r="AG30" s="20">
        <v>337866.14278726402</v>
      </c>
      <c r="AH30" s="19">
        <v>26392.169081126001</v>
      </c>
      <c r="AI30" s="19">
        <v>56931.8489026518</v>
      </c>
      <c r="AJ30" s="19">
        <v>35019.371963096899</v>
      </c>
      <c r="AK30" s="19">
        <v>33619.691142648502</v>
      </c>
      <c r="AL30" s="19">
        <v>65099.230274648202</v>
      </c>
      <c r="AM30" s="19">
        <v>59642.813822234602</v>
      </c>
      <c r="AN30" s="19">
        <v>481927.82546443999</v>
      </c>
      <c r="AO30" s="19">
        <v>44804.849372779703</v>
      </c>
      <c r="AP30" s="19">
        <v>20990.455532485201</v>
      </c>
      <c r="AQ30" s="19">
        <v>154568.60418009499</v>
      </c>
      <c r="AR30" s="19">
        <v>27342.731133642399</v>
      </c>
      <c r="AS30" s="19">
        <v>210067.47484261001</v>
      </c>
      <c r="AT30" s="19">
        <v>48940.864575430103</v>
      </c>
      <c r="AU30" s="19">
        <v>29056.755451857902</v>
      </c>
      <c r="AV30" s="19">
        <v>22966.1024339621</v>
      </c>
      <c r="AW30" s="19">
        <v>10944.9411309548</v>
      </c>
      <c r="AX30" s="19">
        <v>1256.18479750808</v>
      </c>
    </row>
    <row r="31" spans="1:50" x14ac:dyDescent="0.25">
      <c r="A31" s="17" t="s">
        <v>3650</v>
      </c>
      <c r="B31" s="22" t="s">
        <v>3620</v>
      </c>
      <c r="C31" s="19">
        <v>22819.285977180702</v>
      </c>
      <c r="D31" s="19">
        <v>8005.1527419948497</v>
      </c>
      <c r="E31" s="19">
        <v>6624.9539933750502</v>
      </c>
      <c r="F31" s="19">
        <v>98086.124401913898</v>
      </c>
      <c r="G31" s="19">
        <v>20058.888479941099</v>
      </c>
      <c r="H31" s="19">
        <v>2806.4041221936</v>
      </c>
      <c r="I31" s="19">
        <v>444147.95730585197</v>
      </c>
      <c r="J31" s="19">
        <v>41451.969083548</v>
      </c>
      <c r="K31" s="19">
        <v>108115.56864188401</v>
      </c>
      <c r="L31" s="19">
        <v>65007.361059992603</v>
      </c>
      <c r="M31" s="19">
        <v>143678.68973132101</v>
      </c>
      <c r="N31" s="19">
        <v>3358.4836216415201</v>
      </c>
      <c r="O31" s="19">
        <v>12099.742362900301</v>
      </c>
      <c r="P31" s="19">
        <v>2346.3378726536598</v>
      </c>
      <c r="Q31" s="19">
        <v>15090.172984909799</v>
      </c>
      <c r="R31" s="19">
        <v>53919.764446080197</v>
      </c>
      <c r="S31" s="19">
        <v>15458.225984541799</v>
      </c>
      <c r="T31" s="19">
        <v>4232.6094957673904</v>
      </c>
      <c r="U31" s="19">
        <v>6900.9937430990103</v>
      </c>
      <c r="V31" s="19">
        <v>5750.8281192491704</v>
      </c>
      <c r="W31" s="19">
        <v>36897.313213102701</v>
      </c>
      <c r="X31" s="19">
        <v>20150.901729849102</v>
      </c>
      <c r="Y31" s="19">
        <v>6900.9937430990103</v>
      </c>
      <c r="Z31" s="19">
        <v>121641.51637835801</v>
      </c>
      <c r="AA31" s="20">
        <v>16884.431358115598</v>
      </c>
      <c r="AB31" s="20">
        <v>253404.49024659599</v>
      </c>
      <c r="AC31" s="20">
        <v>1426.20537357379</v>
      </c>
      <c r="AD31" s="20">
        <v>2898.41737210158</v>
      </c>
      <c r="AE31" s="20">
        <v>12375.7821126242</v>
      </c>
      <c r="AF31" s="20">
        <v>2116.3047478837002</v>
      </c>
      <c r="AG31" s="20">
        <v>347580.05152742</v>
      </c>
      <c r="AH31" s="19">
        <v>27189.9153478101</v>
      </c>
      <c r="AI31" s="19">
        <v>33262.789841737198</v>
      </c>
      <c r="AJ31" s="19">
        <v>29858.2995951417</v>
      </c>
      <c r="AK31" s="19">
        <v>18908.722856091299</v>
      </c>
      <c r="AL31" s="19">
        <v>48490.982701508998</v>
      </c>
      <c r="AM31" s="19">
        <v>47248.803827751202</v>
      </c>
      <c r="AN31" s="19">
        <v>440191.38755980902</v>
      </c>
      <c r="AO31" s="19">
        <v>23647.405226352599</v>
      </c>
      <c r="AP31" s="19">
        <v>21163.047478837001</v>
      </c>
      <c r="AQ31" s="19">
        <v>80511.5936694884</v>
      </c>
      <c r="AR31" s="19">
        <v>11731.6893632683</v>
      </c>
      <c r="AS31" s="19">
        <v>146163.04747883699</v>
      </c>
      <c r="AT31" s="19">
        <v>47248.803827751202</v>
      </c>
      <c r="AU31" s="19">
        <v>37725.432462274599</v>
      </c>
      <c r="AV31" s="19">
        <v>19460.802355539199</v>
      </c>
      <c r="AW31" s="19">
        <v>24659.5509753404</v>
      </c>
      <c r="AX31" s="19">
        <v>2944.42399705558</v>
      </c>
    </row>
    <row r="32" spans="1:50" x14ac:dyDescent="0.25">
      <c r="A32" s="17" t="s">
        <v>3653</v>
      </c>
      <c r="B32" s="22" t="s">
        <v>3620</v>
      </c>
      <c r="C32" s="19">
        <v>15532.8978811534</v>
      </c>
      <c r="D32" s="19">
        <v>12028.0388720726</v>
      </c>
      <c r="E32" s="19">
        <v>1513.4618448303299</v>
      </c>
      <c r="F32" s="19">
        <v>27560.936753226099</v>
      </c>
      <c r="G32" s="19">
        <v>7407.9974510116299</v>
      </c>
      <c r="H32" s="19">
        <v>238.967659710053</v>
      </c>
      <c r="I32" s="19">
        <v>299028.19818384602</v>
      </c>
      <c r="J32" s="19">
        <v>22861.239445595002</v>
      </c>
      <c r="K32" s="19">
        <v>220885.77345865901</v>
      </c>
      <c r="L32" s="19">
        <v>8841.8034092719408</v>
      </c>
      <c r="M32" s="19">
        <v>20551.2187350645</v>
      </c>
      <c r="N32" s="19">
        <v>3186.2354628007001</v>
      </c>
      <c r="O32" s="19">
        <v>17205.6714991238</v>
      </c>
      <c r="P32" s="19">
        <v>3664.17078222081</v>
      </c>
      <c r="Q32" s="19">
        <v>56316.7118050024</v>
      </c>
      <c r="R32" s="19">
        <v>24932.292496415499</v>
      </c>
      <c r="S32" s="19">
        <v>70814.083160745606</v>
      </c>
      <c r="T32" s="19">
        <v>21347.777600764701</v>
      </c>
      <c r="U32" s="19">
        <v>18081.886251394</v>
      </c>
      <c r="V32" s="19">
        <v>18002.230364824001</v>
      </c>
      <c r="W32" s="19">
        <v>23896.765971005301</v>
      </c>
      <c r="X32" s="19">
        <v>75274.812808666597</v>
      </c>
      <c r="Y32" s="19">
        <v>18081.886251394</v>
      </c>
      <c r="Z32" s="19">
        <v>208539.11104030599</v>
      </c>
      <c r="AA32" s="20">
        <v>18241.198024533998</v>
      </c>
      <c r="AB32" s="20">
        <v>322447.02883543097</v>
      </c>
      <c r="AC32" s="20">
        <v>2548.98837024056</v>
      </c>
      <c r="AD32" s="20">
        <v>3026.9236896606699</v>
      </c>
      <c r="AE32" s="20">
        <v>18719.133343954101</v>
      </c>
      <c r="AF32" s="20">
        <v>2628.6442568105799</v>
      </c>
      <c r="AG32" s="20">
        <v>228771.70622908999</v>
      </c>
      <c r="AH32" s="19">
        <v>28994.7427114864</v>
      </c>
      <c r="AI32" s="19">
        <v>24613.668950135401</v>
      </c>
      <c r="AJ32" s="19">
        <v>89373.904731559698</v>
      </c>
      <c r="AK32" s="19">
        <v>87223.195794169194</v>
      </c>
      <c r="AL32" s="19">
        <v>21666.401147044799</v>
      </c>
      <c r="AM32" s="19">
        <v>39509.3197387287</v>
      </c>
      <c r="AN32" s="19">
        <v>461446.55090011097</v>
      </c>
      <c r="AO32" s="19">
        <v>95109.128564600906</v>
      </c>
      <c r="AP32" s="19">
        <v>9718.0181615421407</v>
      </c>
      <c r="AQ32" s="19">
        <v>165843.555838776</v>
      </c>
      <c r="AR32" s="19">
        <v>6930.0621315915296</v>
      </c>
      <c r="AS32" s="19">
        <v>226063.40608571001</v>
      </c>
      <c r="AT32" s="19">
        <v>6372.4709256014003</v>
      </c>
      <c r="AU32" s="19">
        <v>8124.9004301417899</v>
      </c>
      <c r="AV32" s="19">
        <v>2310.0207105305099</v>
      </c>
      <c r="AW32" s="19">
        <v>42297.275768679297</v>
      </c>
      <c r="AX32" s="19">
        <v>159.311773140035</v>
      </c>
    </row>
    <row r="33" spans="1:50" x14ac:dyDescent="0.25">
      <c r="A33" s="21" t="s">
        <v>3655</v>
      </c>
      <c r="B33" s="22" t="s">
        <v>3620</v>
      </c>
      <c r="C33" s="19">
        <v>42410.039165358903</v>
      </c>
      <c r="D33" s="19">
        <v>18788.4520953508</v>
      </c>
      <c r="E33" s="19">
        <v>5958.6714599561301</v>
      </c>
      <c r="F33" s="19">
        <v>117778.638302519</v>
      </c>
      <c r="G33" s="19">
        <v>10861.4979636263</v>
      </c>
      <c r="H33" s="19">
        <v>1989.6382780997501</v>
      </c>
      <c r="I33" s="19">
        <v>365623.39118431398</v>
      </c>
      <c r="J33" s="19">
        <v>55497.779062670903</v>
      </c>
      <c r="K33" s="19">
        <v>95662.644343549196</v>
      </c>
      <c r="L33" s="19">
        <v>104045.88592704</v>
      </c>
      <c r="M33" s="19">
        <v>140791.97929155501</v>
      </c>
      <c r="N33" s="19">
        <v>6578.9443599112001</v>
      </c>
      <c r="O33" s="19">
        <v>3681.7614067518698</v>
      </c>
      <c r="P33" s="19">
        <v>3475.24766329882</v>
      </c>
      <c r="Q33" s="19">
        <v>8745.1893867300896</v>
      </c>
      <c r="R33" s="19">
        <v>77043.162195509998</v>
      </c>
      <c r="S33" s="19">
        <v>7897.9159946357604</v>
      </c>
      <c r="T33" s="19">
        <v>3287.52868259139</v>
      </c>
      <c r="U33" s="19">
        <v>645.42404231537898</v>
      </c>
      <c r="V33" s="19">
        <v>5950.3487183023599</v>
      </c>
      <c r="W33" s="19">
        <v>55859.772595260401</v>
      </c>
      <c r="X33" s="19">
        <v>32352.371711568201</v>
      </c>
      <c r="Y33" s="19">
        <v>645.42404231537898</v>
      </c>
      <c r="Z33" s="19">
        <v>75832.249014235305</v>
      </c>
      <c r="AA33" s="20">
        <v>22206.949635614801</v>
      </c>
      <c r="AB33" s="20">
        <v>151457.52699151999</v>
      </c>
      <c r="AC33" s="20">
        <v>1108.9367313410801</v>
      </c>
      <c r="AD33" s="20">
        <v>5127.0375054749502</v>
      </c>
      <c r="AE33" s="20">
        <v>12337.458456029</v>
      </c>
      <c r="AF33" s="20">
        <v>3185.8266087562401</v>
      </c>
      <c r="AG33" s="20">
        <v>204500.188725026</v>
      </c>
      <c r="AH33" s="19">
        <v>46411.8145616334</v>
      </c>
      <c r="AI33" s="19">
        <v>67332.351859542803</v>
      </c>
      <c r="AJ33" s="19">
        <v>31046.250024122201</v>
      </c>
      <c r="AK33" s="19">
        <v>42362.572100322497</v>
      </c>
      <c r="AL33" s="19">
        <v>75809.338610012506</v>
      </c>
      <c r="AM33" s="19">
        <v>69764.284408386098</v>
      </c>
      <c r="AN33" s="19">
        <v>287722.39211691899</v>
      </c>
      <c r="AO33" s="19">
        <v>29665.543767240499</v>
      </c>
      <c r="AP33" s="19">
        <v>17103.9657681063</v>
      </c>
      <c r="AQ33" s="19">
        <v>72217.801210309597</v>
      </c>
      <c r="AR33" s="19">
        <v>11448.708543715</v>
      </c>
      <c r="AS33" s="19">
        <v>125728.04554496901</v>
      </c>
      <c r="AT33" s="19">
        <v>55043.366514244597</v>
      </c>
      <c r="AU33" s="19">
        <v>40566.6890770967</v>
      </c>
      <c r="AV33" s="19">
        <v>10199.3369793039</v>
      </c>
      <c r="AW33" s="19">
        <v>41776.276107228703</v>
      </c>
      <c r="AX33" s="19">
        <v>161.19595785473399</v>
      </c>
    </row>
    <row r="34" spans="1:50" x14ac:dyDescent="0.25">
      <c r="A34" s="21" t="s">
        <v>3656</v>
      </c>
      <c r="B34" s="22" t="s">
        <v>3620</v>
      </c>
      <c r="C34" s="19">
        <v>80703.354567228002</v>
      </c>
      <c r="D34" s="19">
        <v>15290.72814152</v>
      </c>
      <c r="E34" s="19">
        <v>11813.498949446001</v>
      </c>
      <c r="F34" s="19">
        <v>70734.187468857606</v>
      </c>
      <c r="G34" s="19">
        <v>44543.081937700903</v>
      </c>
      <c r="H34" s="19">
        <v>4268.2817627792201</v>
      </c>
      <c r="I34" s="19">
        <v>409224.48636837403</v>
      </c>
      <c r="J34" s="19">
        <v>96712.241285469107</v>
      </c>
      <c r="K34" s="19">
        <v>193128.83363560101</v>
      </c>
      <c r="L34" s="19">
        <v>18939.500800126902</v>
      </c>
      <c r="M34" s="19">
        <v>54593.588431166099</v>
      </c>
      <c r="N34" s="19">
        <v>4992.7893644488304</v>
      </c>
      <c r="O34" s="19">
        <v>15875.676987246299</v>
      </c>
      <c r="P34" s="19">
        <v>12561.246378285599</v>
      </c>
      <c r="Q34" s="19">
        <v>37645.046020547998</v>
      </c>
      <c r="R34" s="19">
        <v>101473.950100377</v>
      </c>
      <c r="S34" s="19">
        <v>38545.349737536701</v>
      </c>
      <c r="T34" s="19">
        <v>11794.5117710623</v>
      </c>
      <c r="U34" s="19">
        <v>7018.6673911742701</v>
      </c>
      <c r="V34" s="19">
        <v>8093.2099154759098</v>
      </c>
      <c r="W34" s="19">
        <v>43618.220671383002</v>
      </c>
      <c r="X34" s="19">
        <v>44035.040148897802</v>
      </c>
      <c r="Y34" s="19">
        <v>7018.6673911742701</v>
      </c>
      <c r="Z34" s="19">
        <v>170919.94436577</v>
      </c>
      <c r="AA34" s="20">
        <v>54003.3686968033</v>
      </c>
      <c r="AB34" s="20">
        <v>301805.15357542603</v>
      </c>
      <c r="AC34" s="20">
        <v>3083.2302664967301</v>
      </c>
      <c r="AD34" s="20">
        <v>18585.692400402801</v>
      </c>
      <c r="AE34" s="20">
        <v>40830.819029609003</v>
      </c>
      <c r="AF34" s="20">
        <v>12115.916184964301</v>
      </c>
      <c r="AG34" s="20">
        <v>253436.84400272</v>
      </c>
      <c r="AH34" s="19">
        <v>25787.4632752332</v>
      </c>
      <c r="AI34" s="19">
        <v>71202.8173858105</v>
      </c>
      <c r="AJ34" s="19">
        <v>47432.127875112499</v>
      </c>
      <c r="AK34" s="19">
        <v>29836.1047126716</v>
      </c>
      <c r="AL34" s="19">
        <v>58862.349365639602</v>
      </c>
      <c r="AM34" s="19">
        <v>54319.082946836403</v>
      </c>
      <c r="AN34" s="19">
        <v>447264.25007204001</v>
      </c>
      <c r="AO34" s="19">
        <v>83140.182218214002</v>
      </c>
      <c r="AP34" s="19">
        <v>13942.518683353601</v>
      </c>
      <c r="AQ34" s="19">
        <v>209810.11803376401</v>
      </c>
      <c r="AR34" s="19">
        <v>24513.5853261335</v>
      </c>
      <c r="AS34" s="19">
        <v>275636.868596207</v>
      </c>
      <c r="AT34" s="19">
        <v>28564.502829119501</v>
      </c>
      <c r="AU34" s="19">
        <v>22503.9991370118</v>
      </c>
      <c r="AV34" s="19">
        <v>42311.459564767203</v>
      </c>
      <c r="AW34" s="19">
        <v>13262.933428017701</v>
      </c>
      <c r="AX34" s="19">
        <v>793.98749733236104</v>
      </c>
    </row>
    <row r="35" spans="1:50" x14ac:dyDescent="0.25">
      <c r="A35" s="21" t="s">
        <v>3657</v>
      </c>
      <c r="B35" s="22" t="s">
        <v>3620</v>
      </c>
      <c r="C35" s="19">
        <v>28524.038068031299</v>
      </c>
      <c r="D35" s="19">
        <v>19474.478918892899</v>
      </c>
      <c r="E35" s="19">
        <v>8579.0099258611699</v>
      </c>
      <c r="F35" s="19">
        <v>118680.906640202</v>
      </c>
      <c r="G35" s="19">
        <v>38403.574786728197</v>
      </c>
      <c r="H35" s="19">
        <v>5303.92637171155</v>
      </c>
      <c r="I35" s="19">
        <v>440715.38301558502</v>
      </c>
      <c r="J35" s="19">
        <v>42830.200652142099</v>
      </c>
      <c r="K35" s="19">
        <v>130015.367473377</v>
      </c>
      <c r="L35" s="19">
        <v>39676.9585514399</v>
      </c>
      <c r="M35" s="19">
        <v>92624.8083335665</v>
      </c>
      <c r="N35" s="19">
        <v>2526.2460338136998</v>
      </c>
      <c r="O35" s="19">
        <v>4428.0710411610999</v>
      </c>
      <c r="P35" s="19">
        <v>3703.7752326043201</v>
      </c>
      <c r="Q35" s="19">
        <v>7934.1462315531498</v>
      </c>
      <c r="R35" s="19">
        <v>72648.932258175104</v>
      </c>
      <c r="S35" s="19">
        <v>9840.70090498219</v>
      </c>
      <c r="T35" s="19">
        <v>3126.4932114183098</v>
      </c>
      <c r="U35" s="19">
        <v>820.886100312802</v>
      </c>
      <c r="V35" s="19">
        <v>7336.6843017521696</v>
      </c>
      <c r="W35" s="19">
        <v>56584.568860062398</v>
      </c>
      <c r="X35" s="19">
        <v>24537.507631513301</v>
      </c>
      <c r="Y35" s="19">
        <v>820.886100312802</v>
      </c>
      <c r="Z35" s="19">
        <v>123409.968375613</v>
      </c>
      <c r="AA35" s="20">
        <v>26165.1171098167</v>
      </c>
      <c r="AB35" s="20">
        <v>274231.005562481</v>
      </c>
      <c r="AC35" s="20">
        <v>1520.6401970904401</v>
      </c>
      <c r="AD35" s="20">
        <v>4530.5734155191603</v>
      </c>
      <c r="AE35" s="20">
        <v>15261.160993760601</v>
      </c>
      <c r="AF35" s="20">
        <v>4191.6140130021104</v>
      </c>
      <c r="AG35" s="20">
        <v>349265.76532369101</v>
      </c>
      <c r="AH35" s="19">
        <v>31152.3923373629</v>
      </c>
      <c r="AI35" s="19">
        <v>59300.211744522901</v>
      </c>
      <c r="AJ35" s="19">
        <v>26949.794988682301</v>
      </c>
      <c r="AK35" s="19">
        <v>36240.777315365303</v>
      </c>
      <c r="AL35" s="19">
        <v>88668.390104435006</v>
      </c>
      <c r="AM35" s="19">
        <v>86846.076039104402</v>
      </c>
      <c r="AN35" s="19">
        <v>453478.96500717098</v>
      </c>
      <c r="AO35" s="19">
        <v>31299.0119858935</v>
      </c>
      <c r="AP35" s="19">
        <v>26924.359895532201</v>
      </c>
      <c r="AQ35" s="19">
        <v>113489.204734238</v>
      </c>
      <c r="AR35" s="19">
        <v>14061.4549162317</v>
      </c>
      <c r="AS35" s="19">
        <v>179144.616240806</v>
      </c>
      <c r="AT35" s="19">
        <v>59241.222298115797</v>
      </c>
      <c r="AU35" s="19">
        <v>39669.890328240101</v>
      </c>
      <c r="AV35" s="19">
        <v>18177.998618149199</v>
      </c>
      <c r="AW35" s="19">
        <v>11617.978038846601</v>
      </c>
      <c r="AX35" s="19">
        <v>2295.33322533929</v>
      </c>
    </row>
    <row r="36" spans="1:50" s="12" customFormat="1" x14ac:dyDescent="0.25">
      <c r="C36" s="23">
        <f>TTEST(C22:C35,C2:C21,2,2)</f>
        <v>0.70854671883949372</v>
      </c>
      <c r="D36" s="23">
        <f t="shared" ref="D36:AX36" si="0">TTEST(D22:D35,D2:D21,2,2)</f>
        <v>0.37882277594413072</v>
      </c>
      <c r="E36" s="23">
        <f t="shared" si="0"/>
        <v>0.40389067883664986</v>
      </c>
      <c r="F36" s="23">
        <f t="shared" si="0"/>
        <v>0.19999004278731217</v>
      </c>
      <c r="G36" s="23">
        <f t="shared" si="0"/>
        <v>0.504628664826545</v>
      </c>
      <c r="H36" s="23">
        <f t="shared" si="0"/>
        <v>0.32203988513173215</v>
      </c>
      <c r="I36" s="23">
        <f t="shared" si="0"/>
        <v>0.26281650793352779</v>
      </c>
      <c r="J36" s="23">
        <f t="shared" si="0"/>
        <v>0.54203671497297057</v>
      </c>
      <c r="K36" s="23">
        <f t="shared" si="0"/>
        <v>9.1357887178942371E-5</v>
      </c>
      <c r="L36" s="23">
        <f t="shared" si="0"/>
        <v>5.3557998046264259E-2</v>
      </c>
      <c r="M36" s="23">
        <f t="shared" si="0"/>
        <v>2.1329263826232993E-2</v>
      </c>
      <c r="N36" s="23">
        <f t="shared" si="0"/>
        <v>0.39922892495056472</v>
      </c>
      <c r="O36" s="23">
        <f t="shared" si="0"/>
        <v>2.874763139759116E-3</v>
      </c>
      <c r="P36" s="23">
        <f t="shared" si="0"/>
        <v>6.7915979298050871E-5</v>
      </c>
      <c r="Q36" s="23">
        <f t="shared" si="0"/>
        <v>1.2050181210983926E-3</v>
      </c>
      <c r="R36" s="23">
        <f t="shared" si="0"/>
        <v>0.18408087553464886</v>
      </c>
      <c r="S36" s="23">
        <f t="shared" si="0"/>
        <v>8.8147516190416125E-4</v>
      </c>
      <c r="T36" s="23">
        <f t="shared" si="0"/>
        <v>1.4985106601128743E-3</v>
      </c>
      <c r="U36" s="23">
        <f t="shared" si="0"/>
        <v>8.0987174967777128E-3</v>
      </c>
      <c r="V36" s="23">
        <f t="shared" si="0"/>
        <v>0.47292815776132524</v>
      </c>
      <c r="W36" s="23">
        <f t="shared" si="0"/>
        <v>1.2603404112884202E-3</v>
      </c>
      <c r="X36" s="23">
        <f t="shared" si="0"/>
        <v>4.589640801617297E-4</v>
      </c>
      <c r="Y36" s="23">
        <f t="shared" si="0"/>
        <v>8.0987174967777128E-3</v>
      </c>
      <c r="Z36" s="23">
        <f t="shared" si="0"/>
        <v>1.6258444105715547E-5</v>
      </c>
      <c r="AA36" s="23">
        <f t="shared" si="0"/>
        <v>7.9037229120230326E-2</v>
      </c>
      <c r="AB36" s="23">
        <f t="shared" si="0"/>
        <v>1.5471350175917405E-5</v>
      </c>
      <c r="AC36" s="23">
        <f t="shared" si="0"/>
        <v>9.6267797411141639E-5</v>
      </c>
      <c r="AD36" s="23">
        <f t="shared" si="0"/>
        <v>4.1525594403783993E-4</v>
      </c>
      <c r="AE36" s="23">
        <f t="shared" si="0"/>
        <v>1.1796293901086686E-3</v>
      </c>
      <c r="AF36" s="23">
        <f t="shared" si="0"/>
        <v>1.2650905784013014E-4</v>
      </c>
      <c r="AG36" s="23">
        <f t="shared" si="0"/>
        <v>5.1563633899965981E-3</v>
      </c>
      <c r="AH36" s="23">
        <f t="shared" si="0"/>
        <v>9.3623885195448613E-3</v>
      </c>
      <c r="AI36" s="23">
        <f t="shared" si="0"/>
        <v>0.12068567188168548</v>
      </c>
      <c r="AJ36" s="23">
        <f t="shared" si="0"/>
        <v>3.249406558460368E-2</v>
      </c>
      <c r="AK36" s="23">
        <f t="shared" si="0"/>
        <v>9.825834128493105E-2</v>
      </c>
      <c r="AL36" s="23">
        <f t="shared" si="0"/>
        <v>0.26331165146066238</v>
      </c>
      <c r="AM36" s="23">
        <f t="shared" si="0"/>
        <v>0.98910140330161056</v>
      </c>
      <c r="AN36" s="23">
        <f t="shared" si="0"/>
        <v>5.9388666008491332E-5</v>
      </c>
      <c r="AO36" s="23">
        <f t="shared" si="0"/>
        <v>7.4039119887256356E-6</v>
      </c>
      <c r="AP36" s="23">
        <f t="shared" si="0"/>
        <v>7.3581956332556886E-5</v>
      </c>
      <c r="AQ36" s="23">
        <f t="shared" si="0"/>
        <v>6.3987667047315705E-6</v>
      </c>
      <c r="AR36" s="23">
        <f t="shared" si="0"/>
        <v>0.92730320854937354</v>
      </c>
      <c r="AS36" s="23">
        <f t="shared" si="0"/>
        <v>8.8810683171004358E-5</v>
      </c>
      <c r="AT36" s="23">
        <f t="shared" si="0"/>
        <v>4.5636536000373116E-5</v>
      </c>
      <c r="AU36" s="23">
        <f t="shared" si="0"/>
        <v>2.1301810582650824E-4</v>
      </c>
      <c r="AV36" s="23">
        <f t="shared" si="0"/>
        <v>0.84326990207797548</v>
      </c>
      <c r="AW36" s="23">
        <f t="shared" si="0"/>
        <v>5.6689902051758889E-2</v>
      </c>
      <c r="AX36" s="23">
        <f t="shared" si="0"/>
        <v>0.23719198840892367</v>
      </c>
    </row>
    <row r="39" spans="1:50" ht="15.75" x14ac:dyDescent="0.25">
      <c r="A39" s="17" t="s">
        <v>3658</v>
      </c>
      <c r="E39" s="24"/>
      <c r="F39" s="24"/>
    </row>
    <row r="40" spans="1:50" x14ac:dyDescent="0.25">
      <c r="A40" s="21" t="s">
        <v>3659</v>
      </c>
      <c r="E40" s="25"/>
      <c r="F40" s="26"/>
    </row>
    <row r="41" spans="1:50" x14ac:dyDescent="0.25">
      <c r="E41" s="25"/>
      <c r="F41" s="26"/>
    </row>
    <row r="42" spans="1:50" x14ac:dyDescent="0.25">
      <c r="E42" s="25"/>
      <c r="F42" s="26"/>
    </row>
    <row r="43" spans="1:50" x14ac:dyDescent="0.25">
      <c r="E43" s="25"/>
      <c r="F43" s="26"/>
    </row>
    <row r="44" spans="1:50" x14ac:dyDescent="0.25">
      <c r="E44" s="25"/>
      <c r="F44" s="26"/>
    </row>
    <row r="45" spans="1:50" x14ac:dyDescent="0.25">
      <c r="A45" s="13" t="s">
        <v>3660</v>
      </c>
      <c r="B45" s="13" t="s">
        <v>3621</v>
      </c>
      <c r="E45" s="25"/>
      <c r="F45" s="26"/>
    </row>
    <row r="46" spans="1:50" x14ac:dyDescent="0.25">
      <c r="A46" s="27" t="s">
        <v>3631</v>
      </c>
      <c r="B46" s="28">
        <v>6.3987667047315705E-6</v>
      </c>
      <c r="E46" s="16"/>
      <c r="F46" s="26"/>
    </row>
    <row r="47" spans="1:50" x14ac:dyDescent="0.25">
      <c r="A47" s="27" t="s">
        <v>3575</v>
      </c>
      <c r="B47" s="28">
        <v>7.4039119887256356E-6</v>
      </c>
      <c r="E47" s="25"/>
      <c r="F47" s="26"/>
    </row>
    <row r="48" spans="1:50" x14ac:dyDescent="0.25">
      <c r="A48" s="27" t="s">
        <v>3475</v>
      </c>
      <c r="B48" s="28">
        <v>1.5471350175917405E-5</v>
      </c>
      <c r="E48" s="25"/>
      <c r="F48" s="26"/>
    </row>
    <row r="49" spans="1:6" x14ac:dyDescent="0.25">
      <c r="A49" s="27" t="s">
        <v>3612</v>
      </c>
      <c r="B49" s="28">
        <v>1.6258444105715547E-5</v>
      </c>
      <c r="E49" s="25"/>
      <c r="F49" s="26"/>
    </row>
    <row r="50" spans="1:6" x14ac:dyDescent="0.25">
      <c r="A50" s="27" t="s">
        <v>3634</v>
      </c>
      <c r="B50" s="28">
        <v>4.5636536000373116E-5</v>
      </c>
      <c r="E50" s="25"/>
      <c r="F50" s="26"/>
    </row>
    <row r="51" spans="1:6" x14ac:dyDescent="0.25">
      <c r="A51" s="27" t="s">
        <v>3565</v>
      </c>
      <c r="B51" s="28">
        <v>5.9388666008491332E-5</v>
      </c>
      <c r="E51" s="25"/>
      <c r="F51" s="26"/>
    </row>
    <row r="52" spans="1:6" x14ac:dyDescent="0.25">
      <c r="A52" s="27" t="s">
        <v>3602</v>
      </c>
      <c r="B52" s="28">
        <v>6.7915979298050871E-5</v>
      </c>
      <c r="E52" s="25"/>
      <c r="F52" s="26"/>
    </row>
    <row r="53" spans="1:6" x14ac:dyDescent="0.25">
      <c r="A53" s="27" t="s">
        <v>3592</v>
      </c>
      <c r="B53" s="28">
        <v>7.3581956332556886E-5</v>
      </c>
      <c r="E53" s="25"/>
      <c r="F53" s="26"/>
    </row>
    <row r="54" spans="1:6" x14ac:dyDescent="0.25">
      <c r="A54" s="27" t="s">
        <v>3633</v>
      </c>
      <c r="B54" s="28">
        <v>8.8810683171004358E-5</v>
      </c>
      <c r="E54" s="25"/>
      <c r="F54" s="26"/>
    </row>
    <row r="55" spans="1:6" x14ac:dyDescent="0.25">
      <c r="A55" s="27" t="s">
        <v>3598</v>
      </c>
      <c r="B55" s="28">
        <v>9.1357887178942371E-5</v>
      </c>
      <c r="E55" s="25"/>
      <c r="F55" s="26"/>
    </row>
    <row r="56" spans="1:6" x14ac:dyDescent="0.25">
      <c r="A56" s="27" t="s">
        <v>3613</v>
      </c>
      <c r="B56" s="28">
        <v>9.6267797411141639E-5</v>
      </c>
      <c r="E56" s="25"/>
      <c r="F56" s="26"/>
    </row>
    <row r="57" spans="1:6" x14ac:dyDescent="0.25">
      <c r="A57" s="27" t="s">
        <v>3616</v>
      </c>
      <c r="B57" s="28">
        <v>1.2650905784013014E-4</v>
      </c>
      <c r="E57" s="25"/>
      <c r="F57" s="26"/>
    </row>
    <row r="58" spans="1:6" x14ac:dyDescent="0.25">
      <c r="A58" s="27" t="s">
        <v>3635</v>
      </c>
      <c r="B58" s="28">
        <v>2.1301810582650824E-4</v>
      </c>
      <c r="E58" s="25"/>
      <c r="F58" s="26"/>
    </row>
    <row r="59" spans="1:6" x14ac:dyDescent="0.25">
      <c r="A59" s="27" t="s">
        <v>3614</v>
      </c>
      <c r="B59" s="28">
        <v>4.1525594403783993E-4</v>
      </c>
      <c r="E59" s="25"/>
      <c r="F59" s="26"/>
    </row>
    <row r="60" spans="1:6" x14ac:dyDescent="0.25">
      <c r="A60" s="27" t="s">
        <v>3610</v>
      </c>
      <c r="B60" s="28">
        <v>4.589640801617297E-4</v>
      </c>
      <c r="E60" s="25"/>
      <c r="F60" s="26"/>
    </row>
    <row r="61" spans="1:6" x14ac:dyDescent="0.25">
      <c r="A61" s="27" t="s">
        <v>3605</v>
      </c>
      <c r="B61" s="28">
        <v>8.8147516190416125E-4</v>
      </c>
    </row>
    <row r="62" spans="1:6" x14ac:dyDescent="0.25">
      <c r="A62" s="27" t="s">
        <v>3615</v>
      </c>
      <c r="B62" s="28">
        <v>1.1796293901086686E-3</v>
      </c>
    </row>
    <row r="63" spans="1:6" x14ac:dyDescent="0.25">
      <c r="A63" s="27" t="s">
        <v>3603</v>
      </c>
      <c r="B63" s="28">
        <v>1.2050181210983926E-3</v>
      </c>
    </row>
    <row r="64" spans="1:6" x14ac:dyDescent="0.25">
      <c r="A64" s="27" t="s">
        <v>3609</v>
      </c>
      <c r="B64" s="28">
        <v>1.2603404112884202E-3</v>
      </c>
    </row>
    <row r="65" spans="1:2" x14ac:dyDescent="0.25">
      <c r="A65" s="27" t="s">
        <v>3606</v>
      </c>
      <c r="B65" s="28">
        <v>1.4985106601128743E-3</v>
      </c>
    </row>
    <row r="66" spans="1:2" x14ac:dyDescent="0.25">
      <c r="A66" s="27" t="s">
        <v>3601</v>
      </c>
      <c r="B66" s="28">
        <v>2.874763139759116E-3</v>
      </c>
    </row>
    <row r="67" spans="1:2" x14ac:dyDescent="0.25">
      <c r="A67" s="27" t="s">
        <v>3617</v>
      </c>
      <c r="B67" s="28">
        <v>5.1563633899965981E-3</v>
      </c>
    </row>
    <row r="68" spans="1:2" x14ac:dyDescent="0.25">
      <c r="A68" s="27" t="s">
        <v>3607</v>
      </c>
      <c r="B68" s="28">
        <v>8.0987174967777128E-3</v>
      </c>
    </row>
    <row r="69" spans="1:2" x14ac:dyDescent="0.25">
      <c r="A69" s="27" t="s">
        <v>3611</v>
      </c>
      <c r="B69" s="28">
        <v>8.0987174967777128E-3</v>
      </c>
    </row>
    <row r="70" spans="1:2" x14ac:dyDescent="0.25">
      <c r="A70" s="27" t="s">
        <v>3541</v>
      </c>
      <c r="B70" s="28">
        <v>9.3623885195448613E-3</v>
      </c>
    </row>
    <row r="71" spans="1:2" x14ac:dyDescent="0.25">
      <c r="A71" s="27" t="s">
        <v>2966</v>
      </c>
      <c r="B71" s="28">
        <v>2.1329263826232993E-2</v>
      </c>
    </row>
    <row r="72" spans="1:2" x14ac:dyDescent="0.25">
      <c r="A72" s="29" t="s">
        <v>3549</v>
      </c>
      <c r="B72" s="30">
        <v>3.249406558460368E-2</v>
      </c>
    </row>
    <row r="73" spans="1:2" x14ac:dyDescent="0.25">
      <c r="A73" s="27" t="s">
        <v>3599</v>
      </c>
      <c r="B73" s="27">
        <v>5.3557998046264259E-2</v>
      </c>
    </row>
    <row r="74" spans="1:2" x14ac:dyDescent="0.25">
      <c r="A74" s="27" t="s">
        <v>3637</v>
      </c>
      <c r="B74" s="27">
        <v>5.6689902051758889E-2</v>
      </c>
    </row>
    <row r="75" spans="1:2" x14ac:dyDescent="0.25">
      <c r="A75" s="27" t="s">
        <v>3433</v>
      </c>
      <c r="B75" s="27">
        <v>7.9037229120230326E-2</v>
      </c>
    </row>
    <row r="76" spans="1:2" x14ac:dyDescent="0.25">
      <c r="A76" s="27" t="s">
        <v>3559</v>
      </c>
      <c r="B76" s="27">
        <v>9.825834128493105E-2</v>
      </c>
    </row>
    <row r="77" spans="1:2" x14ac:dyDescent="0.25">
      <c r="A77" s="27" t="s">
        <v>3544</v>
      </c>
      <c r="B77" s="27">
        <v>0.12068567188168548</v>
      </c>
    </row>
    <row r="78" spans="1:2" x14ac:dyDescent="0.25">
      <c r="A78" s="27" t="s">
        <v>3604</v>
      </c>
      <c r="B78" s="27">
        <v>0.18408087553464886</v>
      </c>
    </row>
    <row r="79" spans="1:2" x14ac:dyDescent="0.25">
      <c r="A79" s="27" t="s">
        <v>3594</v>
      </c>
      <c r="B79" s="27">
        <v>0.19999004278731217</v>
      </c>
    </row>
    <row r="80" spans="1:2" x14ac:dyDescent="0.25">
      <c r="A80" s="27" t="s">
        <v>3638</v>
      </c>
      <c r="B80" s="27">
        <v>0.23719198840892367</v>
      </c>
    </row>
    <row r="81" spans="1:2" x14ac:dyDescent="0.25">
      <c r="A81" s="27" t="s">
        <v>1279</v>
      </c>
      <c r="B81" s="27">
        <v>0.26281650793352779</v>
      </c>
    </row>
    <row r="82" spans="1:2" x14ac:dyDescent="0.25">
      <c r="A82" s="27" t="s">
        <v>3562</v>
      </c>
      <c r="B82" s="27">
        <v>0.26331165146066238</v>
      </c>
    </row>
    <row r="83" spans="1:2" x14ac:dyDescent="0.25">
      <c r="A83" s="27" t="s">
        <v>3596</v>
      </c>
      <c r="B83" s="27">
        <v>0.32203988513173215</v>
      </c>
    </row>
    <row r="84" spans="1:2" x14ac:dyDescent="0.25">
      <c r="A84" s="27" t="s">
        <v>104</v>
      </c>
      <c r="B84" s="27">
        <v>0.37882277594413072</v>
      </c>
    </row>
    <row r="85" spans="1:2" x14ac:dyDescent="0.25">
      <c r="A85" s="27" t="s">
        <v>3600</v>
      </c>
      <c r="B85" s="27">
        <v>0.39922892495056472</v>
      </c>
    </row>
    <row r="86" spans="1:2" x14ac:dyDescent="0.25">
      <c r="A86" s="27" t="s">
        <v>442</v>
      </c>
      <c r="B86" s="27">
        <v>0.40389067883664986</v>
      </c>
    </row>
    <row r="87" spans="1:2" x14ac:dyDescent="0.25">
      <c r="A87" s="27" t="s">
        <v>3608</v>
      </c>
      <c r="B87" s="27">
        <v>0.47292815776132524</v>
      </c>
    </row>
    <row r="88" spans="1:2" x14ac:dyDescent="0.25">
      <c r="A88" s="27" t="s">
        <v>3595</v>
      </c>
      <c r="B88" s="27">
        <v>0.504628664826545</v>
      </c>
    </row>
    <row r="89" spans="1:2" x14ac:dyDescent="0.25">
      <c r="A89" s="27" t="s">
        <v>3597</v>
      </c>
      <c r="B89" s="27">
        <v>0.54203671497297057</v>
      </c>
    </row>
    <row r="90" spans="1:2" x14ac:dyDescent="0.25">
      <c r="A90" s="27" t="s">
        <v>3</v>
      </c>
      <c r="B90" s="27">
        <v>0.70854671883949372</v>
      </c>
    </row>
    <row r="91" spans="1:2" x14ac:dyDescent="0.25">
      <c r="A91" s="27" t="s">
        <v>3636</v>
      </c>
      <c r="B91" s="27">
        <v>0.84326990207797548</v>
      </c>
    </row>
    <row r="92" spans="1:2" x14ac:dyDescent="0.25">
      <c r="A92" s="27" t="s">
        <v>3632</v>
      </c>
      <c r="B92" s="27">
        <v>0.92730320854937354</v>
      </c>
    </row>
    <row r="93" spans="1:2" x14ac:dyDescent="0.25">
      <c r="A93" s="27" t="s">
        <v>3564</v>
      </c>
      <c r="B93" s="27">
        <v>0.98910140330161056</v>
      </c>
    </row>
  </sheetData>
  <conditionalFormatting sqref="B46:B9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core signatures</vt:lpstr>
      <vt:lpstr>MolecProgr.Scores_selected</vt:lpstr>
      <vt:lpstr>MolecProg.Scores_all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 Redmer</dc:creator>
  <cp:lastModifiedBy>Redmer, Torben</cp:lastModifiedBy>
  <dcterms:created xsi:type="dcterms:W3CDTF">2025-07-08T20:31:54Z</dcterms:created>
  <dcterms:modified xsi:type="dcterms:W3CDTF">2026-06-02T07:36:07Z</dcterms:modified>
</cp:coreProperties>
</file>